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LocalData\kovermye\Manuscripts\_Submitted\Ath vs Taphrina\05_EMR Dec 24\Submission 2\Supplemental materials\Supp data\"/>
    </mc:Choice>
  </mc:AlternateContent>
  <xr:revisionPtr revIDLastSave="0" documentId="13_ncr:1_{DD128733-89EF-4578-AE65-2790F3E23AD3}" xr6:coauthVersionLast="47" xr6:coauthVersionMax="47" xr10:uidLastSave="{00000000-0000-0000-0000-000000000000}"/>
  <bookViews>
    <workbookView xWindow="-120" yWindow="-120" windowWidth="29040" windowHeight="17640" activeTab="2" xr2:uid="{00000000-000D-0000-FFFF-FFFF00000000}"/>
  </bookViews>
  <sheets>
    <sheet name="S4 Plant associated pfams" sheetId="5" r:id="rId1"/>
    <sheet name="S5 Candidate effectors" sheetId="14" r:id="rId2"/>
    <sheet name="S6 Effector PHI-base hits" sheetId="15" r:id="rId3"/>
    <sheet name="S7 Wall biosynth. genes" sheetId="10" r:id="rId4"/>
    <sheet name="S8 Query accessions" sheetId="11" r:id="rId5"/>
  </sheets>
  <definedNames>
    <definedName name="_xlnm._FilterDatabase" localSheetId="2" hidden="1">'S6 Effector PHI-base hits'!$A$3:$R$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675" uniqueCount="3483">
  <si>
    <t>NA</t>
  </si>
  <si>
    <t>E-value</t>
  </si>
  <si>
    <t>DUF1996</t>
  </si>
  <si>
    <t>Ribosomal_L35Ae</t>
  </si>
  <si>
    <t>EMP24_GP25L</t>
  </si>
  <si>
    <t>Rot1</t>
  </si>
  <si>
    <t>Peroxidase_2</t>
  </si>
  <si>
    <t>full sequence</t>
  </si>
  <si>
    <t>best 1 domain</t>
  </si>
  <si>
    <t>domain number estimation</t>
  </si>
  <si>
    <t>Pfam name</t>
  </si>
  <si>
    <t>Pfam ID</t>
  </si>
  <si>
    <t>score</t>
  </si>
  <si>
    <t>bias</t>
  </si>
  <si>
    <t>exp</t>
  </si>
  <si>
    <t>reg</t>
  </si>
  <si>
    <t>clu</t>
  </si>
  <si>
    <t>ov</t>
  </si>
  <si>
    <t>env</t>
  </si>
  <si>
    <t>dom</t>
  </si>
  <si>
    <t>rep</t>
  </si>
  <si>
    <t>inc</t>
  </si>
  <si>
    <t>Pfam description</t>
  </si>
  <si>
    <t>M11_Protein ID</t>
  </si>
  <si>
    <t>EF-hand_1</t>
  </si>
  <si>
    <t>PF00036.32</t>
  </si>
  <si>
    <t>TM11_g3647.t1</t>
  </si>
  <si>
    <t>RRM_1</t>
  </si>
  <si>
    <t>PF00076.22</t>
  </si>
  <si>
    <t>TM11_g144.t1</t>
  </si>
  <si>
    <t>TM11_g320.t1</t>
  </si>
  <si>
    <t>TM11_g342.t1</t>
  </si>
  <si>
    <t>TM11_g648.t1</t>
  </si>
  <si>
    <t>TM11_g1793.t1</t>
  </si>
  <si>
    <t>TM11_g1923.t1</t>
  </si>
  <si>
    <t>TM11_g2100.t1</t>
  </si>
  <si>
    <t>TM11_g2234.t1</t>
  </si>
  <si>
    <t>TM11_g2622.t1</t>
  </si>
  <si>
    <t>TM11_g2670.t1</t>
  </si>
  <si>
    <t>TM11_g2763.t1</t>
  </si>
  <si>
    <t>TM11_g2869.t1</t>
  </si>
  <si>
    <t>TM11_g4476.t1</t>
  </si>
  <si>
    <t>TM11_g5510.t1</t>
  </si>
  <si>
    <t>peroxidase</t>
  </si>
  <si>
    <t>PF00141.23</t>
  </si>
  <si>
    <t>TM11_g869.t1</t>
  </si>
  <si>
    <t>TM11_g1679.t1</t>
  </si>
  <si>
    <t>ubiquitin</t>
  </si>
  <si>
    <t>PF00240.23</t>
  </si>
  <si>
    <t>TM11_g1862.t1</t>
  </si>
  <si>
    <t>TM11_g3690.t1</t>
  </si>
  <si>
    <t>Glyco_hydro_28</t>
  </si>
  <si>
    <t>PF00295.17</t>
  </si>
  <si>
    <t>TM11_g1768.t1</t>
  </si>
  <si>
    <t>RCC1</t>
  </si>
  <si>
    <t>PF00415.18</t>
  </si>
  <si>
    <t>TM11_g3783.t1</t>
  </si>
  <si>
    <t>DSPc</t>
  </si>
  <si>
    <t>PF00782.20</t>
  </si>
  <si>
    <t>TM11_g493.t1</t>
  </si>
  <si>
    <t>TM11_g4944.t1</t>
  </si>
  <si>
    <t>Cu_amine_oxid</t>
  </si>
  <si>
    <t>PF01179.20</t>
  </si>
  <si>
    <t>TM11_g1112.t1</t>
  </si>
  <si>
    <t>TM11_g1625.t1</t>
  </si>
  <si>
    <t>TM11_g1879.t1</t>
  </si>
  <si>
    <t>Peptidase_C13</t>
  </si>
  <si>
    <t>PF01650.18</t>
  </si>
  <si>
    <t>TM11_g657.t1</t>
  </si>
  <si>
    <t>Peptidase_C48</t>
  </si>
  <si>
    <t>PF02902.19</t>
  </si>
  <si>
    <t>TM11_g215.t1</t>
  </si>
  <si>
    <t>TM11_g5632.t1</t>
  </si>
  <si>
    <t>Y_phosphatase2</t>
  </si>
  <si>
    <t>PF03162.13</t>
  </si>
  <si>
    <t>TM11_g2505.t1</t>
  </si>
  <si>
    <t>BSP</t>
  </si>
  <si>
    <t>PF04450.12</t>
  </si>
  <si>
    <t>TM11_g5612.t1</t>
  </si>
  <si>
    <t>DUF563</t>
  </si>
  <si>
    <t>PF04577.14</t>
  </si>
  <si>
    <t>TM11_g3614.t1</t>
  </si>
  <si>
    <t>DUF726</t>
  </si>
  <si>
    <t>PF05277.12</t>
  </si>
  <si>
    <t>TM11_g5476.t1</t>
  </si>
  <si>
    <t>TM11_g5596.t1</t>
  </si>
  <si>
    <t>DUF1264</t>
  </si>
  <si>
    <t>PF06884.11</t>
  </si>
  <si>
    <t>TM11_g5001.t1</t>
  </si>
  <si>
    <t>Pkinase_Tyr</t>
  </si>
  <si>
    <t>PF07714.17</t>
  </si>
  <si>
    <t>TM11_g14.t1</t>
  </si>
  <si>
    <t>TM11_g17.t1</t>
  </si>
  <si>
    <t>TM11_g156.t1</t>
  </si>
  <si>
    <t>TM11_g280.t1</t>
  </si>
  <si>
    <t>TM11_g485.t1</t>
  </si>
  <si>
    <t>TM11_g720.t1</t>
  </si>
  <si>
    <t>TM11_g745.t1</t>
  </si>
  <si>
    <t>TM11_g1109.t1</t>
  </si>
  <si>
    <t>TM11_g1242.t1</t>
  </si>
  <si>
    <t>TM11_g1375.t1</t>
  </si>
  <si>
    <t>TM11_g1380.t1</t>
  </si>
  <si>
    <t>TM11_g1412.t1</t>
  </si>
  <si>
    <t>TM11_g1671.t1</t>
  </si>
  <si>
    <t>TM11_g1708.t1</t>
  </si>
  <si>
    <t>TM11_g1710.t1</t>
  </si>
  <si>
    <t>TM11_g1719.t1</t>
  </si>
  <si>
    <t>TM11_g2222.t1</t>
  </si>
  <si>
    <t>TM11_g2321.t1</t>
  </si>
  <si>
    <t>TM11_g2385.t1</t>
  </si>
  <si>
    <t>TM11_g2453.t1</t>
  </si>
  <si>
    <t>TM11_g2502.t1</t>
  </si>
  <si>
    <t>TM11_g3042.t1</t>
  </si>
  <si>
    <t>TM11_g3295.t1</t>
  </si>
  <si>
    <t>TM11_g3312.t1</t>
  </si>
  <si>
    <t>TM11_g3435.t1</t>
  </si>
  <si>
    <t>TM11_g3500.t1</t>
  </si>
  <si>
    <t>TM11_g3512.t1</t>
  </si>
  <si>
    <t>TM11_g3576.t1</t>
  </si>
  <si>
    <t>TM11_g3600.t1</t>
  </si>
  <si>
    <t>TM11_g3791.t1</t>
  </si>
  <si>
    <t>TM11_g3797.t1</t>
  </si>
  <si>
    <t>TM11_g3906.t1</t>
  </si>
  <si>
    <t>TM11_g3923.t1</t>
  </si>
  <si>
    <t>TM11_g4327.t1</t>
  </si>
  <si>
    <t>TM11_g4426.t1</t>
  </si>
  <si>
    <t>TM11_g5121.t1</t>
  </si>
  <si>
    <t>TM11_g5287.t1</t>
  </si>
  <si>
    <t>TM11_g5640.t1</t>
  </si>
  <si>
    <t>TM11_g5717.t1</t>
  </si>
  <si>
    <t>TM11_g5722.t1</t>
  </si>
  <si>
    <t>TM11_g5763.t1</t>
  </si>
  <si>
    <t>TM11_g5787.t1</t>
  </si>
  <si>
    <t>Ank_2</t>
  </si>
  <si>
    <t>PF12796.7</t>
  </si>
  <si>
    <t>TM11_g525.t1</t>
  </si>
  <si>
    <t>TM11_g4781.t1</t>
  </si>
  <si>
    <t>Kelch_3</t>
  </si>
  <si>
    <t>PF13415.6</t>
  </si>
  <si>
    <t>TM11_g299.t1</t>
  </si>
  <si>
    <t>TM11_g2980.t1</t>
  </si>
  <si>
    <t>TM11_g3384.t1</t>
  </si>
  <si>
    <t>Ank_4</t>
  </si>
  <si>
    <t>PF13637.6</t>
  </si>
  <si>
    <t>TM11_g3446.t1</t>
  </si>
  <si>
    <t>EF-hand_8</t>
  </si>
  <si>
    <t>PF13833.6</t>
  </si>
  <si>
    <t>LRR_8</t>
  </si>
  <si>
    <t>PF13855.6</t>
  </si>
  <si>
    <t>TM11_g4614.t1</t>
  </si>
  <si>
    <t xml:space="preserve">EF hand       </t>
  </si>
  <si>
    <t>RNA recognition motif. (a.k.a. RRM, RBD, or RNP domain)</t>
  </si>
  <si>
    <t xml:space="preserve">Peroxidase        </t>
  </si>
  <si>
    <t xml:space="preserve">Ubiquitin family       </t>
  </si>
  <si>
    <t xml:space="preserve">Glycosyl hydrolases family 28     </t>
  </si>
  <si>
    <t xml:space="preserve">Regulator of chromosome condensation (RCC1) repeat   </t>
  </si>
  <si>
    <t xml:space="preserve">Dual specificity phosphatase, catalytic domain    </t>
  </si>
  <si>
    <t xml:space="preserve">Copper amine oxidase, enzyme domain    </t>
  </si>
  <si>
    <t xml:space="preserve">Peptidase C13 family      </t>
  </si>
  <si>
    <t xml:space="preserve">Ulp1 protease family, C-terminal catalytic domain   </t>
  </si>
  <si>
    <t xml:space="preserve">Tyrosine phosphatase family      </t>
  </si>
  <si>
    <t xml:space="preserve">Peptidase of plants and bacteria    </t>
  </si>
  <si>
    <t xml:space="preserve">Protein of unknown function (DUF563)    </t>
  </si>
  <si>
    <t xml:space="preserve">Protein of unknown function (DUF726)    </t>
  </si>
  <si>
    <t xml:space="preserve">Protein of unknown function (DUF1264)    </t>
  </si>
  <si>
    <t xml:space="preserve">Protein tyrosine kinase      </t>
  </si>
  <si>
    <t xml:space="preserve">Ankyrin repeats (3 copies)     </t>
  </si>
  <si>
    <t xml:space="preserve">Galactose oxidase, central domain     </t>
  </si>
  <si>
    <t xml:space="preserve">Ankyrin repeats (many copies)     </t>
  </si>
  <si>
    <t xml:space="preserve">EF-hand domain pair      </t>
  </si>
  <si>
    <t xml:space="preserve">Leucine rich repeat      </t>
  </si>
  <si>
    <t>KRE9   </t>
  </si>
  <si>
    <t>DUF4448</t>
  </si>
  <si>
    <t>Glyco_transf_5 </t>
  </si>
  <si>
    <t>Alpha-amylase  </t>
  </si>
  <si>
    <t>Chitin_synth_1 </t>
  </si>
  <si>
    <t>Chitin_synth_2 </t>
  </si>
  <si>
    <t>Chitin_synth_1N</t>
  </si>
  <si>
    <t>Glyco_hydro_72 </t>
  </si>
  <si>
    <t>KRE1   </t>
  </si>
  <si>
    <t>DUF1713</t>
  </si>
  <si>
    <t>Glyco_hydro_114</t>
  </si>
  <si>
    <t>DUF3445</t>
  </si>
  <si>
    <t>Polysacc_deac_1</t>
  </si>
  <si>
    <t>Glucan_synthase</t>
  </si>
  <si>
    <t>FKS1_dom1      </t>
  </si>
  <si>
    <t>SKN1   </t>
  </si>
  <si>
    <t>Coprogen_oxidas</t>
  </si>
  <si>
    <t>-</t>
  </si>
  <si>
    <t>Accession</t>
  </si>
  <si>
    <t>Sequence (aa)</t>
  </si>
  <si>
    <t>Best hit</t>
  </si>
  <si>
    <t>Coverage (%)</t>
  </si>
  <si>
    <t>Ident./Pos. (%)</t>
  </si>
  <si>
    <t>Additional notes</t>
  </si>
  <si>
    <t>Chitin</t>
  </si>
  <si>
    <t>Chs1</t>
  </si>
  <si>
    <t>TM11_g683.t1</t>
  </si>
  <si>
    <t>MSNLNWPDTDYRRNNRSPGVYNNNYGPYDPYRPENHSSTSFNHVTSPIYDAHDPLNEAYPLQSYPQGLTASHPYDATPSPGGMDPYTHPNDSYFHDQGADLGYGQPHLQDEMQSPLLDQFPKSLHDGLPSPGEPDPVMTPYAQVPPVGAHPRRWKTIKRVELYNGNLVLDCPVPQKLLATLPIKEGREFTHMRYTAATGDPSEFVSRGFTLRQKLYQPSRQTELFIVITMYNENEILFARTMHSVMKNIAHLVSRTKSRVWGTEGWMKVVVSIVSDGRSKINPRTLSYLAAMGVYQDGIAKNVVNNEPVTAHLYEYTTQISINADLTFKGSDRGIVPVQMLFCLKEKNQKKINSHRWFFSAFGQVLNPNVCVLLDAGTQPGGDSIYHLWKAFDLNSNVGGACGEIVAMKGPYGKYLLNPLVAAQNFEYKMSNILDKPLESVFGFISVLPGAFSAYRFAALQNDSVGQGPLAQYFKGEKMHGANAGIFEANMYLAEDRILCFELVAKRKSAWVLHYVKSAYAVTDVPDELPELISQRRRWLNGSFFAAVYALWHTFAIWRSDHGFFRKIFFHIEFLYQGISMLFSWFGLGNFFIAFSILSKALATNKWTIGPRAGKEIFAPGDVLYTVCTWLYAALIVLCFVLSMGNRPQGSKWAYMGTMVFFAILMGYMLFAAGFLSYVSIQSLIYTVDATGNKSFESVWAALRADPIFYQLCISLISTYGLYLIASVLYFEPWHMITSFVQYMLISPSYINILNVYAFCNTHDISWGTKGDTGVKTDLGVVNVSKTDGKLEMAMPTSEVDVDALYSKALTTLQTKEPEKKSKRDAQTKQEDYYKAFRTRVVLFWIFSNGVLIGLILGVGGVDQIDATSGSTSASRASVYLSIIFWSVAGLSAFRALGSLAYLVLRLFHGE</t>
  </si>
  <si>
    <t>Chitin synthase 1, Phycomyces blakesleeanus, P87073.1</t>
  </si>
  <si>
    <t>57/70</t>
  </si>
  <si>
    <t>Chs2</t>
  </si>
  <si>
    <t>TM11_g677.t1</t>
  </si>
  <si>
    <t>MAYNSRYTRGYAQDEVPINRHDASDEEEEDLGDVDLNDGMPMQASLNPFSDTAYSGYRPGYDTELDEPIPYQQSVMHQSHYSERSLVEDLKTPIPSITRTSSPYEPSLKERFAGSPELGKQPEVDPEAGFRERQQPLRRGHTRKVKLVNGDIFCTDYPVPLPIQNAIQPKYRDPESGSEEFTHLRYTRATCDPNDFSQKNGYNLRPALYERNTELLIAVTYYNEDKVLTARTLHGIMENIKDICQDKKSKFWNKGSPAWQNIVVCLVFDGIDPCDKGTLDLLATIGIYQDQIMKGKINGKKPTAHIFEYTTQVSVNDRMQLVRPEANDVDALPPVQFIFCLKQENEKKINSHRWLFNAFGKILQPEVCVLLDAGTKPGKRSIYHLWKAFFNDANLGGACGEIHAMLSNGRKLVNPLVATQNFEYKMSNILDKPLESSFGYVSVLPGAFSAYRYRAIQGRPLDQYFRGDHSLANKLGEKGVNGMGIFKKNMFLAEDRILCFELVAKAGARWKLTYVKASQAETDVPEQVAEFISQRRRWLNGSFAASIYSMVHFPRLYRSNHSIARMVIFHLQLLYNIFSTIFSWFALANLWLTFSVVIQLTSQQSPFLAPSSCNLCHAIQTGTLSGAVTFSQVNATVTGLGTSASGVLLTQYLFNGHNYTSAELIGQSTRCVCGTDVFNLVLQYVYLGALLLSFLLALGQRPKGSIKTYTGAMAVFAVCQVYLLACSFYLAIKALISVQNLQDFLEGFFTATADNPSSGNGVIVVALASTFGLYFFASFIYMDAWHMLHSFPQYLLLAPSYTNILNVYSFCNTHDVSWGTKGADKPEALPAVEAKKGGHASAIVEENEQEQSEIDLAFESTVKRALVPLPKATSQPSDSPEDGYKAFRTRLIIAWIFSNIIIILGFTSTDLQKDFGLVTTTKTRTASYFQFILWSTAALSTIRCLGCVFFLCKTGILRIPGLSKR</t>
  </si>
  <si>
    <t>Chitin synthase G, Aspergillus fumigatus, P54267.2</t>
  </si>
  <si>
    <t>Chitosan</t>
  </si>
  <si>
    <t>Cda1</t>
  </si>
  <si>
    <t>TM11_g2542.t1</t>
  </si>
  <si>
    <t>MFLLIFVLVLALIAPFYAIYKPPNLLIRYFQYKWPQVLFHVPMRNGRKIIALTIDDAPTQYTSEILDILQENDSRATFFIIGSQVEDDSSISLLAEIVRRGHELGNHAMYDEPSRRLEMQVFSEQLERVDKLIETAYHDANVTRLDRFFRPGSGFFSSRMIDTARSHGYQVILGSIYPHDPQVPYWRINARHILSMARNGGIVICHDRRSWTLPMLREVLPKLKTRGYEAVSVGELIRSTA</t>
  </si>
  <si>
    <t>Peptidoglycan GlcNAc deacetylase, Bacillus cereus, Q81AF4.1</t>
  </si>
  <si>
    <t>34/54</t>
  </si>
  <si>
    <t>Best domain hit - cd10958, Catalytic NodB homology domain of uncharacterized chitin deacetylases and hypothetical proteins</t>
  </si>
  <si>
    <t>α-glucan</t>
  </si>
  <si>
    <t>Ags1</t>
  </si>
  <si>
    <t>TM11_g3195.t1</t>
  </si>
  <si>
    <t>Cell wall alpha-1,3-glucan synthase ags1, Schizosaccharomyces pombe, Q9USK8.3</t>
  </si>
  <si>
    <t>51/65</t>
  </si>
  <si>
    <t>Ags2</t>
  </si>
  <si>
    <t>TM11_g396.t1 </t>
  </si>
  <si>
    <t>MLARSTFCRTTTTTTHRLATRFYSGHNINATPESAVLLNLKNEVKIAMKAKDKVKLSVVKDVLAQILNASKTKTPVQTDSQVYNVLRSSIAKRQDSAKSYRDHDRPDLAETEESEIQVLQSYIPQQMEERDIQAVVVDVVNSINASQKDMGKVLKALEDKLDESVAPKVIQGHTGKSSSELDGYCFSSDGFLLEQVTAIYHLLTLLLTLWFDFLLGDDSLKHSLMQKFLRGLSIWLAVLSSTTVAAPWTQEESAYNINFNRTATKVHDYWSEWPNHNYHPSPKNWRMPFYSMLLDRWVDSDPTNNEANATAWEFDVHETHLRAGGDVLGLVQSLDYLQSMGIKGIYVIVATMSDYLGFISLTNSTNYLNVTVPFSTEGYRLLYKDSLRHNQIYHDFHVSNKTIDCVSKPVFYTDAGLLENKTDPIRCFDDDWNHYGDMEAFGVHPNWQRQLAKFASVQDRLQDWKPAVAQKLIKFGCLLIDALDPDGFRLDKATQMTAPFLGDWSDAMRECARKRGKENFFIPGEITGGNSYASTFVGRGRTRDLFPEDSSYALSTSNTDKAGGYLRAASKGALDASAWSYSFYRFLEHHLGLSGSISSSYDIDYESLTNAVNEVFRTNDLVNSNTGEIDPRHMYGMTNHDIFRWPSIEDGQIKSYLGTAILYLLLPGIPLVYYGEEQDMKLLDNTASNYIFGRQPMFSSLAWQTHGCYAVGSTQYDSNLTFAPASKACHDDSTSLDYFNPAHPFRSFHKQMFHLRSQYPTLSEAWTVQVNGNYSLDTVILGVNQTWQRGLWSVIRRPDIRNQNLGSAEDNQTIWFLWSNKPFTFNYSDWRCEQKNVDWNVPYPNLLAPFDHKTTVRNLLYPYDTIVLSSSTVPYYNNKKAPYFGCIDHIELEPYSLRMYVDAQYWKPPIPVITSTTPYHDQRFLSNTTHPEEIAFSFQFSEELDCDKLKKQLSLGSQTLQKEHATFGPLSCQKVVNAVRLEPHWGSPRSSWEISGSIVNIAHGVHWIDLEGGYTSTITNVSSFPGRERIIFRIGKADNPMVFPRTATYSATLLQEVNGNDIKLKHNAAGATKFRYSTNWRSTWSNWTSLTTQLTVVPKLPWKGTKRQKWQGTHVIVEYWAQGLWSAHHYQHSDSNGQNRQWPHLFAQGEFNRFYLDSAIDTKFEHHSSSDKNYTWSWDFMAEWPSNVSLNVWGLNPDEAPDSQHLYGDVDGDYVLDRVPPTLVQQDNVLIFDRPPPSPYLSYQIQVNDVTRRWWFEPKGQRWVQIIAYLSLIFLPVSMGIMAMFLYAGAFNKVKWNKFGTKGNRGAWFRMRTLDPDTDNDNCGASVAAVVAAAGGGNRRKILIATLEYDIADLQIKIKIGGLGVMAQLMGTNLKHQDLIWVVPMVGDVQYPLDILKRGEPFEVEINGSSYGVEVFYHILENITYVMLSSPVFSKQTKADPYPPRMDDLESAVFYSAWNQCIAKTCKRFPIDLYHINDYHGALAPLYLLPKVIPVALSLHNAEFQGLWPLRKPEERKEVCALFNISEELCQKYVQFGNVFNLLHAGVSFLRVHQSGFGAVGVSDKYGARSLARYPIFWSLKEIGKLPNPDPSDTGAVEETSNKKVEIDWEAENRRKDLKREAQEWAGLNLDPTAQLLVFVGRWSVQKGIDLIADLAPTLLEEFNVQLITIGPTVDLHGRFAAEKLAILMEKYPGRVCSKPVFTACPPAIFSGADFALIPSRDEPFGLVAVEFGRKGALAIGCKTGGLGNMPGWWYTMNSASASHLLSQFELACRRALKSSEKVRAQLRARAAKQRFPVAVWVKRLDTLQSKCIYLSNKLNKRNRLPVPQMEPAMDLGEAITDAYQAAQLEPINIETFQRRPTVLRRGYAAREPPPFRQNAFDLQDEPNADVQLVRNMSLGRRRGPGARTRNDLEALHEESDHEYFEDDASLSNTSEDAFYVRDSDFDGRAPDERDFDQYIGTWGRVQAAQSSATLGFANTLQQDDPRIAWPSRTTDSDYYDSRASSSHDDPYQSDEYQNHDGYGYAYPECPTTAYVGGRSNDLAEERISLSHDAYMGFASHDSNPLLPPNLANRSRLSVLSLTDLEKDRGLQHSTIKKGDAMFTDADGKAKAAFVQSLKKGLTAESSKKKFCIETFLMDAERRFFEAQKDKQIHGKKHRVNFIDDDDDDLGTNVRLRGMRRFLAMRVGDWPVYTILAALGQVLSANSYQLTLLAGDYQKTKQLYIINTIFALMSVFWYFIYRKVPAIWVLSVPFILYGFSFILVGLPHISRLGNESMSRHLTNSASYIYASASASGSLFFALNFGAEGGIEVKGWVIRACIIQGLQQIWSSAMWYWGNGLNNRDSKIFQMYVTGVPMSVAVIVWGLGALLIFFSIAMFSGLPKYYRQAPGNIPAFYRSLYRRKVIVWFLISQILSNFWLALPYGRSWTYLWESRQIDSWVVVLLICFFFILVWILICLVLYQIAKTHTWAPVIFALGIMAPRYFAEFWVFSTLGFYLPWARSGPASAVLGRSLWLWLTTLDAVQGVGIGVMLLQTMIRDHLAFTLMCAQVIGSLSTILAKAVDIPFSSYLPGFAGWDPASSGGGPFAAPLFWVCAICQFAIPIGFFLLFRKSQLAF</t>
  </si>
  <si>
    <t>41/57</t>
  </si>
  <si>
    <t>β-1,3-glucan</t>
  </si>
  <si>
    <t>Gas1</t>
  </si>
  <si>
    <t>TM11_g1673.t1</t>
  </si>
  <si>
    <t>MLAGALLATFASLTYAINPLQVNGTKFFDSVTGNQFFIKGVAYQPTDAGQIAENTGTGASIDDPLADSAGCTAAVSLLTKLGANVVRTYRVNSTLNHDACMQTFADAGIYLFLDLETPLTTVISDAPTWTVAQYQAFAANVDAFAKYPNTAGFFIGNENVNDYNVTGAAPFVKAAARDMRAYIKAKGYRAIPVGYAGADVTDLQIQLAEYLACGAASDGIDFYGINIYRWCGVSSYTQSGYDILEAQYKNLTRPVFFSEFGCNVPIGQTRTFGEIPSLYGVMSDTFSGGIAYEWIQESNSYGLVTSASAGASPTPLPDYTVLSSLWASVSPSSTALSNYVGTTRSVVCPVTTAYSTTSAFAVATALPPTPDSAYCSCAVSAAKCSANTGSVNGTAIGEAFGVVCGLNNGAACNVIAANGTTGTYGQYGFCSGAQQLALVYQNYYSQQSSATSACGFTLATLVASPASATCSHASNAALAATVAGGSAARGTSTTRSSSAGSTGTAAASYAQRSTQSGLGALYMFITTALLGGVAFIVL</t>
  </si>
  <si>
    <t>1,3-beta-glucanosyltransferase GAS1, Saccharomyces cerevisiae, P22146.2</t>
  </si>
  <si>
    <t>42/56</t>
  </si>
  <si>
    <t>Gas2</t>
  </si>
  <si>
    <t>TM11_g762.t1</t>
  </si>
  <si>
    <t>MLSFILSLLSLGAPLSALNPIAVRNNVFYDTATNQRFFMVGVDYQPGGASAVTAGKDPLSDIEVCRRDVFLFQSLGVNTVRVYSVDNTINHDPCMSLYNTAGIYLIVDVNSPLEGQHLNRDEPWTTYNSIYAEHVFRTIEAFGGYANTLGFFSGNELINSDRSAIASPPYIKAITRDMKAYIRAHLTRPIPVGYSAADDINYRIETATYMACGTDSEGVNDFYAINSYQWCGQQTIQSSGYDLLISQFSNFTLPLFFSEYGCNEVRPRTFGEVAAVYGSEMTPAFSGGLIYEFSQEQNNYGLVNISSSGTAQLLSDYNSLQQQYSRISGLPRSISGSQSAPRSCPLESSYLHLNGSRTVPSLPEIQALIASGVSQTPGSLSSSVALTQATHTILDVSGSPIVNKAITSAASSNAPGGQNLRTLFGSNVGTAAVASATGTNRASTTRSSAQQASGGASSDADSLKTIFSVTRGSVAAACVLISATAFGVMAI</t>
  </si>
  <si>
    <t>53/70</t>
  </si>
  <si>
    <t>Gas3</t>
  </si>
  <si>
    <t>TM11_g2885.t1</t>
  </si>
  <si>
    <t>MKSIMVAISALAATCVHALNPILIKGNVFYDSVTKERFYLKAVDYQPLGEQGVDPLVDPEKCLRDLYLFQQLGLNAVRIYTSNYKGNHDECMSIFNAGGIYVILDLNSARPGEHINREEPWTSYNSEYITHVLSTVTVFSGYENVIGYFLGNELINSNPTALASPPYMKALARDIRSYSALHLNRPSLVGYSAADNIEYREETAQYMACGTAKDGVNDFYAINSYQFCGKQTLQSSGYDQLVQQFKGYNIPLWFSEIGCNQVRPRTFDELPVVYGPDMNGLFSGLAVYEFTQEANEYGLGKIEENGDMKLLPDYDALQRQFASLGDLPKDIPDQPIEPRVCPSASSYKYINGSTSLPSLAEVDEVIRNGVPAKPGKLIDVTLRATKYKIFTSSGVEITDKTPKEVGKISHVDLSSLVHDSEYAPDLDTLKTSSMNNSSDSNSNGGNAETANTKKSIANRTSSINIMMMMMGILLCLMRI</t>
  </si>
  <si>
    <t>44/63</t>
  </si>
  <si>
    <t>Gas4</t>
  </si>
  <si>
    <t>TM11_g1143.t1 </t>
  </si>
  <si>
    <t>MKEPLIAFVGKPSSGKSTTLNALCNEEVAKMGAFPFTTIEPNQGVGFLQVECACARFGKQDQCRPLYGSCKDGKRKIPVQLLDVAGLIPGAHEGKGLGNKFLDNLRVADCLVHVVDVSGTTDETGKECRGYDPYKDVAWLKQEIVLWIYGNLKTKWGSIIRRHIATKSTAVDTINNQFSGYGSKPAMLQKVFDKLNLNSEEARIEHWTQDQVVHMVNVFVDVRFPTVISLNKIDHSDSDQNIAKIAKHQDPNTLVLTSSITEIFLRKLAKQKFIRYEEGTEFLDTIEDLGPDSGLRDMDDRVKTRIENVRDMVLYRHGSTGVVSILQKAAQMMELIPVWIVRNTTTFAHNEKNDGIFREVGLAKIGSRVADIGKSLHGGEIIFIETAGGVRVSADDLLQPGVNDILRFQFSSPKLNFIKGLEKMLFKSLLTVAPFCLGAVSAQSAAASGTPGTATTVTASSAQATVPITISGNAFFRGSDRFYIRGVDYQPGGSSSTVDPLSNQAACDRDIPYFQQLGVNTIRTYQVDNSANHDYCMNLLAKAGIYLVLDVNTAQNSLNRIDAASSYNAVYLQHIFATIDAFKGYKNTLAFFAGNEVVNDDTNVPVATWVKAVVRDMKQYITAQSARYIPTGYSAADVANSRLPLAEYFNCGSNDTRTDFYAFNTYEWCGASSYTTSGYSQLVAGFSNYSAPLFFSEYGCNLVLPRAFTEVEAIYSTDMTPVFSGGLVYEYSQEDSNYGLVSVSGTSVSLLTDYNNLKSEFAKTPNPTGSGGYATGRTASTCPSNTTTFAGVWAEDVLPAQPAGAAQYIKSGAGKALGNTAGSSQNVGAQAVSNVTAGTVSAASGTSASTARASGTSAAASSTATTKSASSQVTYSMTVGALFVALSALGLLLKRPHKVEMLRIPRQAGTSKVVSFRTLSTASEARSSTTIPWIPLIAATTALNLGVSGYLLFSTTRQSAELSAARQQQQESLDFGMDRIDECLNRIDLRNNETTGYFQTISKEVEKLEGRRK</t>
  </si>
  <si>
    <t>1,3-beta-glucanosyltransferase gel1, Aspergillus fumigatus, P0C7S9.1</t>
  </si>
  <si>
    <t>56/69</t>
  </si>
  <si>
    <t>Fks1</t>
  </si>
  <si>
    <t>TM11_g3331</t>
  </si>
  <si>
    <t>MSHQQPHYEDEYLPADQQEHYYNENEQYPQDQYYDHGQPAQYYEDPLAGGDYNAGDRGAYANEAAYDYSHDGYEDYPVDAYPAETYDPRQGPTRGQQGAQYYDNAAPAGAKRRGSSEGESETFSDFTMRSDMIRGPDMGVYDRHDERYNSYGPSTDSFSQMNGARYRPDSSQVSYADNRSSGASTPVYGMEYGGNGPAKSKEPYPAWIAENQIPISKEEIEDVFIDLANKFGFQRDSMRNMFDFFMTLCDSRASRMTPTQALLSIHADYIGGDNANYRRWYFAAQLDLDDTVGFGSMKLGKAVSKRKSRKKKNVNDARDTQGTLSELEGDNSLEAAEYRWKTKMNSMSQHQRVQQVALWLLIWGEANQVRFCSETIAFIFKCADDYLNSPEVLQGHGVPVEEGHYLQTVITPLYMFMRDQGYEVLEGKYVKREKDHNQVIGYDDINQLFWYPEGIAKIRFEDKSRMIDIPPAQRYHKLGEVVWKKVFFKTFKETRSWFHLFTNFNRIWIIHITVYWYYTAFNSPTLYTHNYRQRLDNKPAHSASFSAVGLGGAVASLLMIIATICEWAYVPRRWAGAQALSRRLAILFVFFALNVAGPVYVLLICKTKEDQDKKIPLIIGVVGFLFSLLTFLYFSIMPLGGLFGNYLYKNSRRYVSSQTFTASFYRLSGSDMWMSYGMWTTIFAAKFVESYFFLTLSFRDPIRILHTMKVYSCSIQYLQANLCKHQPVVILILMYLTDLVLFFLDTYLWYIILNTICSVARSFYLGVSIWTPWRNIFSRMPKRIYSKILATNDMEIKYKPKVLISQIWNAVVISMYREHLLAIDHVQKLLYHQVPSEQEGKRTLRAPTFFVSQEDHSFKTEFFPSHSEAERRISFFAQSMATPIPEPVPVDNMPTFTVLVPHYGEKILLSLREIIREDDQFSRVTLLEYLKQLHPVEWDCFVKDTKILAEETSIYPNGEFGEKDDSKETVKAKIDDLPFYCIGFKSAAPEYTLRTRIWASLRSQTLYRTVSGFMNYARALKLLYRVENPEVVQMFGGNTEKLERELERMARRKFKFVISMQRYAKFSKEEQENTEFLLRAYPDLQIAYLDEEPPVNEGEEPRIFSALIDGHSEIMENGKRRPKFRIQLSGNPILGDGKSDNQNHALIFYRGEYIQLIDANQDNYLEECLKIRSVLAEFEEMDPPAESPYTPGLEATQNLHPVAILGAREYIFSENIGIMGDVAAGKEQTFGTLFSRTLAQIGGKLHYGHPDFLNGIYMSTRGGVSKAQKGLHLNEDIFAGMTALCRGGRIKHCEYYQCGKGRDLGFGSILNFTTKIGTGMGEQFLSREYYYLGTQLPLDRFLSFYYAHPGFHINNLFIMLSVQLFMLVLINLGAIYYLVTICVYNKDKPVTDELIPGGCYNLQPVLNWVKRCIISIFIVFFISFLPLVVQELTERGVWRAASRLAKHFGSLSPLFEVFVCQIYANALLSNLAFGGARYIGTGRGFATSRIPFSILFSRFAGPSIYLGVRTLMMVLFGSVACWVPHLVYFWISILALCVSPFLFNPHQFAWTDFFVDYREFIRWLSRGNSRTHANSWAGYCRLSRTRITGYKRKVLGLPSEKMSGDIARSSFTNLFFSEVVGPIFLIAATLIPYLFINSRPGVISTPDADTDPNPIVRVALLAFAPVAINAGVAGLFSGMACCLGPCFAMCCKKFGGVLAAIAHAISVIILIVLFIAMWFLSGWSFPKALLGLISAIAIQRWFLKFITITCLTREFKHDGANLAFWTGKWYANNLGGHAFSQPAREFACKMIELSLFGADFLLGHLLLFLMLPVLAIPNIDQIHSMLLFWLKPSQQIRPPIFSMKQNRLRKRIVKRYATLYFVLLLITLALFIVPAKFGNKLTLNTDTLPVHGLVQPKDINATANITDGMYQNTTN</t>
  </si>
  <si>
    <t>1,3-beta-glucan synthase component FKS1, Aspergillus niger, A2QLK4.1</t>
  </si>
  <si>
    <t>68/80</t>
  </si>
  <si>
    <t>Rho1</t>
  </si>
  <si>
    <t>TM11_g2469.t1</t>
  </si>
  <si>
    <t>MTSEIRRKLVIVGDGACGKTCLLIVFSKGTFPEVYVPTVFENYVADVEVDGKHVELALWDTAGQEDYDRLRPLSYPDSHVILICFSIDSPDSLDNVQEKWISEVMHFCPNLPIILVGLKRDLRHDHKVIEELRRTNQAPVTTEEAESVAKKIGAVKYLECSAKVNEGVREVFEHATRSAMLAKADKRKKKCLIL</t>
  </si>
  <si>
    <t>GTP-binding protein rhoA; AltName: Rho1 protein homolog, Aspergillus nidulans, Q9C3Y4.1</t>
  </si>
  <si>
    <t>84/90</t>
  </si>
  <si>
    <t>β-1,6-glucan</t>
  </si>
  <si>
    <t>Skn1/Kre6</t>
  </si>
  <si>
    <t>TM11_g4026.t1</t>
  </si>
  <si>
    <t>MTQNTGRSLTPGHPFPAIYSHPHASRSSSQGSEYNAKSNLMNPFEQDDEKSNPFDSPDEQLDDDEILHIPTIPAPVPRITRDTGSPPTSSNTSRTIATRRIAAPSNGRYLSPYTTPGVSRRSSMASRRLSVSTATSQHELFWTGRHEGPYAFEHDAQSSSELNTQTVTEKFDIGPTTSLLWDPSYVEDDDDLHDPTKDNPKRDTNIWTKRGLMNLGGLVLLVVGLLVLFIAIPAITFWRASHTTCTGDQCLDVGPRALLTKPRTNLVDPDTPASAKTKKDSSGKTLQLVFSDEFNQDGRTFYPGDDQFFEGMDFWYGVTQDLEWYDPDAVTTKGGYMELRLDAFVNHNLNYRSGMVQSWNKLCFKGGMIEVSLQLPGAGDVSGLWPAAWTMGNLGRAGYSATTDGMWPYSYQACDSGITPNQSRTDGLSWLPGMRLPSCVCDPTQSAGTGGHGRSSPEIDIIEGSVSAISDKTSVGVVSQTYQIAPFDDFYEPNYAFAEIYNDSITTMNTYTGGPYQQAVSGLTTLNNEWYQYPKSTNGEFQTYAFEYTPGSTSSSMIQWYVGGEANWKLTAPAIGPNGNIKSRPISEEPMSIIMNLGLSSSFAYIDWADLKFPAVMKIDYVRIYQSGTPSVTCDPAGWETTDYIARHPQAYQNYNVTLWEAAGYSKPKNSLMDTC</t>
  </si>
  <si>
    <t>Uncharacterized beta-glucan synthesis-associated protein C23H3.11c, Schizosaccharomyces pombe, O13941.1</t>
  </si>
  <si>
    <t>45/60</t>
  </si>
  <si>
    <t>Complete, conserved domain - pfam03935, Beta-glucan synthesis-associated protein (SKN1)</t>
  </si>
  <si>
    <t>Big1-like</t>
  </si>
  <si>
    <t>TM11_g912.t1</t>
  </si>
  <si>
    <t>MRFHLLGALCSVLPVIYAFEDTSPYFYISSNQRPITGHTISSTLSSSSFRASALSALSCDIYNTVIAVQPSVHASDFDGSTAPLIKSFVSQAGSKIVVPYVHGEIDAEDLATHIAKQCEAQIERIDATSMAHPIYDSDEKRVILVTFPTLPISQEQRKLTLNDNDAFLHSLIQSLPGSDFHLIYLSTPPPASPASFRRAHISLSDELAYKKSNSTTGGLFSHYQYFTPGIFMGYMALLILVPVLIVGLQAINSIQVSYKAFEPPMKIGQKQ</t>
  </si>
  <si>
    <t>Protein big1, Schizosaccharomyces pombe, Q9Y7R6.1</t>
  </si>
  <si>
    <t>25/45</t>
  </si>
  <si>
    <t>No conserved domains were detected</t>
  </si>
  <si>
    <t>Kre9-like</t>
  </si>
  <si>
    <t>TM11_g138.t1</t>
  </si>
  <si>
    <t>MLSLIKVFSLLALGALQVVRGDVSLTYPAAGTSVAGGAMTLKWTDSGANPALAAIVASDLVLCTGSNAAIQKLTTLAGSVALGSISSLSITIPVTIGTNGQYFIQFVSTTAMGNVVITYSDRFTLTGMTGTVIANTGLAKTGPAGTTPAAALTETASATGRPAVVTTGVSVVGNANLAAFATQLGTIRSAPPLSKPGTQITADAKDVKPLFPTSAFTLYTTYGPAPVAITTLTASPTWTVTSLANGVGPATFLGN</t>
  </si>
  <si>
    <t>Cell wall synthesis protein KRE9, Saccharomyces cerevisiae, P39005.1</t>
  </si>
  <si>
    <t>32/47</t>
  </si>
  <si>
    <t>Organism of origin</t>
  </si>
  <si>
    <t>P08004</t>
  </si>
  <si>
    <t>Saccharomyces cerevisiae</t>
  </si>
  <si>
    <t>Chitin synthase</t>
  </si>
  <si>
    <t>P14180</t>
  </si>
  <si>
    <t>Chs3</t>
  </si>
  <si>
    <t>P29465</t>
  </si>
  <si>
    <t>P30597</t>
  </si>
  <si>
    <t>Schizosaccharomyces pombe</t>
  </si>
  <si>
    <t>O74756</t>
  </si>
  <si>
    <t>ChsC</t>
  </si>
  <si>
    <t>P30583</t>
  </si>
  <si>
    <t>Aspergillus nidulans</t>
  </si>
  <si>
    <t>ChsA</t>
  </si>
  <si>
    <t>P30584</t>
  </si>
  <si>
    <t>ChsB</t>
  </si>
  <si>
    <t>Q00757</t>
  </si>
  <si>
    <t>ChsF</t>
  </si>
  <si>
    <t>Q5B513</t>
  </si>
  <si>
    <t>ChsD</t>
  </si>
  <si>
    <t>P78611</t>
  </si>
  <si>
    <t>CsmA</t>
  </si>
  <si>
    <t xml:space="preserve">G5EB74 </t>
  </si>
  <si>
    <t>ChsG</t>
  </si>
  <si>
    <t>C8VTW2</t>
  </si>
  <si>
    <t>CsmB</t>
  </si>
  <si>
    <t xml:space="preserve">C8V173 </t>
  </si>
  <si>
    <t>PF01644</t>
  </si>
  <si>
    <t>PF03142</t>
  </si>
  <si>
    <t>PF08407</t>
  </si>
  <si>
    <t>Chitin synthase N-terminal</t>
  </si>
  <si>
    <t>Q06702</t>
  </si>
  <si>
    <t>Chitin deacetylase</t>
  </si>
  <si>
    <t>Cda2</t>
  </si>
  <si>
    <t>Q06703</t>
  </si>
  <si>
    <t>PF01522</t>
  </si>
  <si>
    <t>Polysaccharide deacetylase</t>
  </si>
  <si>
    <t>Q9USK8</t>
  </si>
  <si>
    <t>Alpha glucan synthase</t>
  </si>
  <si>
    <t>AgsB</t>
  </si>
  <si>
    <t>Q5B823</t>
  </si>
  <si>
    <t>AgsA</t>
  </si>
  <si>
    <t>Q5B0P5</t>
  </si>
  <si>
    <t>PF08323</t>
  </si>
  <si>
    <t>Starch synthase catalytic domain (common in Ags)</t>
  </si>
  <si>
    <t>PF00128</t>
  </si>
  <si>
    <t>Alpha amylase, catalytic domain (common in Ags)</t>
  </si>
  <si>
    <t>P38631</t>
  </si>
  <si>
    <t>Catalytic subunit of β-1,3-glucan synthase complex (synthesis of short glucan chains)</t>
  </si>
  <si>
    <t>Gsc2</t>
  </si>
  <si>
    <t>P40989</t>
  </si>
  <si>
    <t>Bgs1</t>
  </si>
  <si>
    <t>Q10287</t>
  </si>
  <si>
    <t>Bgs2</t>
  </si>
  <si>
    <t>O13967</t>
  </si>
  <si>
    <t>Bgs3</t>
  </si>
  <si>
    <t>Q9P377</t>
  </si>
  <si>
    <t>Bgs4</t>
  </si>
  <si>
    <t>O74475</t>
  </si>
  <si>
    <t>FksA</t>
  </si>
  <si>
    <t>Q92225</t>
  </si>
  <si>
    <t>GsaA</t>
  </si>
  <si>
    <t>Q5AS84</t>
  </si>
  <si>
    <t>PF02364</t>
  </si>
  <si>
    <t xml:space="preserve">β-1,3-glucan synthase component </t>
  </si>
  <si>
    <t>PF14288</t>
  </si>
  <si>
    <t>β-1,3-glucan synthase subunit FKS1, domain-1</t>
  </si>
  <si>
    <t>P06780</t>
  </si>
  <si>
    <t>Regulatory subunit of β-1,3-glucan synthase complex (synthesis of short glucan chains)</t>
  </si>
  <si>
    <t>Q09914</t>
  </si>
  <si>
    <t>RhoA</t>
  </si>
  <si>
    <t>Q9C3Y4</t>
  </si>
  <si>
    <t>P22146</t>
  </si>
  <si>
    <t>β-1,3-glucanosyltransferase</t>
  </si>
  <si>
    <t>Q06135</t>
  </si>
  <si>
    <t>Q03655</t>
  </si>
  <si>
    <t>Q08271</t>
  </si>
  <si>
    <t>Gas5</t>
  </si>
  <si>
    <t>Q08193</t>
  </si>
  <si>
    <t>Q9P378</t>
  </si>
  <si>
    <t>Q9USU5</t>
  </si>
  <si>
    <t>Q9Y7Y7</t>
  </si>
  <si>
    <t>O13692</t>
  </si>
  <si>
    <t>GelA</t>
  </si>
  <si>
    <t>Q5AVM3</t>
  </si>
  <si>
    <t>GelB</t>
  </si>
  <si>
    <t>C8VSK8</t>
  </si>
  <si>
    <t>GelC</t>
  </si>
  <si>
    <t>Q5B6V0</t>
  </si>
  <si>
    <t>PF03198</t>
  </si>
  <si>
    <t>Glucanosyltransferase</t>
  </si>
  <si>
    <t>Kre1</t>
  </si>
  <si>
    <t>P17260</t>
  </si>
  <si>
    <t>Late stage  β-1,6-glucan synthesis and assembly</t>
  </si>
  <si>
    <t>PF17056</t>
  </si>
  <si>
    <t>Kre5</t>
  </si>
  <si>
    <t>P22023</t>
  </si>
  <si>
    <t>Required for β-1,6-glucan biosynthesis</t>
  </si>
  <si>
    <t>Skn1</t>
  </si>
  <si>
    <t>P33336</t>
  </si>
  <si>
    <t>Skn1/Kre6 family, Golgi-located glucosyltransferases required for β-1,6-glucan biosynthesis</t>
  </si>
  <si>
    <t>Kre6</t>
  </si>
  <si>
    <t>P32486</t>
  </si>
  <si>
    <t>SPAC17G6.11c</t>
  </si>
  <si>
    <t>O13789</t>
  </si>
  <si>
    <t>β-1,6-glucan biosynthetic process (inf. from homology)</t>
  </si>
  <si>
    <t>SPAC23H3.11c</t>
  </si>
  <si>
    <t>O13941</t>
  </si>
  <si>
    <t>PF03935</t>
  </si>
  <si>
    <t>Beta-glucan synthesis-associated protein SKN1/KRE6/Sbg1</t>
  </si>
  <si>
    <t>Kre9</t>
  </si>
  <si>
    <t>P39005</t>
  </si>
  <si>
    <t>Involved in β-1,6-glucan assembly</t>
  </si>
  <si>
    <t>SPBC11C11.05</t>
  </si>
  <si>
    <t>Q10196</t>
  </si>
  <si>
    <t>Knh1</t>
  </si>
  <si>
    <t>P50112</t>
  </si>
  <si>
    <t>PF05390</t>
  </si>
  <si>
    <t>Yeast cell wall synthesis protein KRE9/KNH1</t>
  </si>
  <si>
    <t>Big1</t>
  </si>
  <si>
    <t>P38813</t>
  </si>
  <si>
    <t>Q9Y7R6</t>
  </si>
  <si>
    <t>Keg1</t>
  </si>
  <si>
    <t>P43614</t>
  </si>
  <si>
    <t>Involved in β-1,6-glucan biosynthesis, required for viability, interacts with Kre6</t>
  </si>
  <si>
    <t>ID</t>
  </si>
  <si>
    <t>ORF</t>
  </si>
  <si>
    <t>Sequence</t>
  </si>
  <si>
    <t>Sequence length</t>
  </si>
  <si>
    <t>Secretome prediction</t>
  </si>
  <si>
    <t xml:space="preserve">EffectorP prediction          </t>
  </si>
  <si>
    <t>Cysteine residues (n)</t>
  </si>
  <si>
    <t>Genus motifs</t>
  </si>
  <si>
    <t>Genus motif sequences</t>
  </si>
  <si>
    <t>Database domain accessions</t>
  </si>
  <si>
    <t>Database domain names</t>
  </si>
  <si>
    <t>PHI-BLAST best hit (ProteinID_Protein_Pathogen)</t>
  </si>
  <si>
    <t>PHI-BLAST mutant phenotype</t>
  </si>
  <si>
    <t>M11_1</t>
  </si>
  <si>
    <t>NODE_10_length_346338_cov_10.6625_ID_19_16</t>
  </si>
  <si>
    <t>MRLSGRLDALELIFLPFARGLLMPAQAELGTWAEHGSESTLTASLASTGHTLGKPQYSAKLVVLKELFPDESTSSYHRRVHPDLSSEYIS</t>
  </si>
  <si>
    <t>Phobius</t>
  </si>
  <si>
    <t>Cytoplasmic effector</t>
  </si>
  <si>
    <t>no</t>
  </si>
  <si>
    <t>3; 7</t>
  </si>
  <si>
    <t>PDESTSSYHRRVH; MRLSGRLDALELIF</t>
  </si>
  <si>
    <t xml:space="preserve"> 0 hits found</t>
  </si>
  <si>
    <t>M11_2</t>
  </si>
  <si>
    <t>NODE_10_length_346338_cov_10.6625_ID_19_21</t>
  </si>
  <si>
    <t>MSLFCIILREIILSATFCFVTRCSASLTLPNDPSPRVLTIAYRKSGLVFLAWSSLRSTAVSILVDVPCRSLYSVDVEVDICFVQRSEHTG</t>
  </si>
  <si>
    <t>Apoplastic effector</t>
  </si>
  <si>
    <t>yes</t>
  </si>
  <si>
    <t>M11_3</t>
  </si>
  <si>
    <t>NODE_10_length_346338_cov_10.6625_ID_19_115</t>
  </si>
  <si>
    <t>MLVHSPHERMLRRVKVRPLRRHTKSPSLILLLERPSPRLIHSDSQILCAMSSTSRPGVNWRSAIQTSFGRCSDVNLMIKCVLGRTIIDGKNILKIWLKCKVDIVINKTYRRAHLEVALPVHRHQSSIVEAQTLQIELQERRCTIIKQVHRKLTTLPIPLH</t>
  </si>
  <si>
    <t>M11_4</t>
  </si>
  <si>
    <t>NODE_10_length_346338_cov_10.6625_ID_19_147</t>
  </si>
  <si>
    <t>MLTMYFGFAIVDKKTFKRQTRPVLISLHTCCATWVSVTYSDETVSVSREQSLSVSRPRETCDLRLLTLLADSDKVNLEFLDDELGLEIEDLDDRARSGTEPVSVW</t>
  </si>
  <si>
    <t>M11_5</t>
  </si>
  <si>
    <t>NODE_10_length_346338_cov_10.6625_ID_19_225</t>
  </si>
  <si>
    <t>MRRCGMINKTIYATKTQKRKIKGRPKTMQPRIWLTKRMKGIRLRILQKIVHRKRRTRMLRMRFLLRTKLVKRKLNFLKLKTTLPKIIWKQQII</t>
  </si>
  <si>
    <t>M11_6</t>
  </si>
  <si>
    <t>NODE_10_length_346338_cov_10.6625_ID_19_226</t>
  </si>
  <si>
    <t>MISAWKMPRKTKSHLMTKTRKMRRPNLNLNPIPLLNLETKSSKRKHWTRLQVYQMTKSRKRTNQYLRKIPPTTRTQMKRMAVTRILRLSKSCLRMTKLTKHKIPKRRIKIVMAVDKTRVEKMRISNKVKKIMICLIKQMKKWTTKISMKLRLAQAQMRMAQTMRCRQVKLHYLVIILLLRICAVLVTLSKNIGAC</t>
  </si>
  <si>
    <t>M11_7</t>
  </si>
  <si>
    <t>NODE_10_length_346338_cov_10.6625_ID_19_261</t>
  </si>
  <si>
    <t>MRRPDLVIVLFTLRSSPWTFDRTYHIHLKMSGDSCLTDTERIGYGCLWETLFSQLEDGKVLSWFDASVAWIRQFRHFCKDKDRRAGTWLICSRVITNTQDDWANVCRNSADDFNCFDGAAEELQRLKNGGCQIPAP</t>
  </si>
  <si>
    <t>M11_8</t>
  </si>
  <si>
    <t>NODE_10_length_346338_cov_10.6625_ID_19_289</t>
  </si>
  <si>
    <t>MQANNRKFLCGMIGFMSPLSANRIDPSSCRRPLILSKVSAAARLISSNKTQSPFLTALTKAPSTKENVNDLAPFACCASKATNVSESFCQALRRSSLCRRLFRLESMSAGL</t>
  </si>
  <si>
    <t>M11_9</t>
  </si>
  <si>
    <t>NODE_10_length_346338_cov_10.6625_ID_19_493</t>
  </si>
  <si>
    <t>MKFTIAATAALSAIMSVSAQGRPTNTSICDYYTSALLMSNTAENQYTLLKLVVNTVLLGNYTTPNMNAVPGILAQGNVNGTAVNLAPFFTGTSGRTTNRNGTAVAGINFLDGGGATPLLNNSLPTVGSNQYRLATHLYQYFGYLLGCSMMGTEAFPSYQGSPSQYNVHKYMYLTHAQNTYFINQVALAAQSFGVASSDISAVGTALNGLFNVRCGPNTSVPSTASAQPQSICITNDCPLAANSSCAAYNQAAAAGVGPNSTVVNRGNVSGSAASGAASGSARASGTGSASGSTSTGAASSSAPFVIGSFLGLAGVAAALF</t>
  </si>
  <si>
    <t>Phobius &amp; SignalP</t>
  </si>
  <si>
    <t>cl21461</t>
  </si>
  <si>
    <t>Globin-like superfamily</t>
  </si>
  <si>
    <t>M11_10</t>
  </si>
  <si>
    <t>NODE_111_length_1671_cov_8.63795_ID_221_1</t>
  </si>
  <si>
    <t>MRMSLKMSMRMSMKSRSRSGTKTTIMIARSEHEQMEMLQECYMNIVASPVIIWDGGLFVIGGISKGHMKENDDIKKLCSRHNRDSIRI</t>
  </si>
  <si>
    <t>M11_11</t>
  </si>
  <si>
    <t>NODE_11_length_334421_cov_9.1963_ID_21_19</t>
  </si>
  <si>
    <t>MSMLALLYWLSGQALVAGVTAAVHETLRSEKWSRASFSPASSCKEASHSRDQEIFASKLITDGWAELIIDQADPVRSILGMFDSVRIRQCCLKYFIPHHHRQFSNPHKLTRHGTRTDFVWNDECDWEEDD</t>
  </si>
  <si>
    <t>M11_12</t>
  </si>
  <si>
    <t>NODE_11_length_334421_cov_9.1963_ID_21_134</t>
  </si>
  <si>
    <t>MARMTFSRFLVPLLCFCFLYFVATRYSSPALVQTSRADPWNPDRWAGPGDRTGNKSLEKGVLVMLVRNDELHPARFSMRGIEDRFNHRFGYDWVFLNDKPFTDDFIKYTSALASGETHYGTIPKAHWSYPKWIDQRKAKEKMREMEEADIIYGGMESYRHMCRFNSGFFFEHELLQKYDYYFRIEPFVEFYCDMYDDPFKFMRENKKKYGWVISMYEYDLTIPTLWQTTKDFAKKFPQHIAKHNSLKFLRDEDTTLQDSEYNLCHFWSNFEIADLNFFRSQAYRDYFKFLDQAGGFFYERWGDAPVHSIAASLFLNNDEVHHFNDVGYRHNPYTRCPPDEKYHSNGQCSCNMADNFDIDAYSCKHQWDSAVTDAAKSRQREH</t>
  </si>
  <si>
    <t>COG5020</t>
  </si>
  <si>
    <t>KTR1</t>
  </si>
  <si>
    <t xml:space="preserve"> 6 hits found</t>
  </si>
  <si>
    <t>J5JDI1_Ktr1_Beauveria_bassiana</t>
  </si>
  <si>
    <t>unaffected_pathogenicity</t>
  </si>
  <si>
    <t>M11_13</t>
  </si>
  <si>
    <t>NODE_11_length_334421_cov_9.1963_ID_21_147</t>
  </si>
  <si>
    <t>MHLAKNLSSLQVILPLSANCAASFFFICLCESSYYLTKTDHVDHEPKFRIAAPQDQSCFCLGHLGNSVISFMGSRIHLPPQSHPRPIEVEVDQKSENS</t>
  </si>
  <si>
    <t>M11_14</t>
  </si>
  <si>
    <t>NODE_11_length_334421_cov_9.1963_ID_21_181</t>
  </si>
  <si>
    <t>MRRSFTLALSSLSLISTMSMNEDSESGLKSKISDNRLSHSGLKNCLMMVMTPPLVASDSEPSDCKSEVPMRSEPRFVVATINVFRKSTLRPCESVRNPSSRTCSKSNEMSG</t>
  </si>
  <si>
    <t>M11_15</t>
  </si>
  <si>
    <t>NODE_11_length_334421_cov_9.1963_ID_21_187</t>
  </si>
  <si>
    <t>MPILNFNSMLLPIWAAFCARISTVCAMPYQDHIAYTTQVGICGKNLFGGKTCQMLYKYRSFLCYLSGQIKRKGGKSANKLPILVSFGIQFDQPLILMALSPYRAGLTVLSMWSMPSMSSFPLIRSYGTSSSEK</t>
  </si>
  <si>
    <t>M11_16</t>
  </si>
  <si>
    <t>NODE_11_length_334421_cov_9.1963_ID_21_188</t>
  </si>
  <si>
    <t>MFKACTLLLLPLVAAQFQFFDNMFGHHHQQQQQQQRAPSRGADWYRDQVLDSQCTSGRYLCPETLDCVAEPVECPCAFDLVPCKVGNRRVCVSKVEGADVCQHVESLGKGLLR</t>
  </si>
  <si>
    <t>Cytoplasmic/apoplastic effector</t>
  </si>
  <si>
    <t>M11_17</t>
  </si>
  <si>
    <t>NODE_11_length_334421_cov_9.1963_ID_21_235</t>
  </si>
  <si>
    <t>MQMLQKNIVLMQKVQCLMMVLKTIASLILMKSKAIWRNLAIMTILARLQASQTIQMFEHTHKRSNCYQAHNREGLFRLETINLMTTLSTRRVHSRKIMRDVQRKIRQIILAKFLSKKCSLTT</t>
  </si>
  <si>
    <t>M11_18</t>
  </si>
  <si>
    <t>NODE_11_length_334421_cov_9.1963_ID_21_378</t>
  </si>
  <si>
    <t>MASLLAVGFANPKAIFSDMSRSFSRSRYFICASRPILPTRMALSASCRLSRLRRSRSRRFSSSDSESTSRRAGEAERRLERRGGLRETDLDLRESTDPDRDRLPKRPSRALRASSRS</t>
  </si>
  <si>
    <t>LSASCRLSR</t>
  </si>
  <si>
    <t>M11_19</t>
  </si>
  <si>
    <t>NODE_11_length_334421_cov_9.1963_ID_21_433</t>
  </si>
  <si>
    <t>MLIFLSAGICWSPGFLKGQDTCQGRSHLANRRTIQLTIKLILAIKRHRYQGISCHPSMRNIAKSQRLTKSAALKDVLKDVVRNFEA</t>
  </si>
  <si>
    <t>M11_20</t>
  </si>
  <si>
    <t>NODE_11_length_334421_cov_9.1963_ID_21_507</t>
  </si>
  <si>
    <t>MNNEYVVPLSAFVASLASTTVGYPVDTVKSRLQTYPYNGTIDCIKSTWRAEGFRAFFKGISVPVMDILALSSETFIDLVSCYRPQSCGLQVSASTISCHEIWRSIHLGKEIHPP</t>
  </si>
  <si>
    <t>pfam00153</t>
  </si>
  <si>
    <t>Mito_carr</t>
  </si>
  <si>
    <t xml:space="preserve"> 5 hits found</t>
  </si>
  <si>
    <t>Q4WBL9_AmcA_Aspergillus_fumigatus</t>
  </si>
  <si>
    <t>M11_21</t>
  </si>
  <si>
    <t>NODE_12_length_327303_cov_10.5206_ID_23_19</t>
  </si>
  <si>
    <t>MSMSLSKGKRLNLLHFTMMCWSSRRKDPMNQLCPKDCQAQHVYNVWRIFRLLEKAPRNHNSCVPTVLQMILRITRPRQPRDESPAVEVRVDLRPSSSGLARNGMPHKSCQHLARRRLMSEVSSLRATVQRNRTKSCQWSNRHRMRMKSSNEMGETRQTSRSASPVCRLKQLRMTQTAK</t>
  </si>
  <si>
    <t>M11_22</t>
  </si>
  <si>
    <t>NODE_12_length_327303_cov_10.5206_ID_23_75</t>
  </si>
  <si>
    <t>MILRQTHHPLLIPLLILTHLPMTMMPRRSLLPPNERQKLRLKSQLPRSQLRQLKVANHVPFLSDDFHGTLTMNGLERSLSLLAQSCPRESSWTEHPESPRDSVTSSLTVQNPQRRPSR</t>
  </si>
  <si>
    <t>M11_23</t>
  </si>
  <si>
    <t>NODE_12_length_327303_cov_10.5206_ID_23_159</t>
  </si>
  <si>
    <t>MVRLQRRLSLVHLLWSLVSQAALQVSRLYHQSQAQCHPRSLLLPLHLQHEAVPHPRPVRPQQKLRPVRPVPPRSTSIPCPERPST</t>
  </si>
  <si>
    <t>M11_24</t>
  </si>
  <si>
    <t>NODE_12_length_327303_cov_10.5206_ID_23_173</t>
  </si>
  <si>
    <t>MLAFAASFVTQSLLDSRHASRSMSHHILTRIEQLIAIGVALESLLCVDKQVASTKGITSSISNWKASRRYGRICIVSHTKGIPMGNRKEWHLDASQQILNREGNVVG</t>
  </si>
  <si>
    <t>M11_25</t>
  </si>
  <si>
    <t>NODE_12_length_327303_cov_10.5206_ID_23_208</t>
  </si>
  <si>
    <t>MRHLRRRVEKVLKVMFDELLGLGVLLHVLVVDTFREAERRRPFRRLQGDSLDTPSGIGHVLSDEALPRGRRRRFQDQNRSMQMPLVESTRAGLCLVNRESL</t>
  </si>
  <si>
    <t>M11_26</t>
  </si>
  <si>
    <t>NODE_12_length_327303_cov_10.5206_ID_23_221</t>
  </si>
  <si>
    <t>MFARYPLFLLLQSHIFARLLQQFLRLIQLFDCLCRICDHSQQFPDTEEMTPRRPPCDECSIQQTSIGRPPQHHSQHTPRRSRVCWQKFKQSKNAD</t>
  </si>
  <si>
    <t>M11_27</t>
  </si>
  <si>
    <t>NODE_12_length_327303_cov_10.5206_ID_23_226</t>
  </si>
  <si>
    <t>MPVRASLASLSSVYASHECKLMQEHCCTTSTRHPGLRGEVTRNLRCISPAQHVSTIDQRIRKKKHTLAFTNRPGCGASYVLCLRHASDSTSSQARGDCDLAALASIQSLSILSASSSLQGSFRIWAVCVLASVITIRYVCSETGPDDIVRIWALAIGI</t>
  </si>
  <si>
    <t>IRYVCSETG</t>
  </si>
  <si>
    <t>M11_28</t>
  </si>
  <si>
    <t>NODE_12_length_327303_cov_10.5206_ID_23_268</t>
  </si>
  <si>
    <t>MSKSSGSVFVMLTWQRSLIASVRRARRQNQLMRVFRISMTQVRVCVMMSTQKSFKLIKSFPQVVIGFPMITSRPLVQKYWNRGRNLNQMESPRTSRDM</t>
  </si>
  <si>
    <t>M11_29</t>
  </si>
  <si>
    <t>NODE_12_length_327303_cov_10.5206_ID_23_288</t>
  </si>
  <si>
    <t>MFPRRLTYAQKQRLTNTLFWTCAAGAVATVALPSLLPCPAMKSRTAGIVYADQGHNENDTEGNEQCDPIDKRQVLISTRKSDNASV</t>
  </si>
  <si>
    <t>Apoplastic/cytoplasmic effector</t>
  </si>
  <si>
    <t>cl25288</t>
  </si>
  <si>
    <t>COA2 superfamily</t>
  </si>
  <si>
    <t>M11_30</t>
  </si>
  <si>
    <t>NODE_12_length_327303_cov_10.5206_ID_23_325</t>
  </si>
  <si>
    <t>MSYLRPILLAIAWLALTTIFALSSRVQAIPLLACRDLCNSAMDHDSPPCHLLCIRLSPRIRSDDRVAISSFVWNAVETCFCVTLAPDTLCMD</t>
  </si>
  <si>
    <t>M11_31</t>
  </si>
  <si>
    <t>NODE_12_length_327303_cov_10.5206_ID_23_344</t>
  </si>
  <si>
    <t>MGRTRDRMWQRRPRRTRERRRRRRKVSCDRLVPTGTASTLASPSALAPCLSAWPASDSSCARRHESLKEESTEREDAVGSAVLSIHHWLVVVDQSVRQSMSARTYLEVYRWEAADTVHPTHTTTRKPTRDADCLSLTLQPFRKLPHNGV</t>
  </si>
  <si>
    <t>M11_32</t>
  </si>
  <si>
    <t>NODE_12_length_327303_cov_10.5206_ID_23_358</t>
  </si>
  <si>
    <t>MVRAGEPASLPACLSACLPEALAGKKVLIHSGKSRSRKRPIGERLAETRFCGQAGFAWPKSTRARLPWLTGQRSRTGSGWENLNGLSLHLPTSCPCLFGHPRETLTAPLGASGCQA</t>
  </si>
  <si>
    <t>M11_33</t>
  </si>
  <si>
    <t>NODE_12_length_327303_cov_10.5206_ID_23_425</t>
  </si>
  <si>
    <t>MRRCVISLRCLRSSSVAGDAHESCCAEGKRCPPKWLDTSRLISVRFPLGLAEILQSDSTLPSSRVALLLLEDGDLSVTLVPPHHKECCANECKEGQRQTDGETQDGILARAFLFRYGCLLS</t>
  </si>
  <si>
    <t>M11_34</t>
  </si>
  <si>
    <t>NODE_12_length_327303_cov_10.5206_ID_23_453</t>
  </si>
  <si>
    <t>MTSTRPSNRRRLRIRWELAFLPASSSSSQQGERSACSLDASPARGRECFSRSLKRFAGWMTDEQATPRPLCEAHNNKSFLVTGRPEGQGRETLTQLEAQGNLSCVIYSFSLLAPSCLLPSSLHLKARPHPRVSDDDKDEADFTADPPSTHEKASIFPTAGPTKSTYRLFLGHLPCCSPAKKA</t>
  </si>
  <si>
    <t>M11_35</t>
  </si>
  <si>
    <t>NODE_12_length_327303_cov_10.5206_ID_23_494</t>
  </si>
  <si>
    <t>MHLSTTITSILLLILSAQGLSIPSFDSSPTLQEELDRQLYNRHADTILQEPIERAQKRADDHAAKVKRGEYQPPHHPKYRPTGTFVPPLETGSWDSLTLIKRRMEADSHERVMQTHGR</t>
  </si>
  <si>
    <t>M11_36</t>
  </si>
  <si>
    <t>NODE_12_length_327303_cov_10.5206_ID_23_501</t>
  </si>
  <si>
    <t>MVGLCRPARTSAASASCGMCFLLTKLVASIVLRPVFASLLINSSFSGVGTRFGSFCRPSRGPTSTMRTKLLSLPVVRLRANLPGPLMTPIEPSAEIELHLKDEKQDRSFLEMLKDAEERETGEP</t>
  </si>
  <si>
    <t>M11_37</t>
  </si>
  <si>
    <t>NODE_12_length_327303_cov_10.5206_ID_23_513</t>
  </si>
  <si>
    <t>MSRVFSCSCKLCSFLPFSTSVSSRLPVSTLLSVSFGAVSACKPVMPSDSFVLFPPFRCSTSSASDGDSTIGKTSSGCVALSLATSSLPTSDAAVLGVGKICAASRFLRVRRTRGEGPLGPLLLGFRLLAVGVS</t>
  </si>
  <si>
    <t>M11_38</t>
  </si>
  <si>
    <t>NODE_12_length_327303_cov_10.5206_ID_23_515</t>
  </si>
  <si>
    <t>MADSLKMLKLVRSTESRRAIAGMMRLIPASIAIFRQTLSSLMMVVKPAPKPPQCKNTSSCHSVLAHCWRRLVRSKSEAGPSPASHTCRK</t>
  </si>
  <si>
    <t>M11_39</t>
  </si>
  <si>
    <t>NODE_13_length_326311_cov_11.2801_ID_25_13</t>
  </si>
  <si>
    <t>MRMIAILQLQAHSGTTGLIHGIEPPVKRSVLKAGLAGLRHGPKFNNSAMKAYLAGEVLYVRVQRIPRPELAIKNCYVVSNSRYIRSPV</t>
  </si>
  <si>
    <t>M11_40</t>
  </si>
  <si>
    <t>NODE_13_length_326311_cov_11.2801_ID_25_39</t>
  </si>
  <si>
    <t>MNAMQCMVDKWREKSRQKCIHRAVLPLLFPSSLMHWSTSGLLGRRLLLLLCRTCADRGGGLTTRDETHQFLDRLSALDSDSLLDLGLRRLCHQRLILQDWLRDDPSS</t>
  </si>
  <si>
    <t>M11_41</t>
  </si>
  <si>
    <t>NODE_13_length_326311_cov_11.2801_ID_25_46</t>
  </si>
  <si>
    <t>MKSFYKVRLKSCNSKTIFLVLCSLSCSAKRSWETSLGRNWTSRIHCSTNSGLRWTAWNPSSRKVASRLPRLRGNDDCHKVKYEDRCT</t>
  </si>
  <si>
    <t>M11_42</t>
  </si>
  <si>
    <t>NODE_13_length_326311_cov_11.2801_ID_25_96</t>
  </si>
  <si>
    <t>MRIRQKTCLVAFGKVFLGLAASAAARPTSSVPEKEKAALTKTAQRPWNPLLNAPGSCQVLAPRYSPFGAPPTSMMMARMMNPMTASTLIVEKMNSASP</t>
  </si>
  <si>
    <t>M11_43</t>
  </si>
  <si>
    <t>NODE_13_length_326311_cov_11.2801_ID_25_124</t>
  </si>
  <si>
    <t>MMKIKCARTVSAFICLDPLTNLCAGGEVGHRRYDCPQQRNYTANIICRQCGNAGHMARDCKQNAVTGTNSAPLGARQDQEYENLMNELGEGNTRRITNGSGGSAPWERQKRIEARKSSSSHTIVTRSNVTFSLG</t>
  </si>
  <si>
    <t>cl31762</t>
  </si>
  <si>
    <t>PTZ00368 superfamily</t>
  </si>
  <si>
    <t xml:space="preserve"> 4 hits found</t>
  </si>
  <si>
    <t>I1S0C1_GzCCHC008_Fusarium_graminearum</t>
  </si>
  <si>
    <t>M11_44</t>
  </si>
  <si>
    <t>NODE_13_length_326311_cov_11.2801_ID_25_166</t>
  </si>
  <si>
    <t>MRQDFIGILSFITLNHCSSTSIQSIKDECKIDEDSRWYVQMRERCSFCPLELLKLMRNRAVCRPSHCSTSECLVAVSNALAGFYPYRSLFLCTCADYMTSLAVRYNSTRVEPSKKATSIIDSLPGNSLISKTGILTAGAALTAIAVSKEIYVVNEETTVLAAFVGILAVIVQAGGGPYKEWAEGHINRMKDLLNSARADHTEAVKARIDSVSELKDVVGVTKSLFAISKETAELEAKAFDLQQRVNFASEAKTVLDSWVRYEAGVRQREQKELADSVIAKIQRDIQSPKVQQQILTQSIAEVERLISKA</t>
  </si>
  <si>
    <t>pfam05405</t>
  </si>
  <si>
    <t>Mt_ATP-synt_B</t>
  </si>
  <si>
    <t>M11_45</t>
  </si>
  <si>
    <t>NODE_13_length_326311_cov_11.2801_ID_25_235</t>
  </si>
  <si>
    <t>MRRAAAALSCTSEWLVFLPFRASAAKEPYSFDEPCVCCLAHLTLLAVIAVTTVYQSAVIQSWPPQKVILVSFHCLSALVKSFQTQVTRHYIARERADIRIRVRCTG</t>
  </si>
  <si>
    <t>M11_46</t>
  </si>
  <si>
    <t>NODE_13_length_326311_cov_11.2801_ID_25_255</t>
  </si>
  <si>
    <t>MNRDTIATFVVGCLLTFLGVWITSGRQLDLESDNNNSDVVTTSQRVTRTISTVLSEHTPLVDELVTTRPRNRRLQSSNAQTPLLTYFIVKAENNHIRNSYHDNSYSCSLNRTGDTHSVQSRDAQISFSL</t>
  </si>
  <si>
    <t>M11_47</t>
  </si>
  <si>
    <t>NODE_13_length_326311_cov_11.2801_ID_25_275</t>
  </si>
  <si>
    <t>MSGCACFMSLYPSTSSGCKTSSNQSMSTPCLLHSDARAIAYRTFSDTDCVSHHRDLRVFDLLQQSTLNGNSGPTESLWFFRNCTFLESEFSSVGPSERLAQDSKSYMSTHRVKEPWQHKSRDS</t>
  </si>
  <si>
    <t>M11_48</t>
  </si>
  <si>
    <t>NODE_13_length_326311_cov_11.2801_ID_25_280</t>
  </si>
  <si>
    <t>MICTRSCRPSGTTVGCIILVLCFSTSVATCALSCLSCHGRFSGPGDVTSVRGRAISIWIFCMSEEGIFRRRWKWYSLSRRSITKRIVRLQRFGHVFDSMLFSHARCRVFVSRRCKEKA</t>
  </si>
  <si>
    <t>M11_49</t>
  </si>
  <si>
    <t>NODE_13_length_326311_cov_11.2801_ID_25_300</t>
  </si>
  <si>
    <t>MPNSSRKCGSMSCLLHLLTAGARYPAGLYHMELLESPEFRKALVFQGTVDRLVQDLLTDWQLQARSTLPTTEEAPRKQRESTTPRQVTIKTETDA</t>
  </si>
  <si>
    <t>cl02121</t>
  </si>
  <si>
    <t>Med31 superfamily</t>
  </si>
  <si>
    <t>M11_50</t>
  </si>
  <si>
    <t>NODE_13_length_326311_cov_11.2801_ID_25_349</t>
  </si>
  <si>
    <t>MKRFERNALLLSSVCKLGSRFLLLLLLRNLSWTAKVFRGRSLDRLLCLGLDDGDGIRKDLVDSSSSLWVGSLHDLDLDSEDTLSQEDVTGGGVDKVVDWLTRVNHESVDELHRLGSSSSQLS</t>
  </si>
  <si>
    <t>M11_51</t>
  </si>
  <si>
    <t>NODE_13_length_326311_cov_11.2801_ID_25_358</t>
  </si>
  <si>
    <t>MLVFCVLFLWTARESHPSFTSSLILTPICTQLFRVINLVEFRVPGGESDDATGTVVIGAEFLCELDDIFRSPCRSITKLDEIDDFLIGEDSRDAVGDHDHKTITLPIAIDNGELRLGTDADAFHLDVAKGSGIGKLPEPLRAKGVRGEGRGEPSESLHLRG</t>
  </si>
  <si>
    <t>M11_52</t>
  </si>
  <si>
    <t>NODE_13_length_326311_cov_11.2801_ID_25_429</t>
  </si>
  <si>
    <t>MPIILCICCIRAGLLIILWNGFAGGCADSEPLCGAWAPPIPCSICIMAPISGVPRPVVVLVEVELSDVCNCPCAGPGAGNALRCCCWPPPIICCIWFICLMKFGSSICRRNSGD</t>
  </si>
  <si>
    <t>M11_53</t>
  </si>
  <si>
    <t>NODE_13_length_326311_cov_11.2801_ID_25_502</t>
  </si>
  <si>
    <t>MMSADGKNDHLCFFLSHVVVVVGWAVVAKEENWARMESRSALQMADRESPVVIQASVSTCRRSLAEKFSSSSGPVGLLECRVMVDCMEGWVSHPNCS</t>
  </si>
  <si>
    <t>M11_54</t>
  </si>
  <si>
    <t>NODE_13_length_326311_cov_11.2801_ID_25_511</t>
  </si>
  <si>
    <t>MCPYRSLSSRIRTVLMMSGSKSMRNMLADSNTIKRGKISIDCRRSIKGRTWRWTKKMIPRAKRRMISVISIHLRLMQRSSRCFPRFATKTLTCTRQRQSSSKKQSGRRQ</t>
  </si>
  <si>
    <t>M11_55</t>
  </si>
  <si>
    <t>NODE_14_length_310636_cov_10.5541_ID_27_29</t>
  </si>
  <si>
    <t>MVCFVAWVSLPIKVLVRSASIVETMLLTLCVTRVVLCCGRTMCSMRFRAVQGCRILIFVHSLASTVSYDHLEEQEVSSSRTLKCV</t>
  </si>
  <si>
    <t>M11_56</t>
  </si>
  <si>
    <t>NODE_14_length_310636_cov_10.5541_ID_27_30</t>
  </si>
  <si>
    <t>MQSMTARTSQYTGRLPKLVQKALPLLIAAALLFLFMSFSSSNSVPVSKREVYDQTAFGVTGKFPKKIWQTWKVDPLSFEDRDQTRAKSWISKNPGHRYEVLTDYNDHDYVETHFGPLGLNRPDIIFTYRSLTAKILKADLLRYLIMYVEGGVYADIDVEALKPIDRFIPDRYDEADVDMVIGVEIDQPEFDNHPFLGKKSHGFCQWTFMCKPRLPVMMKLIDNVLKSLNDIAKRQKVPISQIHLDFDDVLSVTGPTAFTKSILEDMSERTGHLVNWDPFHAMTESRLVAGILVLTVEAFAAAQGHSDSGSHESKAAMVRHHYHASGWPDTHPRYNHPLYGPVERCNWNIECVNSWDENMAAFEALTPEQKAQLIKEREIADQAARERDEEEQRQKLADEATKKWEYAVKMWEEMSAEGIASEETMNDLAANT</t>
  </si>
  <si>
    <t>cl34671, cl28699</t>
  </si>
  <si>
    <t>OCH1 superfamily, MotE superfamily</t>
  </si>
  <si>
    <t>G2WX41_VdOCH1_Verticillium_dahliae</t>
  </si>
  <si>
    <t>reduced_virulence</t>
  </si>
  <si>
    <t>M11_57</t>
  </si>
  <si>
    <t>NODE_14_length_310636_cov_10.5541_ID_27_45</t>
  </si>
  <si>
    <t>MSSVSHGFSFLYLLFLFTTGTMVASAPSAAETPSAPSTSDILAINPSNPLRCNPCFRRKRHDDVKEESLGLGTDNSGFQKLRCGAEMWLTVSQFEFGRKKGVWEMKKKKKDRETDRFIRYLRPSNPFLPGDSPAIND</t>
  </si>
  <si>
    <t>M11_58</t>
  </si>
  <si>
    <t>NODE_14_length_310636_cov_10.5541_ID_27_46</t>
  </si>
  <si>
    <t>MRKNRADLSTPVAVSTCFLLVDKLQTSRRRREGTTVDQAQIRKVLHAHERSEEQDCGTNSPNEMQHTPSQFQVHPSCCTRFRLLRPLSLALQPDSPSTLKGHDSSGLATVLMLVTASSFLHFRH</t>
  </si>
  <si>
    <t>PVAVSTC</t>
  </si>
  <si>
    <t>M11_59</t>
  </si>
  <si>
    <t>NODE_14_length_310636_cov_10.5541_ID_27_125</t>
  </si>
  <si>
    <t>MTLASALAPLPLYAFVRHLECQKVDKPAMSLINMSICHEILFRLAAFPGGRTKLVRKEIDWKRVKGWCGSEARSADAHEIAKVHFLKFTLLRLFCDLQSTTMLQEEIDEILAELRDSVSDAITQEKAGPETLETPETEMSPMAVLVHCKRMITLWQMALDETETRP</t>
  </si>
  <si>
    <t>M11_60</t>
  </si>
  <si>
    <t>NODE_14_length_310636_cov_10.5541_ID_27_132</t>
  </si>
  <si>
    <t>MMSKMRTMKFRGKMVCTVMTRLTRPRPEEPQSVCHEALIRTSRVSKGRRKSHMKTHCRSECLANLACDSCTIHNLPKQLSIASCGFPLAPNKVNQSTGSAR</t>
  </si>
  <si>
    <t>M11_61</t>
  </si>
  <si>
    <t>NODE_14_length_310636_cov_10.5541_ID_27_153</t>
  </si>
  <si>
    <t>MRMRYRCLQSCSSVCLPWSTAFVFLIGTRTAPKRVHQDIYRSHGCLCSLPGISVGLLILPGHQSLDFRAKFTGFPRGVLHGHRGQPELRQWCDCGCACIYIWSLFLCILHLHGRLAYAPLLSTISATCSLLYQHSQCVLFL</t>
  </si>
  <si>
    <t>PELRQWC</t>
  </si>
  <si>
    <t>M11_62</t>
  </si>
  <si>
    <t>NODE_14_length_310636_cov_10.5541_ID_27_159</t>
  </si>
  <si>
    <t>MSSRTWFVLSLLWLPRRGNVRPGKSAGKSAKRVMKRWMMEVKRVMKARSGQYLLVQKNSFGPRRYQDGLTGVRLPNFPGSLTARKRRRKRMDMAKESVAVLLGSRWVNRPKKIP</t>
  </si>
  <si>
    <t>M11_63</t>
  </si>
  <si>
    <t>NODE_14_length_310636_cov_10.5541_ID_27_171</t>
  </si>
  <si>
    <t>MSQYIAFQILFVASCVSLNLFRNLDGHTADSLDDFCENRISWGILCVPVVDCGVEMLELIVSEFLDGLCETFNFSTARLHFDNLS</t>
  </si>
  <si>
    <t>M11_64</t>
  </si>
  <si>
    <t>NODE_14_length_310636_cov_10.5541_ID_27_184</t>
  </si>
  <si>
    <t>MRLANLLYTISVVSQISGAIIPSMRTAKDDKLVVRAATGVNVSEVKSNVPNAGAKATTTSGLNLKTDFLGRPLLAGGIGGGLGISGGLSLTGVSHPFCAVKHRTTDCLRGSEVLASEVSVAS</t>
  </si>
  <si>
    <t>M11_65</t>
  </si>
  <si>
    <t>NODE_14_length_310636_cov_10.5541_ID_27_233</t>
  </si>
  <si>
    <t>MLFHLLALPALALAASGNSTDPLVVSTNVGTYQGFYSSPTVRNWLGIRYGKPTNGSLRFVNPQRSAVLPASSVYNASSFSPSCYQYGASSTGGSYGDDCLSLNIWSPASNRTNSTSEGATVLLWIYGVDYQIAEGLVPWAD</t>
  </si>
  <si>
    <t>cl21494</t>
  </si>
  <si>
    <t>Abhydrolase superfamily</t>
  </si>
  <si>
    <t>G4NGA7_VTL1_Magnaporthe_oryzae</t>
  </si>
  <si>
    <t>M11_66</t>
  </si>
  <si>
    <t>NODE_14_length_310636_cov_10.5541_ID_27_323</t>
  </si>
  <si>
    <t>MLSRRSLVHCRLAILSSCKRHDSFSRIEEKLCQLPIAAREHVPRSSLFEIDENSHAPPRRPSHLRLTEGEEQAEREALASLDEARLLASPVRMCHYSKVRLPSDLLIPLTLRSHPTLPEEWIMSDYGQRHRRRGEGGQRRYVVRSRAVLEDLSRGAWQRLQFRSLAGDSSQHPEKANKKNQTLGKRRRVWRSDMVAAVEDDIRRNAPFNLKLEE</t>
  </si>
  <si>
    <t>CKRHDSFSRIEEKL</t>
  </si>
  <si>
    <t>cl25301</t>
  </si>
  <si>
    <t>RRG8 superfamily</t>
  </si>
  <si>
    <t>M11_67</t>
  </si>
  <si>
    <t>NODE_14_length_310636_cov_10.5541_ID_27_331</t>
  </si>
  <si>
    <t>MSNWLTGLTLLVLACLPSSRAQQSLDSYVKLQTAAALSGIRSNTYNATSQYPGVIIASPALDTARAGESGGQNYYYQWTRDAALTVKVLINQYASGDVALEPFLRAYVENESKLQHLTTLSGNFSSGGLGEPKVGPYMILDTNSD</t>
  </si>
  <si>
    <t>cl42434</t>
  </si>
  <si>
    <t>Glyco_hydro_15 superfamily</t>
  </si>
  <si>
    <t xml:space="preserve"> 1 hits found</t>
  </si>
  <si>
    <t>G4NCF7_SGA1_Magnaporthe_oryzae</t>
  </si>
  <si>
    <t>unaffected_pathogenicity_loss_of_pathogenicity</t>
  </si>
  <si>
    <t>M11_68</t>
  </si>
  <si>
    <t>NODE_14_length_310636_cov_10.5541_ID_27_416</t>
  </si>
  <si>
    <t>MQITLLIIAALNSSPKLMFMLKWATLTITRTRESRPFYARTMLATAMKKRRILAKTMQIRNILVTLTTDKTGVHTCPTRLLIHRVNPPVTPSIAEIFVLQQNVSCMHISSKVPKEKLLYLHISPGESLQL</t>
  </si>
  <si>
    <t>M11_69</t>
  </si>
  <si>
    <t>NODE_14_length_310636_cov_10.5541_ID_27_438</t>
  </si>
  <si>
    <t>MKRSVSLSFFFFFISQTPFFLPNSNWDTVSHISAPHRNFWKPLLSVPKPRLSSFTSSCLFLLKQGLHRRGLLGLIARMSDVEGADGVSAAEGAEATMVPVVNKNKRYRKEKPWDTDDIDHWKVEEFKPEDNLGGNFTEESSFATLFPKYRESYLREIWSIMARTLEKYGISAVLDLVEGSMTVKTTRKTYDPAAILNARDLIKLLARSVPFPQAIKIMEDGVASDIIKIGTFTRTKERFVKRRQRLIGPEGSTLKALELLTQCYILVQGTTVSAMGSYRGLKDVRRVVEDCMQNIHPIYHIKELMIKRELAKDPKLATESWDRFLPQFKKRKNVQRKKPAKVTTKKEYTPFPPAPLPSKIDLQIESGEYFLGRREKESASREKRKLEQEEASKSRLGKRAAMFVKPDEKTPAAPAPAASQLPNNPAKRQKRSE</t>
  </si>
  <si>
    <t>cd22394, cl34103</t>
  </si>
  <si>
    <t>KH-I_KRR1_rpt2, Krr1 superfamily</t>
  </si>
  <si>
    <t>Q4X132_KRR1_Aspergillus_fumigatus</t>
  </si>
  <si>
    <t>lethal</t>
  </si>
  <si>
    <t>M11_70</t>
  </si>
  <si>
    <t>NODE_14_length_310636_cov_10.5541_ID_27_454</t>
  </si>
  <si>
    <t>MQYTTIVLSALSAAAALPGAHKARHHHRRHAEAEANYDVSKVDWGEALANVNWADVFGKTQTTTSVNAVPQVLTTTVAVAAANTPAAVVSQAVGNVAKNAISEVATGSRPQVTTVAPVATTATPVSVPSSTPVSASGDEYTVTVVNNCAYTIWQAGWQTNTNGALISNDVKGNQMAAGASLSLPISKAALGVQIWARTGCHGTGSSFSCDVGDCQGLKCTSIIWQGGPIMAEFGSGLNTDVYNTGITAYDISAIPGNNVGAKIVPSKSSCETKYCPVSGCSHDQAWLSADDMSLGSPADTTCSNDTNFTVTFCPA</t>
  </si>
  <si>
    <t>cl02511</t>
  </si>
  <si>
    <t>GH64-TLP-SF superfamily</t>
  </si>
  <si>
    <t>M11_71</t>
  </si>
  <si>
    <t>NODE_150_length_932_cov_9.53043_ID_299_1</t>
  </si>
  <si>
    <t>MCDILTWLLASYSTLFLRSSSLYSTDSADDSSKLSDSRRSICCLPISCFGSSGTGTVGCLHKVIIFFAFEPLLGQLGATCNLITNVSRDSHLTAR</t>
  </si>
  <si>
    <t>M11_72</t>
  </si>
  <si>
    <t>NODE_15_length_296775_cov_10.4422_ID_29_52</t>
  </si>
  <si>
    <t>MTHALSCTLLRTFAIVTFDNRLHCLLCRHVSARSSGLAVDLTLPHTCISLKRTSRVVSYNLCKDTKFMSARFLINIITSCSCMPHWRLDRSVHLIGTLHASFGAAVKGLSIPR</t>
  </si>
  <si>
    <t>M11_73</t>
  </si>
  <si>
    <t>NODE_15_length_296775_cov_10.4422_ID_29_55</t>
  </si>
  <si>
    <t>MSTHQELLLCIIYMLCCHRDKLCNNRSHVGSSCAVQKFRSGISKIRLCCSVLIRAHRWQSIQVRQGSHTCKHTRGTHCLSDRFVDGRGPRRRSLTCQIVDSHLCRGIIIGR</t>
  </si>
  <si>
    <t>M11_74</t>
  </si>
  <si>
    <t>NODE_15_length_296775_cov_10.4422_ID_29_118</t>
  </si>
  <si>
    <t>MRAPKQEGSMALIGSLNGCLSITNTSRSCSKRAMLIGVSAARRGWRSCVSRRGRLDSPAHMIDIATPYRQRNRNVVHELEKLTSFVFVRQMQRRR</t>
  </si>
  <si>
    <t>M11_75</t>
  </si>
  <si>
    <t>NODE_15_length_296775_cov_10.4422_ID_29_123</t>
  </si>
  <si>
    <t>MKVKMRASENPESKESHRTIGSLTNMMKGRPQIWKHFLSVIPLLTSSSPHTFSRSSSRRRLASRQRMICGDVSGTKSACKICTAPPKARLIQKTHRHVSIPDWMKAPTTGPTTEPPTDERTM</t>
  </si>
  <si>
    <t>M11_76</t>
  </si>
  <si>
    <t>NODE_15_length_296775_cov_10.4422_ID_29_137</t>
  </si>
  <si>
    <t>MKRHTSLGSIWTLVWTFFPFPPSVIFIPLISSCAVRSGPCLPTSVHSPKCSDGSDLRDCLTVVCVTRQLQLASLYVSHPTHSFFYPASPVVLRIKVPVSCVCHI</t>
  </si>
  <si>
    <t>PLISSCAVRSGPC</t>
  </si>
  <si>
    <t>M11_77</t>
  </si>
  <si>
    <t>NODE_15_length_296775_cov_10.4422_ID_29_143</t>
  </si>
  <si>
    <t>MVPAISKSTRAVGVGVACFSVACSFKTCRIAGPADPNCRRMVSSDGTSSRVRPVSGFRSLSGCHRFLFADSKVPELGSSSHVGTASFGPCRKSNISSS</t>
  </si>
  <si>
    <t>M11_78</t>
  </si>
  <si>
    <t>NODE_15_length_296775_cov_10.4422_ID_29_145</t>
  </si>
  <si>
    <t>MSLHKVLEILGCTIFTLLRSELSLSIRVRVVHPRFSRQCHDGRVQRSQDERDLAWISQTVYDILQIQGIVAHDGALLRAKNVGQERRL</t>
  </si>
  <si>
    <t>M11_79</t>
  </si>
  <si>
    <t>NODE_15_length_296775_cov_10.4422_ID_29_148</t>
  </si>
  <si>
    <t>MICTRVVQSTSLLVSLPTVYRSRSRGKKECQQQHRYDRELKQRLEMPYQLMLLVPREQVNPAVLRLCVHRTQRLMFPVSSSLSRSCNNRLLLSHPSQERLYPSWHPRRVQMS</t>
  </si>
  <si>
    <t>M11_80</t>
  </si>
  <si>
    <t>NODE_15_length_296775_cov_10.4422_ID_29_168</t>
  </si>
  <si>
    <t>MKAIILGATGAVGKALVAELTTDSNYEQVRAITRREYQFGIESSKFSQKVIDFEALESHKADLQGFDTVFIAMGTTRAAAGSAEAFRRIDQDLTVTTAAATLTKGLRQHLLYVSSSSASESSPFLYVKSKGQTERRLRELGADKTTILRPGLIELKEPRETSRFAESLFAPGMSSSSSSFLPVWESVLI</t>
  </si>
  <si>
    <t>cl21454</t>
  </si>
  <si>
    <t>NADB_Rossmann superfamily</t>
  </si>
  <si>
    <t>M11_81</t>
  </si>
  <si>
    <t>NODE_15_length_296775_cov_10.4422_ID_29_172</t>
  </si>
  <si>
    <t>MSIAFKLSTLAIRTLAKPISVALKSQAKQHASFRKLCINIAQTTHRFDINMRMNLLGEKGLQHVRPLNESKAIDSGANFISESFLL</t>
  </si>
  <si>
    <t>pfam07047</t>
  </si>
  <si>
    <t>OPA3</t>
  </si>
  <si>
    <t>M11_82</t>
  </si>
  <si>
    <t>NODE_15_length_296775_cov_10.4422_ID_29_203</t>
  </si>
  <si>
    <t>MQSSMLSAALRSSARRAVVRPMQRQAVINPLRSMTTATKPLHAAEYPDYSATTITEDRVAMPGPQGVDGDPKMRYFTGMLLSVMHTVCMRLIPL</t>
  </si>
  <si>
    <t>M11_83</t>
  </si>
  <si>
    <t>NODE_15_length_296775_cov_10.4422_ID_29_247</t>
  </si>
  <si>
    <t>MEVMQNGSCANLSAAALSLTSQRQKTLLLMSRRRQMAEPMLHSSSLQVRSHTPRLCSTSDHRVSWSGMSTSTLTGLPTNAKQCCHASQCLCQGRGLLDCSQLPQDQGLSCGDSSRHCRGVRFLRSWIGQADLRAQSAQ</t>
  </si>
  <si>
    <t>M11_84</t>
  </si>
  <si>
    <t>NODE_15_length_296775_cov_10.4422_ID_29_262</t>
  </si>
  <si>
    <t>MMGLMLASTLLGLTVAQNWTNITWDIIIVGAGPAGIIVADRMSEANLSTLLLEGGGSSYGITGGRERPAWLNGTELSRVDVPGLYKSIFASTNSDLLCGNATSEYGGCTLGGSSAINAGLFFEPPASDYDLYNPQHWKSKDMASATKRLYSRQPSTSNTSLDGQYYLQTGYEAARDWLVNRAGYRQVEINEVANNKDHVFGRPGKVSP</t>
  </si>
  <si>
    <t>cl34456</t>
  </si>
  <si>
    <t>BetA superfamily</t>
  </si>
  <si>
    <t xml:space="preserve"> 3 hits found</t>
  </si>
  <si>
    <t>Q9P304_AOX1_Fulvia_fulva</t>
  </si>
  <si>
    <t>M11_85</t>
  </si>
  <si>
    <t>NODE_15_length_296775_cov_10.4422_ID_29_308</t>
  </si>
  <si>
    <t>MKLTAALHLCALVSASIRVPFTQQKPAGAPELSKIEVDQAPEAAAFGDAMRAAPGSQSPLLSDILGSKQCTIMSDYTLNLQDVVDRLRDPSKISLILAPLNSAIVALPRKPWMDDPDSNTEGEFRPQKSEDRAAKNLENFVKRHVIPEYPLRPGKVVLSLAHQSVKLEIREDGKKVINGKYEVISEKTAANGALWIISGVLEPQKDPRHHESL</t>
  </si>
  <si>
    <t>cl02663</t>
  </si>
  <si>
    <t>Fasciclin superfamily</t>
  </si>
  <si>
    <t>M11_86</t>
  </si>
  <si>
    <t>NODE_15_length_296775_cov_10.4422_ID_29_319</t>
  </si>
  <si>
    <t>MLADRVLGHTLALSLTFFSAIQGACLPLKLPQAGATSQISFLPDVSTTIASSKASQTTLEVAKTSLTSVATPTTTTPVRAAGRPVVVTTAQSAAAATVTKAAVAKPAQKRKRSVSPPANRFTAKGRAHLSKLAEELREAGESEEFESFAQSLEIVFKAPEAQSILKNLNFNIDTLGKTTKSMIQKLSFHGGRKGEEVTLKDVTFRSRDGETDLISDLQFGQDREMLENVKFGLRPIQES</t>
  </si>
  <si>
    <t>M11_87</t>
  </si>
  <si>
    <t>NODE_15_length_296775_cov_10.4422_ID_29_367</t>
  </si>
  <si>
    <t>MHLSLLTSFITCAAAVVSSAPLEPRDATGTVTSVPFVLSLESASNKTLNGSQLLSFHAGAGIEQLGIVKPPLNKTSPSAIFTFNTTSGSTTTGVNVTGVPGKLVWVLQGANFNYSQSLSFTYSPFYNTAVPEFGGTTTVQLSFKDDYLVLPRYTTDRVNPYKAVDNWYACTIPQDQALGYNYFALAWGVGTAAPDNKSCQKVRVKRTFI</t>
  </si>
  <si>
    <t>M11_88</t>
  </si>
  <si>
    <t>NODE_15_length_296775_cov_10.4422_ID_29_378</t>
  </si>
  <si>
    <t>MTLLNMSMPMSLSRAVMVIRQQLQSTRLRSTSPKHGTRLLPMVTRRSQPRNKISQTMPRRQALNLRLLLGSLSWSREVSFETINLPG</t>
  </si>
  <si>
    <t>M11_89</t>
  </si>
  <si>
    <t>NODE_15_length_296775_cov_10.4422_ID_29_383</t>
  </si>
  <si>
    <t>MSSAYARAGRRLTKKMRIVPDTILYTVAVSRQMSSLPTQSLAYQGALSFRSLIIPDPGRQRRQFRIPIERWSIGEEVDSRLLPLSV</t>
  </si>
  <si>
    <t>cl40441</t>
  </si>
  <si>
    <t>5TM_YidC_Oxa1_Alb3 superfamily</t>
  </si>
  <si>
    <t>M11_90</t>
  </si>
  <si>
    <t>NODE_15_length_296775_cov_10.4422_ID_29_385</t>
  </si>
  <si>
    <t>MTLTCPSLCSLATSNLAAALPKKRMTTKSDTVDWTQVMSGGAGKITDWASKDGHFKRQQSVFRDAISSDAGAKFPAEKGRYHLYVSLACPWAHRTLIVRALKGLEDVIPISVVHWEMLENGWRFVADEESVGGATKDNLYGSKYLKDLYFKADKDYSGRYTVPTLWDTKTETIVNNESSEIIRMFYTAFDDIIDSKYKGVTYIPESSLKQIEEVNDWIYNTVNNGVYKTGFATTQEAYETNLVALFDSLNKIEDLLANSKGSYLLGKELTEADIRLYPTIARFDPVYVQHFKCDLGTIRHNYPFINKWLKNLYWNNDAFKLTTNFEHIKKHYTKSHKQINPFSITPLGPLPHVEPEDDGEVVLKVGNITLTNLVPGTDDSHKHTLKHQPV</t>
  </si>
  <si>
    <t>COG0435</t>
  </si>
  <si>
    <t>ECM4</t>
  </si>
  <si>
    <t>M11_91</t>
  </si>
  <si>
    <t>NODE_15_length_296775_cov_10.4422_ID_29_415</t>
  </si>
  <si>
    <t>MAALMPITGPLRQMKRGCRWWKKVRVMSRFFVANSEVKKVLMSSSLELLGPADAVPLLLLPLPEAERTSAPALKYEPVPMIMVAEVSSSKSISRIRRVRRR</t>
  </si>
  <si>
    <t>M11_92</t>
  </si>
  <si>
    <t>NODE_15_length_296775_cov_10.4422_ID_29_435</t>
  </si>
  <si>
    <t>MLLFLSSECPCAFAHSITRPVKVSVCTGNCPALGGRDRYSCVRVRRSMIQNGQEGEHWDKSTRKLLFRRQDVQYDSIGQVRFESRVQGQRRHSPCVCQHISWEW</t>
  </si>
  <si>
    <t>M11_93</t>
  </si>
  <si>
    <t>NODE_16_length_292725_cov_10.8769_ID_31_42</t>
  </si>
  <si>
    <t>MRNTLPRRSLQRRSLRARRQMTPSPERRRRMARKQTPRRLMRRRRRPRRPRRSRARARRLTRRSRRTRRLLPSELPTTRRRPPMAKSQLPRRRKHRPSQRKRKRQASQKVIQHPPNTSGDITLTCNRQGRTRDTIPGMIRSDSYAVVLTSLPIYRAISPSLYQ</t>
  </si>
  <si>
    <t>M11_94</t>
  </si>
  <si>
    <t>NODE_16_length_292725_cov_10.8769_ID_31_69</t>
  </si>
  <si>
    <t>MSMSKRIRLPAFCRHASVLAHGSTQMPGRSYASIAEKYQEKLKQRAAAYVAMKQDTKGKSNDRGSEGLSGRNAIEQLRARYKQRVKEQTSAAPRASPTSSTNASSSSGAAFVAKEEIKKVPKKSPIKSLSSYIDVDKLRLHDAKEISLLWRARFADMDEAICAVIPRETYDALYKTARQNPMFVLPLFRADQGVEMHFLQWMFPNKETSHLMITSLLEYKTKGEYSRPHTIIAHHSELAEEKGLVLMKGDLTDSRALGPLQASWMLTVLQRFYCPLESDPTSETRTKILRDFNAGVDLNIDALIAEAKAVPGAGEL</t>
  </si>
  <si>
    <t>pfam06644</t>
  </si>
  <si>
    <t>ATP11</t>
  </si>
  <si>
    <t>M11_95</t>
  </si>
  <si>
    <t>NODE_16_length_292725_cov_10.8769_ID_31_95</t>
  </si>
  <si>
    <t>MKIAIATLKKSPRRVLSSIVNVARVMAATQILNCEGWEKSSLVPASATPSRPAKYLRITLNDHSLERRVFLGVEAACREFSLDCFGTGSEMAFFRGMSFAT</t>
  </si>
  <si>
    <t>M11_96</t>
  </si>
  <si>
    <t>NODE_16_length_292725_cov_10.8769_ID_31_107</t>
  </si>
  <si>
    <t>MSPLCPLRRLLLLPELAHLLLNCSRYPTCKVLLPSCSKLHAVVGNRTIPSIRSYSLEPKRPGHHRCLSDRLQQDHLAPRDCTLPAPNLCGRIPMIGPRLRRRMILLVMRKDHHPQTSQLDSLVVVCNHRKLEHKHPW</t>
  </si>
  <si>
    <t>M11_97</t>
  </si>
  <si>
    <t>NODE_16_length_292725_cov_10.8769_ID_31_152</t>
  </si>
  <si>
    <t>MQTNFFLFFSNSLSIPLASRPYALCQLFQHLDCILKVDTGVRDGDTMLQGSLTTLGNLLCTLVDVTFDHHSKDILTTRFQLGSDVGRHLWLILVILERIAVRTINHDTSLVETGLVKCCGCLGH</t>
  </si>
  <si>
    <t>M11_98</t>
  </si>
  <si>
    <t>NODE_16_length_292725_cov_10.8769_ID_31_196</t>
  </si>
  <si>
    <t>MKLSILSLLLFSTVIDVSHGMWRRKKGSCAAPGSKNNEQHCRVDENVNGLIQLDTAGCCRSAATQFPPPYKIIRGRCASKDLTGIEKHIAECEFDNAGYKTVTCQCPPGAWCFDHKAGEQVLTVGKSSFLPTGWHSMIEQKNYDWAVCVPEDAMKERAAIASKPAQEELSMTMDRPTGENTDFAEICCSAKQQGNLPFDARQASVTLWNENFEIGGKASPDGRGRCSLTRLRKYARLFTCKVTSHLPFILEMSKLIGENQLPGHLESEVDQNNIAALESEFDATNADVALDGRKG</t>
  </si>
  <si>
    <t>M11_99</t>
  </si>
  <si>
    <t>NODE_16_length_292725_cov_10.8769_ID_31_200</t>
  </si>
  <si>
    <t>MKSPAAGLFLILGLVFIRCCAVQDLCLPEEPKFAPTAPVGTEGRGDLASFKDRLTQEHVYQIETKRDRRGRSSDNPYGRYSHRIPFNQLHKLAQDSDECCAEFLKFWNHRFGRGPVDSFAQYLVTKGRCLNFASVEGTGKHIAFCQIGTRIFYPVCHCPIDEQCLQYPDRIGNSLKYSLRAGCISRLTSDTETELVDKPADQVVVASITRHSLQPDEPENQVAEAFCGVETEDGNSIDGVAHQQGKAPVSVDLYNGNIRIDAKADTTGNGKYAVTRVRHYPRLFRCIAYGGIAVRLHFVMRYTNQPFSKSLQADRNLSEDEMGAEQIDESLL</t>
  </si>
  <si>
    <t>M11_100</t>
  </si>
  <si>
    <t>NODE_16_length_292725_cov_10.8769_ID_31_211</t>
  </si>
  <si>
    <t>MESRGMQICTILTAPQGSAHDHKSQQVNPCKALRDQKSILVMPCERLLLGESIEISGELNEHKSRLSSRRMGVLSSHWCSSRPRAFRMTSARLKREAGRLRERESVRWMVNNLFPLSEDATAEAHLEKPPPGEFPGPRNENTLLARLDSLAEEHTDTHQERGSMAIDATSMI</t>
  </si>
  <si>
    <t>M11_101</t>
  </si>
  <si>
    <t>NODE_16_length_292725_cov_10.8769_ID_31_215</t>
  </si>
  <si>
    <t>MQIAMIGSGLFCTLCSSTQGLLHETERQRRKRQKTRQCDQRWGHLPERFKAPTRTSHPLALVPLDTVTLYQANNRCSMLGAKVSNLPVRVCDRQQCLTLLRYRFLGP</t>
  </si>
  <si>
    <t>M11_102</t>
  </si>
  <si>
    <t>NODE_16_length_292725_cov_10.8769_ID_31_219</t>
  </si>
  <si>
    <t>MRAIIILLSLTTVILAQQQQASPAPQPTQSAGATGQTTAPQATASKTDIGSILKTIDAAKLASIPANARAVMKKMPEEPSAVTMEDRSAIKGCIADQGVDKLGKLACMAQDDQLVVLLDKKRVSNANMRDFVREAIAAGGKMPASE</t>
  </si>
  <si>
    <t>M11_103</t>
  </si>
  <si>
    <t>NODE_16_length_292725_cov_10.8769_ID_31_251</t>
  </si>
  <si>
    <t>MLNRRPGKVKLTKAMMTQAMDGKASISMTLIATTGVIGSMWSRMATTWSLAILKTMNQRRFQKKQMETQRRSNLRMHLRFRRYLRPSKGLKLQMRSSLPTKKSQQKNRI</t>
  </si>
  <si>
    <t>M11_104</t>
  </si>
  <si>
    <t>NODE_16_length_292725_cov_10.8769_ID_31_270</t>
  </si>
  <si>
    <t>MIAMPSFLATSQSRCCSLQRHRTHPSPICHWVTDPRVDKTKRLFVLRKKNFGVKRKRRLHRDERKQDSWRLNVDSFVTTMRLQTSLDLARNIGLTPGVRYHLRMAQKILRVSHRRCPEKKQKNIQALFPTGAQPKYGTTLMTNINSCTIPLSAERKRWRCSCLQLDKI</t>
  </si>
  <si>
    <t>M11_105</t>
  </si>
  <si>
    <t>NODE_16_length_292725_cov_10.8769_ID_31_308</t>
  </si>
  <si>
    <t>MMAIFILCPFQVMLWNIKEWSRVVLPKSLGSLVDDDAGEESVLLLRWLCKTFLTCKPVDLKGMLSFLIQNRFLSARKLSYFLPKKWEFRGVRPVDRNTGNSQPEPLLLSVKRTLLLVKAISDIPEKECRFCL</t>
  </si>
  <si>
    <t>M11_106</t>
  </si>
  <si>
    <t>NODE_16_length_292725_cov_10.8769_ID_31_363</t>
  </si>
  <si>
    <t>MKSLLSLWLLCSSLVLAAQWSTQDYEIFDVARALEKAEGANVTFYSFLNVSSRATTDEISKQYRKRSLQLHPDKNHGVKGAQKRFERLGLITKMLRTPEVRERYDHFYRNGFPKW</t>
  </si>
  <si>
    <t>pfam00226</t>
  </si>
  <si>
    <t>DnaJ</t>
  </si>
  <si>
    <t xml:space="preserve"> 12 hits found</t>
  </si>
  <si>
    <t>I1RZL0_GzC2H081_Fusarium_graminearum</t>
  </si>
  <si>
    <t>M11_107</t>
  </si>
  <si>
    <t>NODE_16_length_292725_cov_10.8769_ID_31_382</t>
  </si>
  <si>
    <t>MPLSSLACTIMYKRPANRSSTSSRKPRLRLSRVAKQSWAIPVSKSKCWRGSTTRSLQRWKKCVVQYRCSYRMTYRHRRLPRSKNILTLARGRRPGHIRNSCQPRPVLQRLRQQSTGIH</t>
  </si>
  <si>
    <t>M11_108</t>
  </si>
  <si>
    <t>NODE_16_length_292725_cov_10.8769_ID_31_455</t>
  </si>
  <si>
    <t>MTFHLFKDLLLLFCSVPFFCCAAMSDVALLPPRKHTSTVASSQYRTEKMYENGEVFIGYKAFDQSEAPRNFRDTVLETLWTQS</t>
  </si>
  <si>
    <t>M11_109</t>
  </si>
  <si>
    <t>NODE_17_length_282705_cov_10.4592_ID_33_22</t>
  </si>
  <si>
    <t>MGTCLSLTFSLNKSFSRKKGRKGSLVHIVSHFRSHHGARFQVRRRQSSFRAHRQHHARRSGILRRFVESCAQRQGKTLVERVFDQLLRAR</t>
  </si>
  <si>
    <t>M11_110</t>
  </si>
  <si>
    <t>NODE_17_length_282705_cov_10.4592_ID_33_38</t>
  </si>
  <si>
    <t>MKRKREIAPPLSAFAARRQAAELAARQQEQEVQPAHTVPEPSAGTHSSVDLSPELSEADDQRETNRFEVLGSSEVHASRSKNVEEAETLVLFRAKTRKTEDGTMLGLARCEVRFTSNFSTPRAKI</t>
  </si>
  <si>
    <t>M11_111</t>
  </si>
  <si>
    <t>NODE_17_length_282705_cov_10.4592_ID_33_80</t>
  </si>
  <si>
    <t>MTRLTVFIASCIISFAATLPAPVPAPDPAPQVDYKNIDYSGVDWKNVEYGVDWSKLDYSNVDYSKVNYLPVASTGVDYSKVDYSGVDSSNVKPAPNVDYSKVDYSGIDYSGVDFKTIDYSGIDWKTVKYDVDFKTIKYARNAEAAPPATAVAELPSTALAAAPADATL</t>
  </si>
  <si>
    <t>YSGVDFKTIDYSGIDW</t>
  </si>
  <si>
    <t>cl33180</t>
  </si>
  <si>
    <t>PTZ00395 superfamily</t>
  </si>
  <si>
    <t>M11_112</t>
  </si>
  <si>
    <t>NODE_17_length_282705_cov_10.4592_ID_33_90</t>
  </si>
  <si>
    <t>MVMLASCRSLMAIASAESPTEAYKDPHAQHLPVLGCASARKISITRSSNSTRGVHKLHKFPTSWRDTDPALNQIDGILDMKIHEPHFTWRMAMGTLMPENSRSL</t>
  </si>
  <si>
    <t>M11_113</t>
  </si>
  <si>
    <t>NODE_17_length_282705_cov_10.4592_ID_33_122</t>
  </si>
  <si>
    <t>MLVGHTRSLFTLLTTSFLFSSTYAQTAQGCYKDDESLTSLGSYQYQSEGYCSNQCKALGNSVFAMSNGSECSCGNSLPSGDMVDSSFCSTTCVGYPTDICK</t>
  </si>
  <si>
    <t>pfam01822</t>
  </si>
  <si>
    <t>WSC</t>
  </si>
  <si>
    <t xml:space="preserve"> 2 hits found</t>
  </si>
  <si>
    <t>W7N216_GLX_Fusarium_verticillioides</t>
  </si>
  <si>
    <t>M11_114</t>
  </si>
  <si>
    <t>NODE_17_length_282705_cov_10.4592_ID_33_170</t>
  </si>
  <si>
    <t>MPLVIAAHAVFTQSGLTSDYAQSVSVSLRQDWCTLSIPLRLFSKTQYLPGTTMTSACLPSSQLRMLASRAISRFEARAQQCEPRELHENGTHYEEPEINSKDFHRLNHRVSRRFITDNYLAK</t>
  </si>
  <si>
    <t>M11_115</t>
  </si>
  <si>
    <t>NODE_17_length_282705_cov_10.4592_ID_33_289</t>
  </si>
  <si>
    <t>MRDRRSRSMMMLLKERRRMKKGSRNRKRSRKTKWKGQRRFSLHFPRLTMITRAQSQENPSRATQMSACRQIRFHRCVFTADDARIGMAPC</t>
  </si>
  <si>
    <t>M11_116</t>
  </si>
  <si>
    <t>NODE_17_length_282705_cov_10.4592_ID_33_290</t>
  </si>
  <si>
    <t>MVEMTSMSTTRRKRRRRRRTMGDMTMGSRVQRGTITTRRMSNILMTTRALRLPHRGKPHAQTGRAGRLSREGICLPTNVPLHCTMILIQRSTPPVSSRATSSMKTTMVATPLFYPTTTTQTPNEGGPQSTR</t>
  </si>
  <si>
    <t>M11_117</t>
  </si>
  <si>
    <t>NODE_17_length_282705_cov_10.4592_ID_33_306</t>
  </si>
  <si>
    <t>MRFPGVGIAFLTMATFVNPSCAQDEPVSVLIERGNEMLSLGKTGEALTIFTNAINKDTSNYLTYYKRATTYLAMSRHSAALSDFNKVLQLKPDFSAAISQRGKVMLSLGQWDSAELDLKENRQSLEEIRKAKEAFKIATQAYDTRDAAKCIEQASTAISIASASSGLRLLRARCHILQGNAEEAIGDLIYGTRLNPSDPDIQMLSANLFFFALDDNERAIQQLKACLHYDPDAKACKKSFRTLRKLTKSIDAVVKAKDAKTWTSGKKALKGSDGQAGLLAQVAEEQERLIQESILSKTLQYALMAKLDGLACEIFAETKDPKGMEKCNKALEFDPNSINAMKAKATILLREDLFEDAIEILNKANEVSGGQDNSVREHLQKAQRLLKVSKQKDYYKVLGVSRDADTKTIKKKYRQLTKEFHPDKYHGSLTSEQVVKKIEGINEAYEVLANPELRQRFDNGDGKTTNSQVRHS</t>
  </si>
  <si>
    <t>LRARCHILQ</t>
  </si>
  <si>
    <t>cl33903, cl37187</t>
  </si>
  <si>
    <t>DnaJ superfamily, PEP_TPR_lipo superfamily</t>
  </si>
  <si>
    <t xml:space="preserve"> 14 hits found</t>
  </si>
  <si>
    <t>A0A0D2XVZ5_Dnj1_Fusarium_oxysporum</t>
  </si>
  <si>
    <t>M11_118</t>
  </si>
  <si>
    <t>NODE_17_length_282705_cov_10.4592_ID_33_323</t>
  </si>
  <si>
    <t>MMQEAMKTVNLVIAVKCSALDCVDILFWLDSSVMDFSEYRPRTDHCYMPLMSSSLPVDYPSGPDQVIYSLLACVAYAIIERGMQALGRPALPASSTHMEGRV</t>
  </si>
  <si>
    <t>M11_119</t>
  </si>
  <si>
    <t>NODE_17_length_282705_cov_10.4592_ID_33_388</t>
  </si>
  <si>
    <t>MMAISSLVMRRLSLSGMVASIFPTTTLLVTDSDAEIDAELPLACQDAVFNYQLKHAEHFEHLEVAVYILAGIIRGDRDNMRFAKMIHSQLAKAGILTEDGSLNTLGIDATFNRQMILLSVLAQRRLIGLLFFWEEEIQRRRTLLDRMHQFGPDDRRTIQSEVQKEPSKRLSGSSKAAQEPVPVYEAPPAY</t>
  </si>
  <si>
    <t>M11_120</t>
  </si>
  <si>
    <t>NODE_18_length_280144_cov_10.6475_ID_35_18</t>
  </si>
  <si>
    <t>MMLMAEPVMKAAIDGIGMKSTMKPKRSRPKPMTMEPVITARAEATTGLGMCGWVLAACVTISPTKADMTATGPIVMSLLVANMK</t>
  </si>
  <si>
    <t>M11_121</t>
  </si>
  <si>
    <t>NODE_18_length_280144_cov_10.6475_ID_35_53</t>
  </si>
  <si>
    <t>MLRRASISFSCASSYIEADMASRKRHRIAQYTGSSDKNLRDRDQYNLWSIKERYREGNQPDTCTSVSCWNCVMQWIQFQSDCSIYFRLPDQVLTERGNSVRVYYELQSKEVRGSD</t>
  </si>
  <si>
    <t>M11_122</t>
  </si>
  <si>
    <t>NODE_18_length_280144_cov_10.6475_ID_35_65</t>
  </si>
  <si>
    <t>MPSFVRNLLLLIDMGSTCLKAAATILQQAKQRSNTLPVVLCLSSMPGLICQADPMDVKLQEQMSHYRSHLTSVGNFTICYAMAGLSCSREKASRLPPASDYLLIFNVKQHIQSRFSTNARTSSLTKHEK</t>
  </si>
  <si>
    <t>M11_123</t>
  </si>
  <si>
    <t>NODE_18_length_280144_cov_10.6475_ID_35_73</t>
  </si>
  <si>
    <t>MAHSRLPGVGALFSILLTTTLAATPDQWRSRSIYQIVTDRFALDDGSTSAVCNTTARQRCGGTWKGLQGKLDYVQGLGFDAIWISPISKNIDGNTPYGEAYHGYWTQNLDQLNPYFGTEQDLKNLVTEMHSRDMYLMVDNVPNHFAHGQVSSTPSLSGPTKNIDLSSYTPFNQASQFHNFCWVDYTNDTSVTQCALHRLYRLKKDC</t>
  </si>
  <si>
    <t>cl38930</t>
  </si>
  <si>
    <t>AmyAc_family superfamily</t>
  </si>
  <si>
    <t xml:space="preserve"> 9 hits found</t>
  </si>
  <si>
    <t>Q8Z2C1_MalS_Salmonella_enterica</t>
  </si>
  <si>
    <t>M11_124</t>
  </si>
  <si>
    <t>NODE_18_length_280144_cov_10.6475_ID_35_84</t>
  </si>
  <si>
    <t>MKLASVPPIMALTFGISNSDLAKESRASFNLATWLRIVLRPSADNALAAKSLVGVDMLYGAFNEFMIFAIAGEANAMPIRIAAKPKAFDKVCMTIRFGYEFTHEHTDDPSIEKSMYASSTTTMPCHPDSKISLMCF</t>
  </si>
  <si>
    <t>M11_125</t>
  </si>
  <si>
    <t>NODE_18_length_280144_cov_10.6475_ID_35_95</t>
  </si>
  <si>
    <t>MRPIRSSPLQVALCRCLPRAAAGASQVNEVDPRASNQAYRDPMTMDQILKSEKNTHLCRSFVRPRGPCCSRSMSRKITSGLAPMHALS</t>
  </si>
  <si>
    <t>M11_126</t>
  </si>
  <si>
    <t>NODE_18_length_280144_cov_10.6475_ID_35_102</t>
  </si>
  <si>
    <t>MNPLLTLGPLATDVEHAIGQFSNDECCLSNSCCLDTRAKDVLICREVSCSSNTIDGIEIACTLDDGPHISSRLTIVRNRSIETLETSGSMSVHQRRATRTLLHCRLLAVDFRPQSDLVA</t>
  </si>
  <si>
    <t>M11_127</t>
  </si>
  <si>
    <t>NODE_18_length_280144_cov_10.6475_ID_35_123</t>
  </si>
  <si>
    <t>MAVSKMISMAVMTIHSKQVVTKMTRMRKMWMSRVTLRLRLNYRDSLSCPNSVLVPRQHKHLISRRSASPANHRRTWSQLETHQMTRRRRRKKKKKKKMNHHLFQS</t>
  </si>
  <si>
    <t>A0A125YSH7_PPM4_(TGGT1_208500)_Toxoplasma_gondii</t>
  </si>
  <si>
    <t>M11_128</t>
  </si>
  <si>
    <t>NODE_18_length_280144_cov_10.6475_ID_35_159</t>
  </si>
  <si>
    <t>MVFFSWLFSRSCCASRSDLIFCTCSAFCFSRRCSCSAFCFSDSAICFRLSWSLRICSSSFRSLSCLAPSSWRHSSFCSRYRGRSSIS</t>
  </si>
  <si>
    <t>M11_129</t>
  </si>
  <si>
    <t>NODE_18_length_280144_cov_10.6475_ID_35_162</t>
  </si>
  <si>
    <t>MMFCSRRTTMHSKRLFCSSSSLSSLQSRTSSNSPPSTGILYQRKPTPKNARSPIYGFSAPSTAGISPVDVAYSRFMNRHGPLEVANRLLRMSDKREPRKEVWGESVTWQSATGTEYELQRIPQQALASLRNSATPTSTNATLWSRDESNEDGEEQAEELMIPGNNEGDNGSVKFHGKVVVVPMGTRDLSGKDFYENLMSAVQDGLEKIEDYEMTSTKRKRRLKMNKHKFKKRRKEQEKKNGR</t>
  </si>
  <si>
    <t>pfam08213</t>
  </si>
  <si>
    <t>M11_130</t>
  </si>
  <si>
    <t>NODE_18_length_280144_cov_10.6475_ID_35_241</t>
  </si>
  <si>
    <t>MFRTLGLFASYPCPAEPCSLPGCLFRHEQIASTARASKRRKVDIECQTEGQGESELGTNNSKASLDIVKSKTSVDWEELARKKNELLRKKALELSVTERKNLGILETQIGSEVKNKSEKIIQAINMKVNQPDKGSDRKPDPRYISRSSDGNEISIRLDPMCRIAHESRLHYLRLYKKQFERIYAGLDNETFAKLATDHAIEQEQYVMKKNDKGTYKQASKNVLIGLGKRQTALDPTDVGIHPLYKAPRKKIIDWESLVHTVDTLMKWGYTTEIPDPDATMSDEEGCDRICDRCTQRFIVTSDEEKWLTCIYHPGKSMYKTEAGARTTNWSCCESKSTGCCTSPSHVFKINHAPRLAAYHPYTKLAASKSHGRGDLDVVALDCEMVYTTASMELARISITDKSGTRILDEFITPENKILDLNTRYSGITSAQLTTHGIPRSLLSEKLEDLGITNNTIMIGHGLENDLTALRLVHHRVIDSAILFPHPRGRPYRNSLKYLVKRYLSRDIQMNAINLTMNESSHIPLGHDPTEDAKGALDLVIWKANHGDEKVGDTPFSGKLK</t>
  </si>
  <si>
    <t>RKKALELSVTERKNL</t>
  </si>
  <si>
    <t>cd06145</t>
  </si>
  <si>
    <t>REX1_like</t>
  </si>
  <si>
    <t>I1RC64_GzMyb018_Fusarium_graminearum</t>
  </si>
  <si>
    <t>M11_131</t>
  </si>
  <si>
    <t>NODE_18_length_280144_cov_10.6475_ID_35_253</t>
  </si>
  <si>
    <t>MHRLLQALTMRMKSLRCLVLLSHSQSQVKKKKRRCCPWRRISMVYNGSRKRNLSGLSSTQPCTTSVVCPSHLNLHDGRRLRFWTTLLSPTHSCSALRSPLI</t>
  </si>
  <si>
    <t>M11_132</t>
  </si>
  <si>
    <t>NODE_18_length_280144_cov_10.6475_ID_35_281</t>
  </si>
  <si>
    <t>MFTLLGAILTSLSNVNAQTLVAPPARAEGNAFNHVCAGTKPSNIDFASIQQYRQRDVPLQCNLWLCQGRQFADNTHHVQRYVADQIIPFTFDKPFPESGMVNVSIVDTKANRIIGSPLIFMKSFRAPSAVSGRADFTVRMPSSLTGSCSVSSECVLQFVSLRP</t>
  </si>
  <si>
    <t>M11_133</t>
  </si>
  <si>
    <t>NODE_18_length_280144_cov_10.6475_ID_35_297</t>
  </si>
  <si>
    <t>MRRTSQRTSLPLRHRLRPRGNRLQHMAALALAGQLRARLLRRMHLHGESPLGKSSRQDLCQPQVQAEVYARSQRPKVVPRMQTLSCQYSA</t>
  </si>
  <si>
    <t>M11_134</t>
  </si>
  <si>
    <t>NODE_18_length_280144_cov_10.6475_ID_35_374</t>
  </si>
  <si>
    <t>MQSRLYRVRELMRSRDMVQTWKGQIWMPLSMSFVRIMRNVMRMRLIFMDSTLRKPSTTRNRGSLLASNAARIICTSLSARESIL</t>
  </si>
  <si>
    <t>M11_135</t>
  </si>
  <si>
    <t>NODE_18_length_280144_cov_10.6475_ID_35_425</t>
  </si>
  <si>
    <t>MKRLMYAASCSRLAHLVGVLRTVRKLDCHYLERLQESGLPLIVLPGKHWSEHHERARARASGHSECPHRATVWQIEGLEQSSGVLRNP</t>
  </si>
  <si>
    <t>M11_136</t>
  </si>
  <si>
    <t>NODE_18_length_280144_cov_10.6475_ID_35_427</t>
  </si>
  <si>
    <t>MHLSFFRPLELLALSSPRMSKKDTKLMKKFAVIYAFYVPSLPSTASLSSEGSVDRNAANRQGVSLIDHVLRHSRYSEFVANRCIARLRDDQRP</t>
  </si>
  <si>
    <t>M11_137</t>
  </si>
  <si>
    <t>NODE_19_length_277880_cov_10.5449_ID_37_1</t>
  </si>
  <si>
    <t>MTTQSQTLVLCLLPRAVSSRTICFLIVKHICQPCFVFSDECPRRLNLLAHRKTSLAVPACPRGGHGTAPRLGCHGFNMPFRGALSHTVFWSAHSSPLAIKDSKVVCARGVFWERTC</t>
  </si>
  <si>
    <t>M11_138</t>
  </si>
  <si>
    <t>NODE_19_length_277880_cov_10.5449_ID_37_78</t>
  </si>
  <si>
    <t>MFSMRSFFTSVLSTAGTPTSLFTPSSAIGSVRHATKRAGGSARNNRDSAGRRLGVKIYGDQKVKTGNIIIRQRGTVWHPGPNTGLGKDHTIFALQPGYVKFYKDPAQPKRQFVGVVFERGTQLPRPPGEKRIRRLGMTHVPEGEKQQREWIGHV</t>
  </si>
  <si>
    <t>pfam01016</t>
  </si>
  <si>
    <t>Ribosomal_L27</t>
  </si>
  <si>
    <t>M11_139</t>
  </si>
  <si>
    <t>NODE_19_length_277880_cov_10.5449_ID_37_79</t>
  </si>
  <si>
    <t>MSLFVCLQLCSTWTHHAVCRRGKLAITFSNLLGQKLALVFQIRKWFLVLMQRLYLGDVLVDGLERRRHDILSKYWKMHKKGRKSKKLVLVLSRETPELATKFSGGAQNLISSPKHAQNASRREESPAQPLPNTAMQHP</t>
  </si>
  <si>
    <t>M11_140</t>
  </si>
  <si>
    <t>NODE_19_length_277880_cov_10.5449_ID_37_84</t>
  </si>
  <si>
    <t>MSFSMIVPWSRSFRLPTIVESLTILVSPAFRGISIVVPKIQSCYRAKFSLSNSIKPNISGAVMCVSEELLCSFELLKPLDATALKQHMKKGDSKKQYVEPCRLSLRSKTDKSLASRCTLLRPSTSVGLNKSRGREAMSIYDAAMCRERSAVGDFVPPGMGSEVFCVFQESAYCPCDSKFISNSPWSW</t>
  </si>
  <si>
    <t>cl13995</t>
  </si>
  <si>
    <t>MPP_superfamily superfamily</t>
  </si>
  <si>
    <t>M11_141</t>
  </si>
  <si>
    <t>NODE_19_length_277880_cov_10.5449_ID_37_87</t>
  </si>
  <si>
    <t>MLFNLTYLIVLFCEQANALDFSKPSIARREIHTGENLLALKSWGPYGRQTTGLAGKSDYQNFLNQGFNLQSITCYWTAEAMMRLHAVHTAQQLPPAQNIYKAVDYGRKIGGVKVFYHEVSNIDQNPILGVEVEFCPSNNDGKRTHFTDSICAIKFQRGIRGRNDANGHASRYHWRTAPKLDICGVPNKNNRRMSWSMYPDNFDRTGVKNKVWYINGAGYDHLIKFGIWYV</t>
  </si>
  <si>
    <t>IGGVKVFYHEVSNIDQ</t>
  </si>
  <si>
    <t>M11_142</t>
  </si>
  <si>
    <t>NODE_19_length_277880_cov_10.5449_ID_37_103</t>
  </si>
  <si>
    <t>MRPRRMKSLSKKELMMEKRIWMISLSWHLRTKKETMHHLHNRQHLHRPTYFQTLHFISLERSLGTLSSLSSDHSVAKSHGIPFSEPGHL</t>
  </si>
  <si>
    <t>M11_143</t>
  </si>
  <si>
    <t>NODE_19_length_277880_cov_10.5449_ID_37_104</t>
  </si>
  <si>
    <t>MIASTRANFRVSIHMLPVLSSLLISVPSPRLVRVHMIQKNRWKSQSRKTKRMIWQSLPKMLHSKSNQKSWRPMKHRLNSKPKPPVSRSQTLRRASPRKNQRPRRPFCLLPRRVKRKAKSSLE</t>
  </si>
  <si>
    <t>M11_144</t>
  </si>
  <si>
    <t>NODE_19_length_277880_cov_10.5449_ID_37_202</t>
  </si>
  <si>
    <t>MHLSIPSKLLWTAILSSVLAQRQTQEEAAADARRIILNESEGTLLSVYQEGVAPSEELVGVPIGIMEYFADCSDNGSPTILMLDIAPATRNLKAGSKLTLSLRDHSYDAPLQHARMYLVADPEHITSKHEQKRLEQCYLSRHPDAEVVAPGRDVHASSFYTLNIEELYYFGGFGNVSYIGFIPIDLYEKSTPKAAKMAIQFQG</t>
  </si>
  <si>
    <t>LQHARMYLVADPEHI</t>
  </si>
  <si>
    <t>cl00381</t>
  </si>
  <si>
    <t>PNPOx/FlaRed_like superfamily</t>
  </si>
  <si>
    <t>M11_145</t>
  </si>
  <si>
    <t>NODE_19_length_277880_cov_10.5449_ID_37_245</t>
  </si>
  <si>
    <t>MDWTYMLCFCISSSDASLAFSALPTMTGKMCVLFAKIGMPMEVRAAFVRETANLWAARSYSEYFRCSTAVKAPVMRCGGREVVKMKPGASDRTVSTHLAEAAM</t>
  </si>
  <si>
    <t>M11_146</t>
  </si>
  <si>
    <t>NODE_19_length_277880_cov_10.5449_ID_37_285</t>
  </si>
  <si>
    <t>MSGLTLVMNTIHVIVSCLLLQVLGCRRGTSSLDSSPYKRWGPIGGVKLHNFQDDLKCMTSGGTIPPLAIRCQYDKDVVYNFDITYPLVLTVPGSRTTTINHGSDLVRNKKHIQTGFLQIEWYERISYIEVHTVPAGIYAGSIASITFKFGSSTTFTTREFTCGHPPHSSKGVKPAKWTAPGDARALYFIGAGKHSLTRFGFYHN</t>
  </si>
  <si>
    <t>M11_147</t>
  </si>
  <si>
    <t>NODE_19_length_277880_cov_10.5449_ID_37_294</t>
  </si>
  <si>
    <t>MFSLCSCSVALRSTVSRFCSGRVATSVMFGTYWAVLNCQVKSEKTLRFNREEETRIGTCAYARSRRKLTQQDSCVFLYLRLAS</t>
  </si>
  <si>
    <t>M11_148</t>
  </si>
  <si>
    <t>NODE_19_length_277880_cov_10.5449_ID_37_360</t>
  </si>
  <si>
    <t>MGHLLSQFLLVLLRRDRRKDVFMMRQEERGNGKGGIRTTQVDDLVHQSSLLLGLVDQDIGESEVADDVKGRKEGNLGESFDGVEFEHEFRFLEPSSDLFMESPQFRITLTMISEDLSVEHMVDPLTGTPGSDGLHVDRMKVSQGVE</t>
  </si>
  <si>
    <t>M11_149</t>
  </si>
  <si>
    <t>NODE_19_length_277880_cov_10.5449_ID_37_368</t>
  </si>
  <si>
    <t>MAAIPEANPEGRTRRVALLASSACLMPSEMFRSAATAAAKTVVAFPSTVASALSNSAMSREGYSSAAVDLVKLMREASEVMFWGLRLSWEK</t>
  </si>
  <si>
    <t>M11_150</t>
  </si>
  <si>
    <t>NODE_19_length_277880_cov_10.5449_ID_37_393</t>
  </si>
  <si>
    <t>MAWSFHLFSRCSSVPRRNLFCLSLQFWSILLGGRARQQALEQTAQLHLCNGSIGWSHWDRCRSCGECCRKYVRYGQSAQPEFRRCAVQDCARVLGNHDTLLSLQYIWPSNLQCFRMGGTCMGSGRSACHCRDDTQYGQYL</t>
  </si>
  <si>
    <t>M11_151</t>
  </si>
  <si>
    <t>NODE_19_length_277880_cov_10.5449_ID_37_399</t>
  </si>
  <si>
    <t>MTRLMLSCLIEITLCMKTKKVESDPGRWPQSRSAEERESDRNDSLQASMMSYFHTVQTDWRQKLTTEHVPIDMVPLVYLMLEAILKEKVITY</t>
  </si>
  <si>
    <t>FHTVQTDWRQKLTTEH</t>
  </si>
  <si>
    <t>M11_152</t>
  </si>
  <si>
    <t>NODE_1_length_514056_cov_10.365_ID_1_2</t>
  </si>
  <si>
    <t>MKSVDRRAQLKELSTLYSCILLPEMARAKPLALTCISASIRYMTDKSAPQVRRGSLANRVTTDAHFSPFIVPVAIIGRGWASYRNFASAIVTLEERHINLNVDEDEQIED</t>
  </si>
  <si>
    <t>M11_153</t>
  </si>
  <si>
    <t>NODE_1_length_514056_cov_10.365_ID_1_59</t>
  </si>
  <si>
    <t>MMALKSANFLPCSFSTILRYTQSAQNSQVYRETVVGESDYLQEDCPALVEPEVAPTCTGHEIAAPGMTQFVGNDIEIAAISGQYRWCRKGDSTNRIRSCHHHRFFTILWILHAATKEVSPTHGEGHRESSLLWETLWEDEDVICRPRIGRQERFCNLNEFLNDWLHLGLRGLQMVWLSVQDRSGPDLCSREIPRRHRRQVGRNRDGLLELIDQ</t>
  </si>
  <si>
    <t>M11_154</t>
  </si>
  <si>
    <t>NODE_1_length_514056_cov_10.365_ID_1_133</t>
  </si>
  <si>
    <t>MIPALLLPGLISAVSAGLAYNPLNFPLVEAGIIPNTLPDFTPKAFPALKFTTSAALLGNSISQAASKYAPKVTFVGDGSSLYTLAIVDNDAPERSNNIISQVEHFLAFNIPSLTIDKNLTTLGDRPAGSYGYISPAPPAGCGTHRYVVALFRQGQGKIDADAAGLGTPFYPLFFDIKSYAAKNNLQLVGANYWTTSADPAPYCTFFTNSTETQIAPAFAVGYGLGTDPRPYSRKPN</t>
  </si>
  <si>
    <t>cd00866</t>
  </si>
  <si>
    <t>PEBP_euk</t>
  </si>
  <si>
    <t>I1RXD6_GzMADS002_Fusarium_graminearum</t>
  </si>
  <si>
    <t>M11_155</t>
  </si>
  <si>
    <t>NODE_1_length_514056_cov_10.365_ID_1_154</t>
  </si>
  <si>
    <t>MRRMTMSRRKLSIYYEGQRKRSLQLPSLLPVLRALSPRKHPELRLICPHLPHPPVRSHRDLRCLLVHQSQSQLRRRALWHPSLLQVLAWKPRGPQNLCRSLQALQPRTRHP</t>
  </si>
  <si>
    <t>M11_156</t>
  </si>
  <si>
    <t>NODE_1_length_514056_cov_10.365_ID_1_178</t>
  </si>
  <si>
    <t>MASITASQIIAAAPSTVRAAPVHLGVNAKGTHIVYASNKAIFVRSLEDPATAIQYTGHTQQTTVAKFSPSGNYIASGDVFGAVRIWSCDTAEQILKNEVKVLNGRITDLSWDSDSQRIIAVGDGKERWGHAFTFDSGNTVGEVTGHSSLPNVVAIRQSRPFRAATAGDDGNIVFYHGAPYSETSLIILIIRTNLSQDMIRLSKSIQNLCTM</t>
  </si>
  <si>
    <t>cl29593</t>
  </si>
  <si>
    <t>WD40 superfamily</t>
  </si>
  <si>
    <t>M11_157</t>
  </si>
  <si>
    <t>NODE_1_length_514056_cov_10.365_ID_1_217</t>
  </si>
  <si>
    <t>MPKSYALCSPGSSGLSLALARQFLNSTDLPIIVTARSDLSATKDRLLDGLAQVPSSRVTMLHLDFLEEESVRQAAGDLKEILGSEGHLRLVTISPGVLINPEKTPQQIDYEDALHTFKINTLGPMLAIKHFSEFLPKRNTTLDNLRGLPGVAVWATLSARVGSIGDNRLGGWYAYRASKAAVNQVSKTFQNNLTMTKRPAVSVTLHPGTVKTNLSKEFWESTKPEKLFTPEFSAGKLYEVIKSLKKEDGGSQFDWKGETIPY</t>
  </si>
  <si>
    <t>M11_158</t>
  </si>
  <si>
    <t>NODE_1_length_514056_cov_10.365_ID_1_236</t>
  </si>
  <si>
    <t>MQRATDRAVPMTKLQMQRRKKTMRSVMTATIMKIIISAEVKMTLKMQGPTKKLTSHPEENSVLFACALSRENGRVFLEKKVVSTVFSRKKSCLFRS</t>
  </si>
  <si>
    <t>M11_159</t>
  </si>
  <si>
    <t>NODE_1_length_514056_cov_10.365_ID_1_258</t>
  </si>
  <si>
    <t>MEEKSRISRAPRRLRISMNWRRVMSRARMKRRPRLSLKRLAARVLRIQLTLLSLTMVRTILSPTRASMKTRIKKWQSMIQLVERETCPLQTKRMKSCLRMLL</t>
  </si>
  <si>
    <t>M11_160</t>
  </si>
  <si>
    <t>NODE_1_length_514056_cov_10.365_ID_1_274</t>
  </si>
  <si>
    <t>MDHMRPCSASCRHRLLTWSGRVLAALLLHPQPDLHSRPDQASCLDKEDTSPRKAPLDPCRIRRSIENKRPLQNSYPCPMHSAIVPQSPT</t>
  </si>
  <si>
    <t>M11_161</t>
  </si>
  <si>
    <t>NODE_1_length_514056_cov_10.365_ID_1_341</t>
  </si>
  <si>
    <t>MFVARRLLSSSAILSKKNISASPGDLISIIRGSRQQQAIETRERDRHNSNKHTNEQSSFSSADLGKYEPAMGTVGRVYSPQDLSFEAKRPMQQAIRNSNLTDDFTQYGINPLDEYKSYNLLSPFVSELGRIRTREQTGLSAKNQRKLGKAVRRARALSILPTTARHPEFGKSRSLPGFDYIKRM</t>
  </si>
  <si>
    <t>pfam01084</t>
  </si>
  <si>
    <t>Ribosomal_S18</t>
  </si>
  <si>
    <t>M11_162</t>
  </si>
  <si>
    <t>NODE_1_length_514056_cov_10.365_ID_1_436</t>
  </si>
  <si>
    <t>MRKKEKKLGKNRRQAQTEEKRSMTGILARRRKSIRMPCSVSLAMLPSHKSRRSTTKRHSSIIPIKQPPKFARKQTRSSKRLRLRTVS</t>
  </si>
  <si>
    <t>M11_163</t>
  </si>
  <si>
    <t>NODE_1_length_514056_cov_10.365_ID_1_443</t>
  </si>
  <si>
    <t>MVSFTSRRLSNKATVVLAVLTLILCGSYVFKDNARSLAHDVSISGLPEEMTSLLRSQHEEMDAIRELLEKLNNKIDIRDHESLDPKTKKSIERNIDFLHSVDHEQFWAEAPPKVWANKKQEWMDYVNFTMPSWSSQKSKFDGRGIVLVGGNSGTVKGIRTTLSMLKEYGCKLPVEVHYLDGELNKADIGNLTSSGVVTVRNLGDASNLFPVHKKAGKGGKSFHIKTAAMINSAFKEILYLDSDSMPVRNPEYLFDSKDYLRTGTMFFPDFWKTHFTNPIWTITDTPIVDEWENESGQILLDKEKRWDVLLLANHFNRDGDFYFQLINGDKDTLRFASKALRKEYYMVPTFLTCGGLIWQDRFCGNTMVQHDHKGAVQFIHANLVKEFTHAELNPDQEEGVFRVFKEYTTTIDNTWLKPRFYGAGPIPCMELDSGAGEPDIREDKFEVLVPGWNAHYKKHGGVGGALEDKE</t>
  </si>
  <si>
    <t>cl12614, cl33659</t>
  </si>
  <si>
    <t>Mannosyl_trans3 superfamily, PLN03200 superfamily</t>
  </si>
  <si>
    <t>Q6FQP8_MNN2_Candida_glabrata</t>
  </si>
  <si>
    <t>increased_virulence_(hypervirulence)</t>
  </si>
  <si>
    <t>M11_164</t>
  </si>
  <si>
    <t>NODE_1_length_514056_cov_10.365_ID_1_477</t>
  </si>
  <si>
    <t>MILFLAYILWISILTQSPLYTVQARPFLFANPPYEGWDRTKPLDHPGPIFGKGMLDSYSWDDSYDVDLHTEQHRLVKICCTINKKGNHIMAMTFEYINICPNSKSHGKTYTKLHSANDLPITEHKKKCTPSFDYIKGMKADMGKKGRLKGVFFYTKAEEDERLRNTAYVPDSFYCGHEPPARLVGPEHEWHAAEDHVALYSVGYVSRQGIDAIGFHIGKRYYGVAMPPPGQKPKGRQCPRPGY</t>
  </si>
  <si>
    <t>VALYSVGYVSRQGIDA</t>
  </si>
  <si>
    <t>M11_165</t>
  </si>
  <si>
    <t>NODE_1_length_514056_cov_10.365_ID_1_479</t>
  </si>
  <si>
    <t>MFLLALSCLMGLLATATATSKDHIEGSVEYFKVGSKSSIRFEDTVDLKVLDPTELHRLSEIGCSYGSRINSFEAVYDTICKPHRKLMQQHGNLDQSKTHKRSRLVILPEDPIVHVKAWQCDGEDTRGHICAVEMYTAAGEAEFLARQQVSRNHMIACGDKRGARYDKEKKDWPVTESWKATDGNGILFFTVVKGEEVESLGFDYGKPSTKAEC</t>
  </si>
  <si>
    <t>CSYGSRINSFEAVY</t>
  </si>
  <si>
    <t>M11_166</t>
  </si>
  <si>
    <t>NODE_1_length_514056_cov_10.365_ID_1_537</t>
  </si>
  <si>
    <t>MTCKALVKAQAMALLCMEHAEQISSQIRSRFKGELRNSQTLPRQPSLHHHRHPQQNPASQPALLLVQLGRRKRKTRCYLEAGLSGKESLIICQKHGRCSYYS</t>
  </si>
  <si>
    <t>M11_167</t>
  </si>
  <si>
    <t>NODE_1_length_514056_cov_10.365_ID_1_622</t>
  </si>
  <si>
    <t>MPKLKLSSVSLKQTLMLMSSKRISGSGLSSRLPLLRHVPSSYREKAMLQSLLSTDSECNWRRLRNRSSVHCLYRLPYSLALQAVGIRAKVLLRGILGLEACHSVRHPPCKPSGDGERM</t>
  </si>
  <si>
    <t>M11_168</t>
  </si>
  <si>
    <t>NODE_1_length_514056_cov_10.365_ID_1_683</t>
  </si>
  <si>
    <t>MGIAFAVTWLMMTMAKVLGGTRSPSGRVTCQGWKNCHSCQKEIGIEASLSPFAPHPRQWSLNACHFKLQDGKVVTAARPLDSFDKDLSSCRSRCSREHKFFPLNYLPRKKKEAIGCG</t>
  </si>
  <si>
    <t>M11_169</t>
  </si>
  <si>
    <t>NODE_1_length_514056_cov_10.365_ID_1_713</t>
  </si>
  <si>
    <t>MTLSTRRMLCSTSPSMRWNSSSQIYRLRLSLMRKSRLEFINSRHSWKMQLIATLTQWNSSCSGISSIFQKISSTSFNSDTTRDSISAQTTAPRSKKTSRKLERHFSPHNMSMQSSDTNA</t>
  </si>
  <si>
    <t>M11_170</t>
  </si>
  <si>
    <t>NODE_203_length_547_cov_0.771429_ID_405_1</t>
  </si>
  <si>
    <t>MRFLFALLLVMTSSVAQDTKHEKVPVFPQCTQSSESELEKCFHFQLEDFIYNNFKMHLQLASNNSSGKVITLFEVDAEGHFKIIYVDALYPELIAETKRVFNSLPIITPATYNGMPTYSRFTFTMVYPFLKGK</t>
  </si>
  <si>
    <t>M11_171</t>
  </si>
  <si>
    <t>NODE_20_length_270696_cov_10.5006_ID_39_119</t>
  </si>
  <si>
    <t>MGIKLILHTLSTSTAVQGECVVFWQNLPRLTPGSRTKTIDATPLSLDQIWLLVNKYKEITLVGMDVLLPLKLASAYQIGQFIRALSDGRDVSVVINSDDSLRSGEHEVLLKVLAHAAEDIVALRSLPSGRDKEYAGMVRFTRGGSSRIPSSRKDSERLYKYQEQVAWSHE</t>
  </si>
  <si>
    <t>cl38936</t>
  </si>
  <si>
    <t>P-loop_NTPase superfamily</t>
  </si>
  <si>
    <t>M11_172</t>
  </si>
  <si>
    <t>NODE_20_length_270696_cov_10.5006_ID_39_121</t>
  </si>
  <si>
    <t>MPIHRSKMRTSFIYFLLCLTMQIFGEVISLPACGVTCLKAGFSATKCSEGNYSCLCSDPDFISAVASCLVSSCDTADTKSSESYAANLCETRTGVDNLSLLESAVAAVASGQTVASSIVPKATTITLVTATAALPLARSSQTTRVPVASLETPTSASTKVSIVPAKTSQSTAASSSIAKATLTSGVNNRALSINFSLYIGICLFMLA</t>
  </si>
  <si>
    <t>pfam05730</t>
  </si>
  <si>
    <t>CFEM</t>
  </si>
  <si>
    <t>A0A1C3YKG6_GCD2_Fusarium_graminearum</t>
  </si>
  <si>
    <t>M11_173</t>
  </si>
  <si>
    <t>NODE_20_length_270696_cov_10.5006_ID_39_156</t>
  </si>
  <si>
    <t>MKLTLLTAAIISFGSAFAAQGPLITHTLFFDVNMGDEPLGRIEFGLYGKTVPKTVENFRALCTGEQGFGYEGSAFHRVIDNFMIQGGDFTKGDGTGGKSIYGAKFADGRRNETCA</t>
  </si>
  <si>
    <t>cl00197</t>
  </si>
  <si>
    <t>cyclophilin superfamily</t>
  </si>
  <si>
    <t xml:space="preserve"> 17 hits found</t>
  </si>
  <si>
    <t>J4W023_CypB_Beauveria_bassiana</t>
  </si>
  <si>
    <t>M11_174</t>
  </si>
  <si>
    <t>NODE_20_length_270696_cov_10.5006_ID_39_178</t>
  </si>
  <si>
    <t>MFTLASCADRRFMPSSCTERPALKKSAFGLLVLVWGGVMGGVCERTGVSFLVGRLEDTRLAKLCNRFGKPLRCFCFPISASLASLSSGFTKPRV</t>
  </si>
  <si>
    <t>M11_175</t>
  </si>
  <si>
    <t>NODE_20_length_270696_cov_10.5006_ID_39_242</t>
  </si>
  <si>
    <t>MKMVRATATARARATARAMAMVKAMAVARAMAVVKATVMVKAMAVVKITVMVKAMAMVKATAMVKATAMVKATAMVKAKAILMSQRMAALSAPHQCQTIQASQQNREPIRLTHHELESKCQPFP</t>
  </si>
  <si>
    <t>M11_176</t>
  </si>
  <si>
    <t>NODE_20_length_270696_cov_10.5006_ID_39_258</t>
  </si>
  <si>
    <t>MVVLLILLHAGDQGKESFGSSGLLETVLQNHLVDARDGGDAWAADWVICIKVDVEGDLGVGNADDEGILRSFLIRHRVWKDGIDCQELVL</t>
  </si>
  <si>
    <t>M11_177</t>
  </si>
  <si>
    <t>NODE_20_length_270696_cov_10.5006_ID_39_306</t>
  </si>
  <si>
    <t>MLTQSLLGLGVISTASAFPGFRRQARQAVPFDLADCPPASTVTAYVPIITEIPFCTGDVCPTNTIISQGQPVTTSTLLSVPATGSTGQVFGGTVAINNGAAATNLVFPSFTICESSCTVGGNAYGSGTVFFATSTPILPSQTLTFGGQTLTDSSGLITAAAPIVT</t>
  </si>
  <si>
    <t>M11_178</t>
  </si>
  <si>
    <t>NODE_20_length_270696_cov_10.5006_ID_39_317</t>
  </si>
  <si>
    <t>MARPPSVSASVPGFKSRCLCLVIASQLGSTSAGGSRSFFFFVTLESCCLPRLDCLTRDFNCPAMHGPLLGNSLDDGDQKGQKSSRH</t>
  </si>
  <si>
    <t>M11_179</t>
  </si>
  <si>
    <t>NODE_20_length_270696_cov_10.5006_ID_39_342</t>
  </si>
  <si>
    <t>MRIRYLAPMRRSQDKTSRQSWTMVAPAAAAATTMTSSSTPTRLPRRCTVARPQTRMSHWQNTKSRPAAAWRPTRKARRTTNGQTPWKRPRRPSNAPSTSTSDHLPLLRLPSRKRPRRTASRRLLPSPPRDRRRGKRRPRLGMTMESSWHRPSRVRMSIHGSGKSWPDLVVVV</t>
  </si>
  <si>
    <t>M11_180</t>
  </si>
  <si>
    <t>NODE_21_length_260841_cov_10.2894_ID_45_17</t>
  </si>
  <si>
    <t>MKDFTAFLPSFLHLVERESATTPAEKHSKIGSMSTGKFDRDISSIINSDSSSGKNMKVSEFSSPMSLESVILSLIRQNGVRNFMKSFSAFPIPMALIA</t>
  </si>
  <si>
    <t>M11_181</t>
  </si>
  <si>
    <t>NODE_21_length_260841_cov_10.2894_ID_45_23</t>
  </si>
  <si>
    <t>MIICCLVMPFSCVQCSVHADSCRAWTTYHPKKAIKGSHCSSERGQADRARCRIRPDLARGNFSWHFADKLRSFANGSNRVYHLGSSY</t>
  </si>
  <si>
    <t>M11_182</t>
  </si>
  <si>
    <t>NODE_21_length_260841_cov_10.2894_ID_45_28</t>
  </si>
  <si>
    <t>MRSRISRRLQMSMQKHQSISPSYMERTIPRMQMSCFSMVGHSSSWPCKSQRSSEVPMRRRLLQRRRNSQRMVPRRVDSPLQVMQHRTTKEEKMTRRTRAIRRILLQMTTCRMLGKF</t>
  </si>
  <si>
    <t>M11_183</t>
  </si>
  <si>
    <t>NODE_21_length_260841_cov_10.2894_ID_45_51</t>
  </si>
  <si>
    <t>MMKRRSRRSIKGNLCRCLHGFSILIHPASIDVKLGPMSSQQNCSDYRSNAAFLLCRGSKLHQLLGHLLLGLLEHIDQCARMCLVFFGEEGDGDA</t>
  </si>
  <si>
    <t>M11_184</t>
  </si>
  <si>
    <t>NODE_21_length_260841_cov_10.2894_ID_45_162</t>
  </si>
  <si>
    <t>MSTGEAHGTFLCCLLGASLLGCPTITHKARGWIHVSALNLCRCVCCGNEFFVRYDIDLGSEMQSLASPSLHPRVTPHLRSSRPSD</t>
  </si>
  <si>
    <t>M11_185</t>
  </si>
  <si>
    <t>NODE_21_length_260841_cov_10.2894_ID_45_196</t>
  </si>
  <si>
    <t>MQLSNLVALILSLISSTTALAVPATNETVVVGIDQLGSRATIVGTVTAADVGTVIANDGLQKRTTTQSYPIGCYDDQPKLPYPQRRCPLQR</t>
  </si>
  <si>
    <t>M11_186</t>
  </si>
  <si>
    <t>NODE_21_length_260841_cov_10.2894_ID_45_248</t>
  </si>
  <si>
    <t>MRREDRMFDICSFSPFFTLCSSHFCCSTSAVTAKSMVLGFSKDTTHQNHEEGGPPDLEAEGRHGQTVPNNVDPGRNKVNPQVISQDDFVRNSLTYGMRVPTGKTSTWDRRLTGETEEFHAAVLAKYGSTVADHKDSHRRETLTRAQTGYEQPLPTSVNNYLMGQQAETGEGEARYDLGRQRGRDTQEPAHHFNFHAPNLHDRVHGAINIAAGKVRMDQDISTRGKAEFHGETGDGH</t>
  </si>
  <si>
    <t>M11_187</t>
  </si>
  <si>
    <t>NODE_21_length_260841_cov_10.2894_ID_45_250</t>
  </si>
  <si>
    <t>MPSFLSTVVLVSSFACLGLFLLSFRSEKLLVDAFLQIWEIVGGCFSSDLGDLLVDKRRWYCSKSIVIVSRPTFFPRQAMPQAAPPKKVKKKKDQQGFIRSRQLQRAVRAIYFRRPCRGFFCHSERILTRNLGPVVEHLLAGSPVCQDYDTHRHSLCGRKDTQEVSICFLHA</t>
  </si>
  <si>
    <t>M11_188</t>
  </si>
  <si>
    <t>NODE_21_length_260841_cov_10.2894_ID_45_258</t>
  </si>
  <si>
    <t>MLHTKRRSLSLAIHIPLSNLVVCLASLHVRAKTTASSARWLARQGKDPVSKEAKANQLRARSAYKLMEINEKYKIFKKGQTVVDLGFAPGAWSQVALSHVGPRGRVLGIDILPATPPKGVAAMQANFMSKRTHLSILQYLSDTDRGRRIPLKAPKDAELEEDVLSEKEILEAESYIDLEKRVTDADAIHNESEIIQEIEKTKPKLINIVLSDMCDPFPLGGGPHRPHLTTPHFRMSNTTGLKVADHGASIVRPPMTTRKARDTNTMAGPMRLCSRLLCRCSQEWGTLCVQGVQRFRGEWPEGPHEARLQNGARHEARVLKEGVCRDLLHWHAQAGVCAA</t>
  </si>
  <si>
    <t>COG0293</t>
  </si>
  <si>
    <t>RlmE</t>
  </si>
  <si>
    <t>M11_189</t>
  </si>
  <si>
    <t>NODE_21_length_260841_cov_10.2894_ID_45_276</t>
  </si>
  <si>
    <t>MVRMKTASILLISTWYMSAMAWYKPTVDASWQIQYGGTLLDENWDVEVYDIDGFNASISLIEGMHRKYRRVICYFSAGSWENYVPDAASFPSSVLGNTLDGWPNEKWLDIRQLSVVSRMQLKCIIHELMKHSSNP</t>
  </si>
  <si>
    <t>pfam03537</t>
  </si>
  <si>
    <t>M11_190</t>
  </si>
  <si>
    <t>NODE_223_length_513_cov_52.2098_ID_445_1</t>
  </si>
  <si>
    <t>MHRSRYPVRFPLKIVQRILLSYLALVLPMREYLSASIILPAVISPFLFSVDSEPWPSEKMSKILVNSSRQKLGYSINVQAWRQICAGIILQYPPKDKRAEFDMEGLLPETDLLLDAAHFQAGHTTATANLSYGNNV</t>
  </si>
  <si>
    <t>A8ULG6_NetB_Clostridium_perfringens</t>
  </si>
  <si>
    <t>unaffected_pathogenicity_reduced_virulence</t>
  </si>
  <si>
    <t>M11_191</t>
  </si>
  <si>
    <t>NODE_22_length_257679_cov_10.5919_ID_47_39</t>
  </si>
  <si>
    <t>MLITLLNMYLVGRSSMLPAYCLADHPWSQERPSVAVFPRTESSADFYCSDDVAVETGAAGSWKDKECHGDGGKTKRPRTKNGLACWEKQRLRGSAGFGPWAGEVGKRRSIQRSGHFQRRSRDAVLRFRAVQSPPCILPRREAAGPGMHNDDGAS</t>
  </si>
  <si>
    <t>M11_192</t>
  </si>
  <si>
    <t>NODE_22_length_257679_cov_10.5919_ID_47_68</t>
  </si>
  <si>
    <t>MKVVKIAHLSSPISCLLSSSSLLKLRRLADDCRIAAPSVFLNGLQIETMILSREARQGWACRGYEKRMRMTMATRPILADGELGYIETMFPLTLSP</t>
  </si>
  <si>
    <t>M11_193</t>
  </si>
  <si>
    <t>NODE_22_length_257679_cov_10.5919_ID_47_144</t>
  </si>
  <si>
    <t>MSSMRNSRRRLKRSRCKRRSLLQLCQSTAWIASQSESKCLLFATHWWRHPSIWSKLEIARHMMDLMKLSLCILLYRHLSSNTYQEKYIYKMLLISCDL</t>
  </si>
  <si>
    <t>M11_194</t>
  </si>
  <si>
    <t>NODE_22_length_257679_cov_10.5919_ID_47_151</t>
  </si>
  <si>
    <t>MKDSLEIMQTTCGLLSLLLCPQSSLIRLLVVGTGLGRFVRNADFTDRLTSITSRLPPSTGIACRCDNLATLDLHRRHLTHPGSRRLSLVADYVNGKEPLLARQDVRSTREARESLKCRARKERLSGGGVRQ</t>
  </si>
  <si>
    <t>M11_195</t>
  </si>
  <si>
    <t>NODE_22_length_257679_cov_10.5919_ID_47_176</t>
  </si>
  <si>
    <t>MLGLVVLLLHALHDTTALAVGNALPSACQQIAKQISGDVYFDYSISANYYTDISHYMTSSTQTPACVVEVASANDTATVMKIIAATRSPFAVKCGGHASNPGFSSTSGVFISLVRLKSVSVSTDKTSVTFGTGNVCYP</t>
  </si>
  <si>
    <t>cl19922</t>
  </si>
  <si>
    <t>FAD_binding_4 superfamily</t>
  </si>
  <si>
    <t>D7UQ40_Sol5_Alternaria_solani</t>
  </si>
  <si>
    <t>M11_196</t>
  </si>
  <si>
    <t>NODE_22_length_257679_cov_10.5919_ID_47_230</t>
  </si>
  <si>
    <t>MSRFTRFVIITSLMLFCLYVFYPDSTDVPSLSSTAETFVPEKPVHPTAYEKPLDTKEQKLKANSVDDTKITAIIAATFGTDPLRSSLSKLFPYKINSVFPSFIWQTWKNTPADADFPFRAPEATWSEAHPGYIHEVRCAKYECRRVCSDTLSVRLSWKLQLTK</t>
  </si>
  <si>
    <t>cl34671</t>
  </si>
  <si>
    <t>OCH1 superfamily</t>
  </si>
  <si>
    <t>M11_197</t>
  </si>
  <si>
    <t>NODE_22_length_257679_cov_10.5919_ID_47_243</t>
  </si>
  <si>
    <t>MSFKNLLPRLTGISLMTTGIVGMSSAAAAGGASQITATDIRVASGVKDLDNHRKQLVGSVLDLFSGHPSLYKLGFWRQDGHFEDPITTAKGYDAYAAQWYGLAKVFTSTTKHHEVTRNDESVIELDLHQEYKTAGISKLMKSKVVIELDGEGKIQHLSDKWNGDELPSGMVAMWGRKANAATVPKFVSVPKNEQEELEKKQKGEL</t>
  </si>
  <si>
    <t>LDLHQEYKTAGISKL</t>
  </si>
  <si>
    <t>M11_198</t>
  </si>
  <si>
    <t>NODE_22_length_257679_cov_10.5919_ID_47_294</t>
  </si>
  <si>
    <t>MRLIICLSETLCAFQYVLACCTKNYARLLISMFLDHRKYSAKYQNRTDKDSNADCLQREASNAKSFILSDFGNPYTNFSIRIGRYCSPNVKAVAGV</t>
  </si>
  <si>
    <t>SAKYQNRTDKDSNADC</t>
  </si>
  <si>
    <t>M11_199</t>
  </si>
  <si>
    <t>NODE_22_length_257679_cov_10.5919_ID_47_300</t>
  </si>
  <si>
    <t>MLKRTLYITSVLSSVVVVAVQPQIRIEDIIPPISSKAKSYESRLLSMPIAEGRPGNLTPQQEGKLREMWAATLKVFGKTQTSELDRVEDEVESKTGSSATSDTLQVPDTTTKKRGRLSRMLTRTKSDMSETSVHSSNNNQLETTDSGDKYSQSADFKEALATQSPQELRDEFWSMVQADHPDGLLLRFLRARKWDVEKALIMMVATMHWRGKMGIKKIVSEGELGAMKNGDEQFMLQVRKGKSILHGTDLDGRPVCIIRSRLHRPAEQTPEVMERYTVYIMETARLMLRGPVDTATMIFDLSNIEAKYMDLTPVRFIIKCFEAHYPESMGICCIYGAPWFFRPIWAIVKGLLDPVVANKIRFANKISELETFLPESDILKELGGPRDWEYEYIEPSPDENKKMEDTDTRDRLLAQRSKLYDRYESLTKQWAVSNSMGAAEKEAREECARELERDYWKLDPFVRAKTHYDRAGYLEQDGKFNPRATHTESEES</t>
  </si>
  <si>
    <t>pfam00650, pfam03765</t>
  </si>
  <si>
    <t>CRAL_TRIO, CRAL_TRIO_N</t>
  </si>
  <si>
    <t>F6K8L6_CnSEC14-2_Cryptococcus_neoformans</t>
  </si>
  <si>
    <t>M11_200</t>
  </si>
  <si>
    <t>NODE_22_length_257679_cov_10.5919_ID_47_326</t>
  </si>
  <si>
    <t>MPLRLFLSMHFFSVPQARLALVEDLNSYRWSQRPYMEVQQVLPSRRGANRAAKSELLHYKSSDVKFRNQEPWLFSIANFVPRAVLLCYSVRP</t>
  </si>
  <si>
    <t>M11_201</t>
  </si>
  <si>
    <t>NODE_22_length_257679_cov_10.5919_ID_47_337</t>
  </si>
  <si>
    <t>MRGTSRQPWRTCLVGCSSTLCLVCRHLISRGTLTTFMHQKAFPHLSESATIRAPSSQCRRLAYAICCRWPPCSHSCPIRVRVRAEKCGCQAEAASMCGTHAGQNSIDLFLSIEGPRNRS</t>
  </si>
  <si>
    <t>M11_202</t>
  </si>
  <si>
    <t>NODE_23_length_254256_cov_10.8804_ID_49_22</t>
  </si>
  <si>
    <t>MMARRLLLLQWHMNLSSMMMLSFSVDTTFTTIVQEICMHNQSLRSLNVQLAMHHSYQEAGSSSRFATKVEQHLISILGPILKNNSNCKLTQS</t>
  </si>
  <si>
    <t>M11_203</t>
  </si>
  <si>
    <t>NODE_23_length_254256_cov_10.8804_ID_49_46</t>
  </si>
  <si>
    <t>MEQMRMTLCLRTRKRRMGTVSFLIQMTKNCSQLQIWNPCLENWTKKLPRMKNLPNKSFVKLVWQLLRSCRTQIKRSKRARTRT</t>
  </si>
  <si>
    <t>M11_204</t>
  </si>
  <si>
    <t>NODE_23_length_254256_cov_10.8804_ID_49_52</t>
  </si>
  <si>
    <t>MGMMMMTTTTTTTKLEKQDKRGLQKSRATASTLRQRMVISTTTLSCQTLMKSSSRTLMMPRQAKNLQSSTCPPSGRRRVAIRPGRRRRRRRIGRV</t>
  </si>
  <si>
    <t>M11_205</t>
  </si>
  <si>
    <t>NODE_23_length_254256_cov_10.8804_ID_49_69</t>
  </si>
  <si>
    <t>MGTKRQCLLLLLLAGGKRCYVATHLVGKLDCEMSQSSDTDNTDTVRRSDIVVVQSREDRRSGTLQDGSVRRVQSIRDLVQEVLAENGTRSHPSEIEICLSIELAFTAQNLSSTPAEFALATGIV</t>
  </si>
  <si>
    <t>PSEIEIC</t>
  </si>
  <si>
    <t>M11_206</t>
  </si>
  <si>
    <t>NODE_23_length_254256_cov_10.8804_ID_49_134</t>
  </si>
  <si>
    <t>MKFTTACTSLALIASAAAEISGISFPYVNQQAWINDMLTLHNNYRAQHGAPPVTWNSDLANAALQNANSGNWAHTVNNPYGESESLNPHTLFCARADLSFPDIATGTYTDPDYYGFLWYDEQKLYNYNNPGFSEATGHFTQLVWAGTTQIGCAMSNVPNNVGYPYSMTCEYSPAGNIVNDGYFAANVKPLVTSAAPSLKAPLASLAAAAGLALYLIN</t>
  </si>
  <si>
    <t>cl00133</t>
  </si>
  <si>
    <t>CAP superfamily</t>
  </si>
  <si>
    <t>I1RG88_FgPR-IL-2_Fusarium_graminearum</t>
  </si>
  <si>
    <t>M11_207</t>
  </si>
  <si>
    <t>NODE_23_length_254256_cov_10.8804_ID_49_135</t>
  </si>
  <si>
    <t>MSRTVVGCILLSSDHLFWMEQISICPVLDLINHIWLEINIDGSRNIFPATYSVLTRPRIRLSREIPVSLKKVENPSSLGAACFSGERCPSG</t>
  </si>
  <si>
    <t>M11_208</t>
  </si>
  <si>
    <t>NODE_23_length_254256_cov_10.8804_ID_49_188</t>
  </si>
  <si>
    <t>MKWRPTSNSSPTLNPSCASCLLCASVLLKFLESFTFLPASSLRSSKPSKGSFSLLESSEMLSQRICIGSKTIPFDTCTLLGDLVTFEIRAGRGGEFIIASKFSKHSLLPSQLKVCGL</t>
  </si>
  <si>
    <t>M11_209</t>
  </si>
  <si>
    <t>NODE_23_length_254256_cov_10.8804_ID_49_196</t>
  </si>
  <si>
    <t>MRSLIAELLMILILLKHVICPIYLVSMATNHSMVRSPSCFRLLSNDTGNRSSELQDNNRRGFPAYNTRSSLGTLPTLSAALHSPVTSPGLYNSYNLGNQQNNFLSSGYSAYTNYGVHHNSHGIPLLTQEHQRNQSSYPNMSRGFAYNKRPVEDVNRYADVALDSLVGDIYSLCKDQHGCRYLQKKLDERNPASVDLIFAETYSYAVELMTGKSKQYL</t>
  </si>
  <si>
    <t>cl29546</t>
  </si>
  <si>
    <t>Pumilio superfamily</t>
  </si>
  <si>
    <t>G4N3K2_MGG_04985_Magnaporthe_oryzae</t>
  </si>
  <si>
    <t>M11_210</t>
  </si>
  <si>
    <t>NODE_23_length_254256_cov_10.8804_ID_49_202</t>
  </si>
  <si>
    <t>MSVRLGDMSCSAALMCPVLASVILLISDDFARGANPYHVFQPRPGDFTYCRHDSMQTCLTTSCPFGYFPGYCTVQCTVQFFRSALRNYQQVLG</t>
  </si>
  <si>
    <t>M11_211</t>
  </si>
  <si>
    <t>NODE_23_length_254256_cov_10.8804_ID_49_237</t>
  </si>
  <si>
    <t>MQVEKPLLLLLGLLCIVEMPVCLLRWTFTKHIILFIVDGTSFVVQCGEPLDSMSFFRRIRCVAIQFDILLSRCTDADVSLERIDRLFRCKQCGVSTIEFCSLCGQRMRILLRTFLTRLCHDKKIATRKNLIPMSSAGQD</t>
  </si>
  <si>
    <t>M11_212</t>
  </si>
  <si>
    <t>NODE_23_length_254256_cov_10.8804_ID_49_246</t>
  </si>
  <si>
    <t>MSSQSTKLPEKSRNWVDRLREQGIMMRPGSIHVSFSVQRERFRREERSLTRSRFMKLMSSILGLRASLPSSLAIQVRSRVRSATRSTSK</t>
  </si>
  <si>
    <t>M11_213</t>
  </si>
  <si>
    <t>NODE_23_length_254256_cov_10.8804_ID_49_263</t>
  </si>
  <si>
    <t>MSVQMFASCVGIAASGPCALEWSLDGRFGHPSCCYRICGICFFEPRLSIFVSCRRQGCWERSVTGSAQDDGRRQVCYASKGKRRVRKRVYREIKSAVERQKGHVA</t>
  </si>
  <si>
    <t>IFVSCRRQG</t>
  </si>
  <si>
    <t>M11_214</t>
  </si>
  <si>
    <t>NODE_23_length_254256_cov_10.8804_ID_49_290</t>
  </si>
  <si>
    <t>MDILFFDLFLIFIQTQSCDLQRPSILQLPTCGLRCRPIRLSVIQNPLVMLTRLLIGWNGSSTLNLARLYVLRKRDYLIFCCKTSCRF</t>
  </si>
  <si>
    <t>M11_215</t>
  </si>
  <si>
    <t>NODE_23_length_254256_cov_10.8804_ID_49_327</t>
  </si>
  <si>
    <t>MVTSTLESSSPMLWKRSAKKASSPSRRERLSMMSSKLPRVCASTGATSLHTSSPTSRRRKSNLRNPSFCSPRTKSLLFKTFFQHSKPLLRAEDHS</t>
  </si>
  <si>
    <t>M11_216</t>
  </si>
  <si>
    <t>NODE_23_length_254256_cov_10.8804_ID_49_364</t>
  </si>
  <si>
    <t>MLCLVLCNLFCEGVVFRMMLIDCSIQSFMLSLECIQLFRVDGHETALLLGVFLDFFQCCFQSGCLFICGPYAFFDGKILPAVLL</t>
  </si>
  <si>
    <t>M11_217</t>
  </si>
  <si>
    <t>NODE_23_length_254256_cov_10.8804_ID_49_365</t>
  </si>
  <si>
    <t>MATRPRCCLASFWTFSSVAFKVAVCSFADRMRSLMARFSRRSCSSWELICSCCCRTASSDASRREASLANSRVSDRREVCSICIALTVFTSAS</t>
  </si>
  <si>
    <t>M11_218</t>
  </si>
  <si>
    <t>NODE_23_length_254256_cov_10.8804_ID_49_372</t>
  </si>
  <si>
    <t>MMMAIQAAFGIEPSVSQKVTMTVHAVTSKATRADSQMKKFQPAATPKASSTNLPAKRIKAEFSGSQVTTSLMALFTPQITEDQIMKAISSEAGPPAVRAEPIATNRAVPMVPPIPIKATCRGCNILRVSPSLVAIELTS</t>
  </si>
  <si>
    <t>M11_219</t>
  </si>
  <si>
    <t>NODE_23_length_254256_cov_10.8804_ID_49_378</t>
  </si>
  <si>
    <t>MQISQVLIAGLGLAYNVQGLAISEFMQKRSDGNTTIQVADYEGNTMTVLESVYDASIARLVVNAQAIAEGVDNAITKRTTSTPYYPIGCYADNQNYRSLKDDAIYADDMTPDKCQAYCSSKSSAYDIFGVEYGRECYCGSGLRNSAIDSSSCNMACPGDSSKICGGSNALSVYTTNQKLAISTLATPNVYQVGCFQDFYGAPTNYRVFDGANYASDDMTMETCASFCLGRGYAFGGIEYGRECYCGSNLPTQTSDQCSMPCAGADYEWCGGPNALQVFKNRWAQDCSFEAAVAGRTSNPRSQIWLNPKGTAMGEADCKLACATNDLCQSVVFGLNQCRLYSVPTSVYNSADPTSPFGASDYTCV</t>
  </si>
  <si>
    <t>pfam01822, pfam01822</t>
  </si>
  <si>
    <t>WSC, WSC</t>
  </si>
  <si>
    <t>G4MZ98_MoAPX2_Magnaporthe_oryzae</t>
  </si>
  <si>
    <t>M11_220</t>
  </si>
  <si>
    <t>NODE_23_length_254256_cov_10.8804_ID_49_383</t>
  </si>
  <si>
    <t>MQISQVLIAGLGLAYNVQGLVISDVMQKRSDGNTTIQVADYEGNTMTVLESVYDASIARLVVNAQAIAEGVDNAITKRTTSTPYYPIGCYADNQNYRSLKDDAIYADDMTPDKCQAYCSSKSSAYDIFGVEYGRECYCGSGLRNAAIDSSSCNMACAGDASTTCGGPNALSVYTTTQKLAISILATPNVYQVGCFQDFYGAPTNYRVFDGANYASDDMTMETCASFCLGRGYAFGGIEYGRECYCGSTLPTQTSDQCSMPCAGADYEWCGGPNALQVFKNRWAQDCSFGAAVAGRTSNPRSQIWINPKGTTVGEADCKLACAANDLCQSVVFGLNQCRLYSAPTSAYNTPDPTSPFGASDYTCV</t>
  </si>
  <si>
    <t xml:space="preserve"> 8 hits found</t>
  </si>
  <si>
    <t>M11_221</t>
  </si>
  <si>
    <t>NODE_24_length_247518_cov_10.6215_ID_51_6</t>
  </si>
  <si>
    <t>MLYPVLLLLGSIQYVRGLGLNDNLAFHSPSLAHRELSVDTEYISNQLHRRSLVDSYLPARQYTYVNYTGAVNFTHNVASGDPEADSVILWTRIAPLDNSTAVSQMPVSVKYEVSTNTNFSSIVSNGSVYTTNDVDYTVKVLAENLKPWTQYFYRFTSGNETSPIGRAKTLPGSNYTGSEHDVNLAIFSCSNYPFGHFNAYGNAARSGRYDYSVHLGDYLYEYAKGEYDLGNVTDQIGRTDSPSHALTSLSDYRTRYKHYRSDPDLALNHQMLSWFAVWDGK</t>
  </si>
  <si>
    <t>cl26056</t>
  </si>
  <si>
    <t>PhoD superfamily</t>
  </si>
  <si>
    <t>I1RR94_FGSG_06610_ScOrtholog_YKL153W_Fusarium_graminearum</t>
  </si>
  <si>
    <t>M11_222</t>
  </si>
  <si>
    <t>NODE_24_length_247518_cov_10.6215_ID_51_22</t>
  </si>
  <si>
    <t>MLDKLFLCSYLIVLPGLYRWRRCQYQPFRELLSGRLAVRSAGDKDLMCRSHEMGSDSSGTRSSRIFRKFHVHIDNCHEVASDSTVPTKLTVYFRPHVDCGHLKSYPHNSI</t>
  </si>
  <si>
    <t>M11_223</t>
  </si>
  <si>
    <t>NODE_24_length_247518_cov_10.6215_ID_51_66</t>
  </si>
  <si>
    <t>MRTQSTMTKRMRMNLCKLPWILMIKTYCIGRRYLNSASLSENCEALYTKLKLRQMKMVNFLLTLSCSNSLSILSCGNMTCKLMSFSNLLLSRTA</t>
  </si>
  <si>
    <t>M11_224</t>
  </si>
  <si>
    <t>NODE_24_length_247518_cov_10.6215_ID_51_302</t>
  </si>
  <si>
    <t>MSPIASVSFLTASPCRILDMSMMSDFGATYSSRAAAIEELTKPEMRGRSKTLKPFEVNGTADASIFGNPMNVNVTFFRKGGFGVSWKRSLIVPMMPFNSTKIGRGTPKRP</t>
  </si>
  <si>
    <t>M11_225</t>
  </si>
  <si>
    <t>NODE_24_length_247518_cov_10.6215_ID_51_304</t>
  </si>
  <si>
    <t>MARLTQREIRHRMCNASEKRRPRSGMRRVSTWIPPNTRMLVQMMSTLLPIRPVMKRMIALDLVPQRMYRSVLRSPMSSFSLPLMSTLIGCSKLFRKIL</t>
  </si>
  <si>
    <t>M11_226</t>
  </si>
  <si>
    <t>NODE_24_length_247518_cov_10.6215_ID_51_336</t>
  </si>
  <si>
    <t>MTRKEHPWISSAGSILLGPADSSRFPAFETRSGHKFSKSSIQQSNSTQTDLSTRVQIIDVYTRETAIKPLVHYFQKKPFSFHPPC</t>
  </si>
  <si>
    <t>M11_227</t>
  </si>
  <si>
    <t>NODE_25_length_246814_cov_10.6062_ID_53_34</t>
  </si>
  <si>
    <t>MVRIMGAMSAIVLVSECSPSRRTDQSKDVHTIFQMINRRTMETFDRLSCKTPYALFQNFRLVGTRCKKILSPQTPQRGRKLHGVSSRLVHVQLLSLWGRSGFYRRDE</t>
  </si>
  <si>
    <t>M11_228</t>
  </si>
  <si>
    <t>NODE_25_length_246814_cov_10.6062_ID_53_66</t>
  </si>
  <si>
    <t>MSPNSFREVRPKMSLKVPLAAQIILARRSHSDPHVSPQSLPEQWPLHASSSSGSLRPMAICVRVRLRKRRCHLRSARIRRARLACLRECREFDSRLEIHPLQKSLCHRVQIFGQKDR</t>
  </si>
  <si>
    <t>M11_229</t>
  </si>
  <si>
    <t>NODE_25_length_246814_cov_10.6062_ID_53_104</t>
  </si>
  <si>
    <t>MKNKSPIRVLLCLARSSAPTKTEGKNLTGEARMLASNQEYHVMQSRDENRGVEKCGGMTDMRTKHSMSRPLPRLRTQIWHSYDDVSIETHRGHVSTRIGRQNRPVSHPR</t>
  </si>
  <si>
    <t>M11_230</t>
  </si>
  <si>
    <t>NODE_25_length_246814_cov_10.6062_ID_53_213</t>
  </si>
  <si>
    <t>MMCLLFVSSQFGFLLLCQNQQTGHFLHFRIKPLDTHIFLLLLIDFGICGDVLDSICVPQSGDCLIIISRRDTCYHSSLAISAQTV</t>
  </si>
  <si>
    <t>M11_231</t>
  </si>
  <si>
    <t>NODE_25_length_246814_cov_10.6062_ID_53_279</t>
  </si>
  <si>
    <t>MLSSNLWQILALTGIATSHSWIDAIYETSVSSNVGFPRGYAGHNADTSITQYKTLVNDLSLPACGPSQRSPTYSAQYPELRISAGSQVTATYQENGHVTKDRLPPNNLPHPGQYSWYLSTKDGTFTTFADLTDSALLSGPSNFDDGKCAVDSAGIQGRPGPIDCLSSFNIPANLASGQYQLGTHTEGVSCHTIELY</t>
  </si>
  <si>
    <t>M11_232</t>
  </si>
  <si>
    <t>NODE_25_length_246814_cov_10.6062_ID_53_317</t>
  </si>
  <si>
    <t>MSSIERVFIILLLILIDLVSTLPHKSSFSFQEMVRLSKSFSLVQKRDLLSCSCSGEIEETTNWRFVKDGISALRSSSSGKIHLTGTNNRPCV</t>
  </si>
  <si>
    <t>M11_233</t>
  </si>
  <si>
    <t>NODE_25_length_246814_cov_10.6062_ID_53_328</t>
  </si>
  <si>
    <t>MQDFTLYLLFLAACLALSKRVYSTYFGKKLACSAAISSDSTQDVKQASPPQTVPLNVTFETARPTPYRPFRYGPKYAVNMGIRALHLDQESWIEVDNHFHRFHRDKLTRLESEHGGKLWGSLPGSEDACREVFEMLAEYLPARYPKIYRRTTRGMSIEGCEEVIFDQHPLVNASKLVQDDLAIMQEGPDGQYYLKAGSILLAGFWKLEDKLGMPLSEIHTSGDVPHYQEKLQSSMDRYFSRLKVDRPIVRNNYFIQNDAELPWSTSIGPEFEGHAGWDTASSVRSVDQLYFRSERQSLRRLPRSKAILFTIRTYFHPITEIAKDPNVPGRLASAVRSWDDKVREYKGADKYEAVLLPYLDECHRQQVSAGITVDEEVEYKYPF</t>
  </si>
  <si>
    <t>pfam11927</t>
  </si>
  <si>
    <t>M11_234</t>
  </si>
  <si>
    <t>NODE_26_length_242613_cov_10.7771_ID_55_8</t>
  </si>
  <si>
    <t>MKHLSTFLVFGATGGTGQHFISKALEEGHKVRVLVRDPAKLLHKHSNLQVQQGSIADVSKLDELVAGSDFVVSMLGDKKVQNTTKINTEFVKQLIPIMRKHNVKRFLYQAGGLSKSYKGHLSPILWMIKYTLARGYIGQHLDNEAVMAYLVEEAEDIEWVVHLAGIGSNGPSKGVLSRSATKFSIATHVDCAVYNFSTIMDSSAIHTSDFSTYSA</t>
  </si>
  <si>
    <t>G4N9C8_NMR1_Magnaporthe_oryzae</t>
  </si>
  <si>
    <t>M11_235</t>
  </si>
  <si>
    <t>NODE_26_length_242613_cov_10.7771_ID_55_61</t>
  </si>
  <si>
    <t>MQMATMKKARRPTTLIFASQNSASPYAPTPSNAKTPKMNQRMRIQAYVGTLVVQYCSNKDTTLYSFAKTQILSISIRTSCQRIHKLSLKLTI</t>
  </si>
  <si>
    <t>M11_236</t>
  </si>
  <si>
    <t>NODE_26_length_242613_cov_10.7771_ID_55_87</t>
  </si>
  <si>
    <t>MFFFCFSRFPLITSAPSACSRPDSKRFRASSGSPLTGLDIVTDLYIKNLKEFKPTPAKANDAEGQVKNWAVPAAPKAPEAASNVESELSTYESAEVESASASGTTSSGKDNDGDWFELDTSPDRKTIIVDLKLQKLICVRCPPLINFLYTDS</t>
  </si>
  <si>
    <t>pfam10775</t>
  </si>
  <si>
    <t>ATP_sub_h</t>
  </si>
  <si>
    <t>M11_237</t>
  </si>
  <si>
    <t>NODE_26_length_242613_cov_10.7771_ID_55_115</t>
  </si>
  <si>
    <t>MTEMMPSWLRVCLIRWLLLCFHLLQRALHICCLALQLASKNHWQRSAQAPNRDRPLVQPLQTNSPTDHRGQQELYDIHSDNQRA</t>
  </si>
  <si>
    <t>M11_238</t>
  </si>
  <si>
    <t>NODE_26_length_242613_cov_10.7771_ID_55_210</t>
  </si>
  <si>
    <t>MALSTLSSLVCAKRSFSNNCVEASCNCVVASSRLFIRVSCSEFIFSTSAVEMFWASTCCCNVALSCAICSSSASTSSSIWASLTLLSATRALF</t>
  </si>
  <si>
    <t>M11_239</t>
  </si>
  <si>
    <t>NODE_26_length_242613_cov_10.7771_ID_55_215</t>
  </si>
  <si>
    <t>MSVCLVRVLLCMLSEQRLDMAQVMLDAQSVPASNPGNHFRRELILLRGDENLGNVEADSCLLCQSGFCPLQDFECHDWLVLEIQPSCEPRLLAS</t>
  </si>
  <si>
    <t>M11_240</t>
  </si>
  <si>
    <t>NODE_26_length_242613_cov_10.7771_ID_55_243</t>
  </si>
  <si>
    <t>MRNHSIMQLRNVLLSVLPFLPLGTTYTTHGKPGHVITQASESKVAKEVHGNHERMKFLVSKLPDVEFKLAPSYAGLLPISDDPDEKRKLCMVAAFCANSLLTILQSSGTFQPMSHPTI</t>
  </si>
  <si>
    <t>M11_241</t>
  </si>
  <si>
    <t>NODE_26_length_242613_cov_10.7771_ID_55_265</t>
  </si>
  <si>
    <t>MQELLCILLSARDVTLLHPFECLHERRRRQDLSRSLDIQHPDHATHRRRERQVLICAARLILLQCKLCLFVCRLQALVQPSAKGRDGGDALQSTVAEAPIRPVP</t>
  </si>
  <si>
    <t>M11_242</t>
  </si>
  <si>
    <t>NODE_26_length_242613_cov_10.7771_ID_55_289</t>
  </si>
  <si>
    <t>MKFALISIGMLLQAIHICYADEIIRRYNYCSEKYQAGPGNPKAGQKKEHGTLPPPMNMIVDNYPPTPEFPKGLGNPVYKTAQSDVHVHVSHTHGKQHGPSQKQHGT</t>
  </si>
  <si>
    <t>M11_243</t>
  </si>
  <si>
    <t>NODE_26_length_242613_cov_10.7771_ID_55_300</t>
  </si>
  <si>
    <t>MNGLRENQSISLLQLVQLCYAITKSSEVPVIRRSPRWKRPTQRLQTFHMATDKECQTYRRRTSVEPIHQLVVPQERTSSRSRPRHQVSRRRTMWSLPQLQNSWDSRLRQQSEPVSPPQP</t>
  </si>
  <si>
    <t>M11_244</t>
  </si>
  <si>
    <t>NODE_26_length_242613_cov_10.7771_ID_55_363</t>
  </si>
  <si>
    <t>MQFTFSTIAALTALASTAFASPISQRDTGMYMINVVNQCSQTIWPAAGQTFDSPGKISDNFAGFVLAPGASKVIAVPTNWVAGRVFARTGCRYEGNNFVCETGDCGGFTCGSSTGVSGVTLAEFSYSDMVKTFYNISLVSGFNLGMTITTTDSTCPAFQCSSSQCSDTQAYLAGSSSNPCHGCPLSAGYTVTFCG</t>
  </si>
  <si>
    <t>M11_245</t>
  </si>
  <si>
    <t>NODE_26_length_242613_cov_10.7771_ID_55_366</t>
  </si>
  <si>
    <t>MVSNIFSKITVLSALYFGSSLAAVINKRTLPTQQALLNSADGFCLQNYADDGQLYSKGETSNPDLFTLSFSLFETGSSYILTDTTVGKICVGSEGGGTATQFQCSGDPDSVSGLGENFSLGLGNELLYNFSPNFYACGNDDTGENFFVVSHVNMHRALNSDKNSLRVPAQTVGTVAL</t>
  </si>
  <si>
    <t>M11_246</t>
  </si>
  <si>
    <t>NODE_27_length_239107_cov_10.646_ID_57_15</t>
  </si>
  <si>
    <t>MKFSQYCLIFSFFQLCCSLYLHDCTIFTSHSSPMNAPDQETPRDGVGLVRQPIPSGPKYQVVLGAADADESAEDSSLKDTWELTDAHILLVRDHLGQKPREIHWDDARSRFTYDLDKKKELTHWVYNKPERGHYDRLELLHGSLMLCT</t>
  </si>
  <si>
    <t>M11_247</t>
  </si>
  <si>
    <t>NODE_27_length_239107_cov_10.646_ID_57_17</t>
  </si>
  <si>
    <t>MKNSVCFLIFSSISVLFSTAHAGLSDAFLPAGSSFTNAIETSPVSQKKRVLRLDIATNMKNQFPMIVLTQTRDKHYNPMRFITKQGRSQIGVNDGTSRVFVDSSSQKSFYLATKTTKTSFFWRLAGRNTLGYGDEKKVMTNWACPIEPSKER</t>
  </si>
  <si>
    <t>M11_248</t>
  </si>
  <si>
    <t>NODE_27_length_239107_cov_10.646_ID_57_19</t>
  </si>
  <si>
    <t>MQFPTTILAILGISTLRSVCAHAAGSSDAQAQRIHASVDKKLFYLVTDLSDGKALAQLASISAITASDVAYDKFEKEIRAPEDKCALTFDEPGKLVCNQHALTKWRVKNGQVSFDDGNKHVYACVA</t>
  </si>
  <si>
    <t>M11_249</t>
  </si>
  <si>
    <t>NODE_27_length_239107_cov_10.646_ID_57_20</t>
  </si>
  <si>
    <t>MKLFTISLTSLLGLSFAYKLPDFVKSYILRPVSNLKGAKSYSIFLGTDADASNNLPLKLVEVKGSIDSTSTHFNLEGSTLTLSNEFGKHCNLIFVNEVATCTTTVVKNDASGWGLNQYDQLEYKNVLDFQVCM</t>
  </si>
  <si>
    <t>M11_250</t>
  </si>
  <si>
    <t>NODE_27_length_239107_cov_10.646_ID_57_41</t>
  </si>
  <si>
    <t>MFVHRMTSQASVKRSNKFRNSKQNQTKCRNPSQMNLFYIILSTVLLWRCSAWPTLLEDGLQHLEKRFDMGVTLLVEHNSKLVPYNTTSVHLPLPDSIAAYPNCTKFSSKAILDILDPNHLAEIDSTMDLQLKFHIDYTCSIEVLAPNPFLTFEDYYAPDCIDCGQLAYVINSQATDQPVTVKIQTGFAVRFCCGSGDCGKFQIRQALLDVN</t>
  </si>
  <si>
    <t>M11_251</t>
  </si>
  <si>
    <t>NODE_27_length_239107_cov_10.646_ID_57_49</t>
  </si>
  <si>
    <t>MSIIQQDISLLVVILSYASGSRMNWMKKEVKYANTDTLESKSDAMQYSLGSMTLHKPAQIDSNHLYSRATRAQPWLPTGHNVAFLDLPPLRIRAAAGPIQLQTTKVGRRGAPR</t>
  </si>
  <si>
    <t>WMKKEVKYANTDTLES</t>
  </si>
  <si>
    <t>M11_252</t>
  </si>
  <si>
    <t>NODE_27_length_239107_cov_10.646_ID_57_50</t>
  </si>
  <si>
    <t>MIFVETIRRCLACLPCVFLWSPSSTRTLTSAVIFDLPSAARAPWSTTLTSCTEGKNVTSRANRCADSGKTGRPPSILTPRSSIVSA</t>
  </si>
  <si>
    <t>M11_253</t>
  </si>
  <si>
    <t>NODE_27_length_239107_cov_10.646_ID_57_65</t>
  </si>
  <si>
    <t>MTKVVMPPSILMIALPLTKYREKRLSIALLWTISRLCWTLSRLPTIQRLPRLAAPRQTGLARTPAQVFRSWQRRRRGRRRRGRRRRRRRRRGRRRRK</t>
  </si>
  <si>
    <t>M11_254</t>
  </si>
  <si>
    <t>NODE_27_length_239107_cov_10.646_ID_57_95</t>
  </si>
  <si>
    <t>MLVLFVLSIAMKIFVQIAADEDTWHNIPGAPFGSYFNDVTDYPYETIDMLVGEVTCRSGGRVDYFSISYYDPCSIKPNITFSHGNAFGGKAQTLVLAANDGLAGIEIQLCNKGDHHNWLCYLKLQTGHRNGNRIRKSTFPDTPKSLACGETKHGHIPPNGIWNSADEYNKDKPNFIKAFAGASDSKGIRRLAYSTGRPTVRCQV</t>
  </si>
  <si>
    <t>CRSGGRVDYFSISY</t>
  </si>
  <si>
    <t>cl03205</t>
  </si>
  <si>
    <t>Jacalin_like superfamily</t>
  </si>
  <si>
    <t>M11_255</t>
  </si>
  <si>
    <t>NODE_27_length_239107_cov_10.646_ID_57_114</t>
  </si>
  <si>
    <t>MHRQMTERRSMEIKRSRQRTKKRQKTRRMRKTKKRKRRRSRRMMMRMKKKKKKTKRTTRKKQSLQSLRHPPEQSLLQRLHRRRRRQEGPENETQRQWNLPPPPLLQHPPPHATPQPFVRNDRQRLPPPPRRRPTSGQRLTRPISPNRPLRPAEATRVVGRGPQDPVTPRVPPDPPRGRNDNAICPVGNRAAGSKISPASQPTTDNWRESRVFFEILSRRWHMRSVTSCYMSCRHYLMDTKERFCTIDTR</t>
  </si>
  <si>
    <t>A0QLI5_MAV_4644_Mycobacterium_avium</t>
  </si>
  <si>
    <t>M11_256</t>
  </si>
  <si>
    <t>NODE_27_length_239107_cov_10.646_ID_57_116</t>
  </si>
  <si>
    <t>MGTLLCLGSAAVLVGIGRQLLDVHDLPSFARKMRSLMGPTRLRQRLEQDSQDDPNSTREWSQLWEEGRKIDQERAEAKRLKKLERKTKSERTKSADEDG</t>
  </si>
  <si>
    <t>M11_257</t>
  </si>
  <si>
    <t>NODE_27_length_239107_cov_10.646_ID_57_125</t>
  </si>
  <si>
    <t>MRRLSSNTSLLASGLLGYDFRYSQDPRDVYSITNDPIESIGFLDVRLSGPNVYEIDPLVRHINDVVRFPRHRLPLDIYRKLMHQINALLPLCTNEKRGHEFKHKRIHIARNAKQKLAGKPKDIMTSQCVHCKQHWSGLRYPLPQDDNIPAHVSLHRQHSYSLPFDPAQGGSLQRFASPRH</t>
  </si>
  <si>
    <t>M11_258</t>
  </si>
  <si>
    <t>NODE_27_length_239107_cov_10.646_ID_57_158</t>
  </si>
  <si>
    <t>MGEPFTCFATLITALRLALTSLSDLRQDSKENCMDTVSWDVFRMRTDPCMRRQDCAYKALHKQQLSDVAPLILQSRPIVEHPDTLSPHTNQRNQRENSGKKLRRTDSCSGG</t>
  </si>
  <si>
    <t>M11_259</t>
  </si>
  <si>
    <t>NODE_27_length_239107_cov_10.646_ID_57_229</t>
  </si>
  <si>
    <t>MSSFAKSQWCTLHQRRRRSLRPRKHQRPKRHQRPRQPRRMMTRRTSLSCLSRRRPLILLLLHRTAHWSWMNGSEHTQTRRLEKSLFLGSSSTLIQSTTPCGALITSTMTSSH</t>
  </si>
  <si>
    <t>M11_260</t>
  </si>
  <si>
    <t>NODE_27_length_239107_cov_10.646_ID_57_262</t>
  </si>
  <si>
    <t>MMLFTSRGLGLSFGRGSGKRLKHLNQSMDIVNWRVVRICFNSFFVIRIYGSELEEKCESLASSCSDVRIHRFELVDQAGSRCLNIF</t>
  </si>
  <si>
    <t>M11_261</t>
  </si>
  <si>
    <t>NODE_27_length_239107_cov_10.646_ID_57_324</t>
  </si>
  <si>
    <t>MSTLICMLLARSLNALDIADTRRGRAPARQVSVSVRALVIWCSCGKQLVARLCKLQDSSNGLVASALRAFLGGVKPQWRLPQICLKANRCI</t>
  </si>
  <si>
    <t>M11_262</t>
  </si>
  <si>
    <t>NODE_27_length_239107_cov_10.646_ID_57_329</t>
  </si>
  <si>
    <t>MLRSFVLANISSSLTRPSSLLSRHTFLMSGTNCSRFSVSDREFPTIYCLVSHRSSIFSEHYLLNLGCEGERNVTHVKSVLCDSLKWPEPK</t>
  </si>
  <si>
    <t>M11_263</t>
  </si>
  <si>
    <t>NODE_28_length_238696_cov_10.8663_ID_59_52</t>
  </si>
  <si>
    <t>MPFLSKRSVLMFVGLATFFLVFYKTSSGFLAPEAKLDFYSPLDTDLNHWSDHNEGVTPVHYNYHTPVVLSSDTVGEIDLNGIKSSKNPAKNRERVLILTPLKDAAYYLPKYMQLIDELTYPHDLIDLAFLVSDTKDETVATIAVEAEKLQKSGNPMRDVRIIKKDFGRLGGDQNNVADRHAFEFQAIRRKALGKARNYLLASALKPDHSWVFWLDVDIVEMPSSIIEDLASHDTDVIVPNIWFHRYEEDGHDVEGRFDYNSWVESEKGLALAESLSKDTVLAEGYAEYKTERDYLCRMNDDKRFSDITEKDRREEVKLDAIGGVAVLVKGDVHRSGINFPAYAFENQAETEGFGKMVRRAGYSLVGLPNYVVWHIDTDEKPGNLDEQS</t>
  </si>
  <si>
    <t>pfam03452</t>
  </si>
  <si>
    <t>Anp1</t>
  </si>
  <si>
    <t>M11_264</t>
  </si>
  <si>
    <t>NODE_28_length_238696_cov_10.8663_ID_59_77</t>
  </si>
  <si>
    <t>MLALFRATSPVYSAKAKRANKPPNRLRDCVEAPDLALAVAEADVEEEPLDPELAVPDVAALGDETAPLQRNEVDLTMLFWTGQVKLLLVVWMF</t>
  </si>
  <si>
    <t>M11_265</t>
  </si>
  <si>
    <t>NODE_28_length_238696_cov_10.8663_ID_59_100</t>
  </si>
  <si>
    <t>MGTDRLRDMEHRKIVAARLLLKLLGERSLADREDTRAPLQGTCSIDQRRCEKRDVWGSTAKERGEEGLLMVSCVRARVERVSLIV</t>
  </si>
  <si>
    <t>M11_266</t>
  </si>
  <si>
    <t>NODE_28_length_238696_cov_10.8663_ID_59_146</t>
  </si>
  <si>
    <t>MVSPRNMILAAALAFGTMMDLVSGTSWPGSGDILGLHGLVSNAFDDSNDPGIYHLDVRNGEKFEMTYLRCKWGERIDMLEVHYQNYCTKRLYDARRFHGSHGGDKEASTYLQNDYIHEVYGRLCSNGQICALTFVKRSFYDHANPPADSYLYCGRLASHPWFKDEETFIWKADAGKQLKAVKGSANTELLGLGFVQASASTRGRGVHELDCN</t>
  </si>
  <si>
    <t>CKWGERIDMLEVHY</t>
  </si>
  <si>
    <t>M11_267</t>
  </si>
  <si>
    <t>NODE_28_length_238696_cov_10.8663_ID_59_147</t>
  </si>
  <si>
    <t>MIPRIRKFLVWIQGTLTNIRSHICSALGATESTRSRCITRISARMDRRSRGDITVDQVVIARQVESSTVTSSTRFRSSFARILAENHKFAP</t>
  </si>
  <si>
    <t>M11_268</t>
  </si>
  <si>
    <t>NODE_28_length_238696_cov_10.8663_ID_59_148</t>
  </si>
  <si>
    <t>MLGSLHSCLVMVAVLSRLCTVACRALNVDYTVYGLHGLTKEWFDDSKDKEVLGLDPRNPDKYQISYLQCTRGNRIDKIEVHYENFCTDGSQVARRYHGGPGGNRKAGRIFNGHFVDEIQIKLCKDSRRKSQICAMNFVFNEYHRSNHLLDTSLWIACGKEKWNPSLPGDSVIWRADFGNQLQALKGYAGDEVIGLNFVQSSAWPRSRPMESRGCR</t>
  </si>
  <si>
    <t>6; 7</t>
  </si>
  <si>
    <t>RALNVDYTVYGLHGL; CTRGNRIDKIEVHY</t>
  </si>
  <si>
    <t>M11_269</t>
  </si>
  <si>
    <t>NODE_28_length_238696_cov_10.8663_ID_59_150</t>
  </si>
  <si>
    <t>MVVSMSWMLSTILFVANIALVSCRVFPRAVKNEDEIFGLKSLSTLYFDDSKDKSILGLDWTNSEAFEIAFLGCKWGERIDAIEVEYGNYCNDSITNRKLKVHGGKGGGDVFGKTLDKDYIDEVQISLCQGGHICAINFVFHRFHKASDQTDPSLWIACGKKQWNPAQPPRDISLWKATDGLQVSALMGYSDKELLGLGFHVSSAANRLAPREHRDCIGH</t>
  </si>
  <si>
    <t>CKWGERIDAIEVEY</t>
  </si>
  <si>
    <t>M11_270</t>
  </si>
  <si>
    <t>NODE_28_length_238696_cov_10.8663_ID_59_157</t>
  </si>
  <si>
    <t>MESAIILPSSLLAVYVRRQAFLPRRRQREERPSQSHCSCDLGCDLFSSHYPQRSHHSAGHLRCEMVISTRIQRQQRILSFPIL</t>
  </si>
  <si>
    <t>M11_271</t>
  </si>
  <si>
    <t>NODE_28_length_238696_cov_10.8663_ID_59_173</t>
  </si>
  <si>
    <t>MASAVASSLKSLTISSDANAQVFALLEQDQFHQALKLAQADRAKTVPNLYIAYAQYKLGQEEECLLTLGDAKDRASRHLRAQALYRLERVSDSDLHNLRADTQVTAEEADISVNEAAIAAQHAALSKTATFPVEPSDPSHEFLFNQSIFQAYSGRVDRAIQTLEKSITSLKALNFDTADYEAEVAPIKAQIAHLTSNAELNAEAHRLQSDSSTKFLTGINCLQDQNPYAVYKAYHDQLNLKPAARLFSFQDRFVAYDKIVSMHAIGLNIRKAVQRYITKYRDVDTERCSSLQTLLYSRTTRTSLQEALKKDPENIEALVALIGKTVGQKRGVSKSLEILKKVPEEVRHQNPGLLGIQCALSDLTDAPESNQYIQAALKNATGKIRIELLGGLIQRAIASSSTRSNETAQVDAWLDELLTLDPANKVARSATLVLRPESNPDQMLDLPDLSSVNVTSLESNAKRPREDEATVPIMQKKRKTKSEEQIRAEKTLDPERWLPKRDRSTYRPSKKDKMKSKNAAGGHQGGLVDESLSTQGPASGNQPIKTGEVARKKKKSNKKGKK</t>
  </si>
  <si>
    <t>cl25252, pfam08492</t>
  </si>
  <si>
    <t>SRP_TPR_like superfamily, SRP72</t>
  </si>
  <si>
    <t>M11_272</t>
  </si>
  <si>
    <t>NODE_28_length_238696_cov_10.8663_ID_59_206</t>
  </si>
  <si>
    <t>MSVLCLWFLILLLPLLNLDLRFEAQIFCKSLSHSIWVPCKKQCLHLTLTTSCELDSWCKDKSSSIIDLAKCFRWACLTLIHEKTIRRPSHNCHRYACLAMDL</t>
  </si>
  <si>
    <t>M11_273</t>
  </si>
  <si>
    <t>NODE_28_length_238696_cov_10.8663_ID_59_209</t>
  </si>
  <si>
    <t>MNSITRRISSSISMLMLFARTMSWYSGSASMSPKIRRCSLPEYCSISCSVCCMASLPSSCAMLETSLAAARECRDAAASEPFA</t>
  </si>
  <si>
    <t>M11_274</t>
  </si>
  <si>
    <t>NODE_28_length_238696_cov_10.8663_ID_59_215</t>
  </si>
  <si>
    <t>MSAAPVVQLSLLLSSRTFDSCAFRAASIRIDGRLEAEEDISSVSAERRPIGSARNRPRISTLGECTCRMVRLFSQRQKQHHRSSTCNCTFEQ</t>
  </si>
  <si>
    <t>M11_275</t>
  </si>
  <si>
    <t>NODE_28_length_238696_cov_10.8663_ID_59_223</t>
  </si>
  <si>
    <t>MRSIASLYVHFMLCNEASADLCLDVPSELPHQDSSTRSNRVDRSNPLRIVPLETATGIKGTECSHVAGKKEDPLLRSCTDKHSILRVRETFLHLMEDKQLVWLHSSIGFSC</t>
  </si>
  <si>
    <t>M11_276</t>
  </si>
  <si>
    <t>NODE_28_length_238696_cov_10.8663_ID_59_230</t>
  </si>
  <si>
    <t>MAVCLALVAIPRTAMSSCGQRNANCYIAQNDHVTSLIGTEDHIFGTYKLWCKSHHVRDIDYLQVVVRTMSVSKGSVFWLLVGLR</t>
  </si>
  <si>
    <t>M11_277</t>
  </si>
  <si>
    <t>NODE_28_length_238696_cov_10.8663_ID_59_239</t>
  </si>
  <si>
    <t>MMGLPKIHTWKMPSRNWSIFWAVLGSFGATITYDRYEKRQIIARYKGQVAHLADAPLQPLEMPRKVNIYMGAPPGDTIHIAREHFVEYIKPILNAAAIDFELIEGVMQGNIRHKVAQAIRDKRRGVDNLTELQRAAKEKLEYDQEAGNIILGRHTYKEYLRGLHEGYLGPTQEPEEITAIMNPRMPGDPITEASDVVDVPPSDQLDDPSTRESPNVAAATPDPTTAAKTEEEVKAEVDAIKAKIPSSPPSYIVPSDYATAQCTMNETIDQVYVPMQHLLGFLNTPWRIYRFLTRRHLAEDMCSRTAAAVLASNLRPFEESSDPLEGQEEELDWPKKNRTKEDGVWVEPIALDRRVTEHIRIYTSPKDLQPATRTADSP</t>
  </si>
  <si>
    <t>EKRQIIARYKGQV</t>
  </si>
  <si>
    <t>cl40857</t>
  </si>
  <si>
    <t>Tim54 superfamily</t>
  </si>
  <si>
    <t>M11_278</t>
  </si>
  <si>
    <t>NODE_28_length_238696_cov_10.8663_ID_59_247</t>
  </si>
  <si>
    <t>MSFYLWNLFFLALECFFLQVVCANERLRGLRSILLDLLLQFLACVSPDLCLFRTDDVLEGWQSSPALIPGELDQQLIDDDECGHGFDDGHGSGNDTRVVTALGGEIALCAIICRRALVHADGGGTFEADSEEDVFAVCDASLDSATVVGDGA</t>
  </si>
  <si>
    <t>M11_279</t>
  </si>
  <si>
    <t>NODE_28_length_238696_cov_10.8663_ID_59_262</t>
  </si>
  <si>
    <t>MFRAASSRRALIGSAAAATAAGTYLTLRQRQPIHAEAPRLPDVSTFKKLPSRLEMIQKLKAGEEYDLVIVGGGATGTGSAVDAASRGLKVALIERDDFASGTSSRSTKLVHGGVRYLEKAFKVSCGRHLPFCIQLTDELGIRLRPIQACQRGTA</t>
  </si>
  <si>
    <t>cl40741</t>
  </si>
  <si>
    <t>DAO superfamily</t>
  </si>
  <si>
    <t>Q8CWG4_GlpD_Yersinia_pestis</t>
  </si>
  <si>
    <t>M11_280</t>
  </si>
  <si>
    <t>NODE_28_length_238696_cov_10.8663_ID_59_296</t>
  </si>
  <si>
    <t>MSTLTEIGTSLLVAANAAGLSLSLPAMTNCGNITVQQVGNLSINALANVTGSMGLLLNTLTIIQANNLTRITGDLSISNNTQLANISMPLLQTVSGFQIANNTMLQSISYPALTTVGAVDLTGSFSTVSLPALTRVNGGLVSLLFSLVRYTC</t>
  </si>
  <si>
    <t>Q5AGC4_Ecm33_Candida_albicans</t>
  </si>
  <si>
    <t>M11_281</t>
  </si>
  <si>
    <t>NODE_28_length_238696_cov_10.8663_ID_59_369</t>
  </si>
  <si>
    <t>MFGDLAKLSPRQILLQLLNLCLIGSTAFMSWKGLALAMDCESPIVVVLSASMEPAFARGDLLFLSNLPTLAKIGDIVVYNIKGRDIPIVHRVIKAHNSDTPSKKIRGKSNRGIRINPFAQPETGPKQFLLTKGDNNNEDDISLYAPGQDYLERKEDVIGVVKGFMPLIGMVTLAMNDYPWLRYILLGGMGLTALVNRE</t>
  </si>
  <si>
    <t>cl10465</t>
  </si>
  <si>
    <t>Peptidase_S24_S26 superfamily</t>
  </si>
  <si>
    <t>M11_282</t>
  </si>
  <si>
    <t>NODE_29_length_215297_cov_10.5838_ID_61_21</t>
  </si>
  <si>
    <t>MNSICQIILCCVPCNCLHIQDKLIEELYSFDVTIDRHTFVDCMNIGVISQRTLQTWFETKDVLGQIPVYMRVSKPSRSCAFRAHT</t>
  </si>
  <si>
    <t>M11_283</t>
  </si>
  <si>
    <t>NODE_29_length_215297_cov_10.5838_ID_61_29</t>
  </si>
  <si>
    <t>MLRLKLLSALVGGAQVRISPAADLAVEPIEGGGAYLIPLCCKSPILPVCKLLRHIQTACLQEGTLLYVVRESLCGHNFELRVFRTLREPDMHTEKLPLRRKSSNAKSETSLPTCQDLSVGKPTSRHVLSRTYGD</t>
  </si>
  <si>
    <t>M11_284</t>
  </si>
  <si>
    <t>NODE_29_length_215297_cov_10.5838_ID_61_85</t>
  </si>
  <si>
    <t>MHTFKACSLLLLLLKNLYAIPLESRTDNSECTDYSMVSCVSSSKVVPLTTSRYLHEVQESYRGQALWAPPWSKHYAQSSSPSPVHQYNMKLVSCR</t>
  </si>
  <si>
    <t>M11_285</t>
  </si>
  <si>
    <t>NODE_29_length_215297_cov_10.5838_ID_61_109</t>
  </si>
  <si>
    <t>MTTTGFLRDSICRSIAFRMTLLRLARGIRHMTILCFLFTVFGQSCCASNECGELHTLCSSINICNEGYPCLFSAISRKAFRKSGVKS</t>
  </si>
  <si>
    <t>M11_286</t>
  </si>
  <si>
    <t>NODE_29_length_215297_cov_10.5838_ID_61_118</t>
  </si>
  <si>
    <t>MFDVVLVLIALAQQGEELSMDAVDDRKLTKLPIPELGTRKASVTTASKKSTSKTASTTEEHLVQTTLNSYIDSAPATGTSTKVNSSQSKNAASNGTKRDALADPWSPVESASHTPQYERSENPEASTYNPHTPDSSYEPDSVSIRALDSKEGLPLWKHINYQ</t>
  </si>
  <si>
    <t>I1S5R2_FgMVP1_(FGSG_12183)_Fusarium_graminearum</t>
  </si>
  <si>
    <t>M11_287</t>
  </si>
  <si>
    <t>NODE_29_length_215297_cov_10.5838_ID_61_141</t>
  </si>
  <si>
    <t>MRRSLVPNLARGVVSTVAASLLLAKTIDAQRVTKTCSIHQTNSWQNLILGYSYQSPPNLACSDVSCNPLTSTSISCPKLSRSKSSHNLS</t>
  </si>
  <si>
    <t>M11_288</t>
  </si>
  <si>
    <t>NODE_29_length_215297_cov_10.5838_ID_61_155</t>
  </si>
  <si>
    <t>MLLTFGVLVSVGNFVAAQSSTQSNYAPISTTCPASLIRNASTISQEEANYLITRAPQVQSALRTFLTTANVTGLNISSLFANQTTIPRVAFAASGGGLRAMTVGGSIFNALDSRSNVGTLGGILQSCQYIAGLSGGSWLIGSSVINDFSTVPDLQRNHWDIDNVFSAPQGGLVNTVEYYTDVVSSVRRKNDAGFFTSITDYCTALLYRFRDLNTK</t>
  </si>
  <si>
    <t>ISTTCPASL</t>
  </si>
  <si>
    <t>cl11396</t>
  </si>
  <si>
    <t>Patatin_and_cPLA2 superfamily</t>
  </si>
  <si>
    <t>Q8TG06_Plb2_Candida_glabrata</t>
  </si>
  <si>
    <t>M11_289</t>
  </si>
  <si>
    <t>NODE_29_length_215297_cov_10.5838_ID_61_267</t>
  </si>
  <si>
    <t>MSSSNRITVPLLRLLLLLPPSWPTVDDEELHGDKNSIDRQESIFSSIAFPPLQRDFPGTPDPKKRNESLMVHSDGFPENGTDFN</t>
  </si>
  <si>
    <t>M11_290</t>
  </si>
  <si>
    <t>NODE_2_length_506741_cov_10.6122_ID_3_5</t>
  </si>
  <si>
    <t>MFMGRAYRFRSCVRFKTVLKARTLLLCMNLSSVETLLAFEVILAERLQKVGKVENYQSSVRRSYYSLHRYTCCQRHRVVSRTKRPDIARDI</t>
  </si>
  <si>
    <t>M11_291</t>
  </si>
  <si>
    <t>NODE_2_length_506741_cov_10.6122_ID_3_96</t>
  </si>
  <si>
    <t>MKRVLELALVTLLAYITVYIAPNLLKSQPIRASHKISNTNMSFTGVPRKIAKVVKSIEQSEGAGARVRRSIGTQQLKNYSPFLMLDHFKVPKGAGFPE</t>
  </si>
  <si>
    <t>cl40423</t>
  </si>
  <si>
    <t>cupin_RmlC-like superfamily</t>
  </si>
  <si>
    <t>M11_292</t>
  </si>
  <si>
    <t>NODE_2_length_506741_cov_10.6122_ID_3_99</t>
  </si>
  <si>
    <t>MPTHMMPSSPMPERGSKSLLLATRRLNSRQQDRSLPRKLPTTPATSTISTTSSTIHQSPRKERRKRLTYILQHPATQASTRRGSVHSMTRTSVAGILLPLPDSESRRSRESKLYRIMPRP</t>
  </si>
  <si>
    <t>TISTTSSTIHQSP</t>
  </si>
  <si>
    <t>M11_293</t>
  </si>
  <si>
    <t>NODE_2_length_506741_cov_10.6122_ID_3_104</t>
  </si>
  <si>
    <t>MRSPKKFWASARPSGNEIALCNSAMMGKKMSSAALTALVSTSSPVKIRMSSIRSRRDNWSSRYSRHFACSLGENSIVSKITATILLPSA</t>
  </si>
  <si>
    <t>M11_294</t>
  </si>
  <si>
    <t>NODE_2_length_506741_cov_10.6122_ID_3_175</t>
  </si>
  <si>
    <t>MELLFSWCVLCLQRTLLEFTSDRGGCVTSAISLQIFAECAEYVRHKDDFLSQQAGGEGTLSVRRLRHPQPPCLTTACEHVNAWRRVAFDGHRGR</t>
  </si>
  <si>
    <t>M11_295</t>
  </si>
  <si>
    <t>NODE_2_length_506741_cov_10.6122_ID_3_182</t>
  </si>
  <si>
    <t>MPKSKSKKFMIRRRVLPWKRSQICRRKARNLRRKSKLKRPRRLARPKMVQASSQRKVSKKPRTSVRVRRMLQIKPLSNLKSSPESHRKT</t>
  </si>
  <si>
    <t>M11_296</t>
  </si>
  <si>
    <t>NODE_2_length_506741_cov_10.6122_ID_3_184</t>
  </si>
  <si>
    <t>MQNQVLRRIWKMPSRVPSQRQRVSKAPRMMALQITFARLVLSTPTTRLREVISCSPSALCTQIPVIHSMTKRLARSLRQRRQPRPLHRPCRTSSLKFKTR</t>
  </si>
  <si>
    <t>M11_297</t>
  </si>
  <si>
    <t>NODE_2_length_506741_cov_10.6122_ID_3_185</t>
  </si>
  <si>
    <t>MQGSMPIRLLRKLMSSPRIPRMLRSRHRRRAAKLLTTPRNRVPKLPKMSSNRRRRQLAKPRRKVRRWQNRRKRQRRKLPTRLRRREVRLPNRQKKQHQKLRTRRKKKATRH</t>
  </si>
  <si>
    <t>M11_298</t>
  </si>
  <si>
    <t>NODE_2_length_506741_cov_10.6122_ID_3_193</t>
  </si>
  <si>
    <t>MANDCTGALPLCLGVVIETSFSAETGIGDLFCRSVCTLTDVSDACRNGCASILWSTGSSSSISMLTGSSLGMEFSSSLIEAILAVSVEAFAQFYHKTQASAYISRSWNKG</t>
  </si>
  <si>
    <t>SVEAFAQFYHKTQ</t>
  </si>
  <si>
    <t>M11_299</t>
  </si>
  <si>
    <t>NODE_2_length_506741_cov_10.6122_ID_3_232</t>
  </si>
  <si>
    <t>MEIQQCLLFIVKVAWLERAVLAMPSEARARYNSDKYSVGDIAPCQRHSSCACQEPPRWRRDSADPTPRSAHIAAGAGSNARDTKLEEIADRRRSSHGSADPRTKEIPH</t>
  </si>
  <si>
    <t>M11_300</t>
  </si>
  <si>
    <t>NODE_2_length_506741_cov_10.6122_ID_3_243</t>
  </si>
  <si>
    <t>MSLKNAGMLSMSRMSRVLPLILPPVFEADFSLETASLTRASFEDPMMTSPAPCSSTSFATLNPIPDEPPKMTNFFPVIVSGMTEEGMRLSDD</t>
  </si>
  <si>
    <t>M11_301</t>
  </si>
  <si>
    <t>NODE_2_length_506741_cov_10.6122_ID_3_264</t>
  </si>
  <si>
    <t>MSKIAVTRLGVSSVLATAPTFIDDQRRYTVLLHPQTRPRGSNAVHELETIRVLTSDGCREFSRSTTQVNLMEPDRWRGTCLNEHKRGTFERSDDRKTKDWTCTTTLHHQLESIIIGIILGF</t>
  </si>
  <si>
    <t>M11_302</t>
  </si>
  <si>
    <t>NODE_2_length_506741_cov_10.6122_ID_3_267</t>
  </si>
  <si>
    <t>MLYKKICKISSSAALFHSCISHPLLLPVICSPSVMFCSDAKKRMESVIDVQTKVCSSNENVIRFGFSVLFFLRSNIPLCLKSCIS</t>
  </si>
  <si>
    <t>M11_303</t>
  </si>
  <si>
    <t>NODE_2_length_506741_cov_10.6122_ID_3_269</t>
  </si>
  <si>
    <t>MMRRRHVSTGVLSSKATTLQSQSLLMLIHVARCFLSKLHRSMMTFFPFCSCTFIASSQAALEPRSSCEMRTQSKALQREVLKTVFPLPTKPHKTTTCDRRLSPLMVELPTSSRRYKFYKLRYSSEAVRSISII</t>
  </si>
  <si>
    <t>TTCDRRLSPLMVEL</t>
  </si>
  <si>
    <t>M11_304</t>
  </si>
  <si>
    <t>NODE_2_length_506741_cov_10.6122_ID_3_300</t>
  </si>
  <si>
    <t>MPRSRPPSSPETGPLKRPLGTAPLLLLLPTKTASGKMATAHLSPSTRTSSSRRSTSKRAPTSSVSRAVSSSKSSSPNTRTDGGLYLWPQRRSIRKTPTTSSSSSSRNDDRRMRTRVSRHQRKVILLPPRKRERDKRDNSVGGRKRHSRQSAKVNRERRVGKSVHGRIDFFFPLHYLH</t>
  </si>
  <si>
    <t>M11_305</t>
  </si>
  <si>
    <t>NODE_2_length_506741_cov_10.6122_ID_3_311</t>
  </si>
  <si>
    <t>MIRPNILLMCLWCQELNQLWPDLEISSPLSSKTRGGFVGESDAISSKEALPDCLQVKRDDGRGETAGQAGPCRSLSILCLWAGELSIQR</t>
  </si>
  <si>
    <t>M11_306</t>
  </si>
  <si>
    <t>NODE_2_length_506741_cov_10.6122_ID_3_326</t>
  </si>
  <si>
    <t>MTYKRMLRILPNHADCLRQHHISRKLCLLSWLSTAIPRSTAIPPNDVPIGCIQIMKCQAIPDKPVCLIHGVIEDFRGIISLTIAEHTCETSGP</t>
  </si>
  <si>
    <t>M11_307</t>
  </si>
  <si>
    <t>NODE_2_length_506741_cov_10.6122_ID_3_342</t>
  </si>
  <si>
    <t>MGDTRSSKPALATASCITACAIVERQILPRQTKRMDTILLRPRHNVAIKSAESLSHIGPNYLRPRSLRQARHLSARSSTKTLH</t>
  </si>
  <si>
    <t>IKSAESLSHIGPNY</t>
  </si>
  <si>
    <t>M11_308</t>
  </si>
  <si>
    <t>NODE_2_length_506741_cov_10.6122_ID_3_388</t>
  </si>
  <si>
    <t>MALLRGRFVSTMALIAITTSLHEGDTSSSSLPLPEFCPRHLQELKGVHLLQETIVLLMSEESCTQLIECSASRPRSCRIVSNV</t>
  </si>
  <si>
    <t>M11_309</t>
  </si>
  <si>
    <t>NODE_2_length_506741_cov_10.6122_ID_3_414</t>
  </si>
  <si>
    <t>MCFREESRMERRRARSSRMPSTFLESALFFLVRVDRSSRTSCNSSLRRQSSRARSSRSSASLRRFDSSSFSEAIDCRASLMNSVNVCSRKT</t>
  </si>
  <si>
    <t>M11_310</t>
  </si>
  <si>
    <t>NODE_2_length_506741_cov_10.6122_ID_3_490</t>
  </si>
  <si>
    <t>MNSAYILLAISIVFPSVYNIAQLTSCCCWLLASFRSGGSIEITPENAWISNEMSKHSCSSLLAHPSARNRISVYAIGLKKPSTGASKACPG</t>
  </si>
  <si>
    <t>M11_311</t>
  </si>
  <si>
    <t>NODE_2_length_506741_cov_10.6122_ID_3_494</t>
  </si>
  <si>
    <t>MPKRPASAFFLFQNAIRNSVKSAMPEEAKGLEIQKAVSEKWKDLDEAGRKPYIDQHEREVHEFESRLAAYNAANGIITKTKSVAKKVPSEVSTEQRANDDDAAAASLVQSNVQEPLEPQVKASKKRSKKSGDEVRKAEKANKETDRDASGESKK</t>
  </si>
  <si>
    <t>cd22012</t>
  </si>
  <si>
    <t>HMG-box_ABF2_IXR1-like_rpt2</t>
  </si>
  <si>
    <t>Q4IQX3_GzHMG002_Fusarium_graminearum</t>
  </si>
  <si>
    <t>M11_312</t>
  </si>
  <si>
    <t>NODE_2_length_506741_cov_10.6122_ID_3_533</t>
  </si>
  <si>
    <t>MYAAFKKLGLQAGAFEQLTTAYAEGEFNLKTPDDPRVKYFSYGSFFEPNFFSAFRAPWKIIHEREGPNDGLVSVKSAIWGEYKGSISNANHLDVSP</t>
  </si>
  <si>
    <t>G4NEK6_TGL2_Magnaporthe_oryzae</t>
  </si>
  <si>
    <t>M11_313</t>
  </si>
  <si>
    <t>NODE_2_length_506741_cov_10.6122_ID_3_551</t>
  </si>
  <si>
    <t>MSGERRRSQVVVLCGLVGSGKTVFSTSLCSAFDWVRISQDDLGSRAACEEAMKVQLQKGKNVIIDRCNFDKKQRATWISISKDWDCRVVALELKTPVETCRRRIMNRENHPTGVIGMSQGATRGIHTC</t>
  </si>
  <si>
    <t>pfam13671</t>
  </si>
  <si>
    <t>AAA_33</t>
  </si>
  <si>
    <t>M11_314</t>
  </si>
  <si>
    <t>NODE_2_length_506741_cov_10.6122_ID_3_596</t>
  </si>
  <si>
    <t>MAAASTKQKMKIARYFRQMRGPSCTSVRLTTVLAVDPHESLMPMRWKKSARLMCIDTPWKKMMGSQKFFREVVMPCHNLTSPRR</t>
  </si>
  <si>
    <t>M11_315</t>
  </si>
  <si>
    <t>NODE_2_length_506741_cov_10.6122_ID_3_610</t>
  </si>
  <si>
    <t>MPPHAVGIGLGILAAGAITAVIAKEVVEHWDEITESYDAFADHMEDEHALYLPRFQDRRPPHASSNAHSFYSGRRAPPSSASQAGRSSSGFTTGRETFTTEAISRSERFTNISESEAGDSRADIRRVTTPPNAHQDTEDSDLRAAMEASLRDLYLESDCDGAYSTPTYPKSESSGQARNDDDGEHKTAEKSYRSSQMETNLMDDVDHWSDTWTMTEGSTQGEPSVSSEPGDYDFSDSDESHGEYKGYTEYPHITQ</t>
  </si>
  <si>
    <t>G4MV67_MoARK1_Magnaporthe_oryzae</t>
  </si>
  <si>
    <t>M11_316</t>
  </si>
  <si>
    <t>NODE_2_length_506741_cov_10.6122_ID_3_641</t>
  </si>
  <si>
    <t>MVVTQISALVALGAVQDQIALRSVYFLSRNQPRDPLPLDKAVSRQDENRMDPRKRQKLDLLVPICTTRVEHHLHLCSQTVFFHLVHMPSHTSH</t>
  </si>
  <si>
    <t>M11_317</t>
  </si>
  <si>
    <t>NODE_2_length_506741_cov_10.6122_ID_3_700</t>
  </si>
  <si>
    <t>MFSSRMPRSASSLRRFASTVSQKSQSNTALAFTTLASIGLTGSYAYIYGNPVSANSPADNGLHSPHYPWPQDGALATYDHQSLRRGYQVYREVCSACHSLDRIAWRNLVGVTHTVDEAKAMCEEIEYEDGPDDNGEMFQRPGKLSDYMPRPYPNDEAARAGQSIALSHE</t>
  </si>
  <si>
    <t>cl21467</t>
  </si>
  <si>
    <t>Cytochrom_C superfamily</t>
  </si>
  <si>
    <t>M11_318</t>
  </si>
  <si>
    <t>NODE_2_length_506741_cov_10.6122_ID_3_705</t>
  </si>
  <si>
    <t>MLLQSFLYIVVQCNAKRCDETENAQSRIKPRTFFENEVPESFVCLPRISSSNCSSLLSAHLVSGICTDPSRSLVLLPSWLFLLLCLLDQRQIVLLE</t>
  </si>
  <si>
    <t>M11_319</t>
  </si>
  <si>
    <t>NODE_2_length_506741_cov_10.6122_ID_3_741</t>
  </si>
  <si>
    <t>MVFSILIAALAAQVSGTPVDKRQAIAADGSATLAQRAAFFCPPGIDATLPLDQNREAGLRFCSNIDRWSPATLFSSNPLNVGSGNYRTAASRCAALCTGICQTFSVAPSTPGNATFGCNLYNATVPFRGNTNGGLFYARQNISGALPTTSTVTNIQTTTVCPAATQHPAAPVTTITAIGVVPSSFPVVFHPAGQAPVTVTDRNQVVTRTEVVTTTVTQTIGGAVTTVVQPVSKETSGPFIVFAGQVGSVQVVTIINNVVTVVVVQINGNINAPVTTVTTAAAPTGTATVNTFQCPAGIVGQYQDTTNPNTVFNLRFCSNTQRWSPADLFSSTPIGDASYAAAAQQCSERCNSTICQTFSVAPTTVGGRNFNCNLYNATNVFNGPTNGGLFYQRQAAAFASDSTQAAQCVGSVASLTIGSTTYTREFCSRTERWSPATLFDSTVQTGQTNGLAAPITEAVQKCAARCLSIGNNRCQTFSTTFTDQNPPIGDSAVPVNFNCNLYNATLRVAGATQGGAFYLSSLAGTAPITNGTITRRFIN</t>
  </si>
  <si>
    <t>3; 3</t>
  </si>
  <si>
    <t>PIGDSAVPVNFNC; PTTSTVTNIQTTT</t>
  </si>
  <si>
    <t>M11_320</t>
  </si>
  <si>
    <t>NODE_2_length_506741_cov_10.6122_ID_3_744</t>
  </si>
  <si>
    <t>MIRHSWRESFRVLSNEQMLERTVWTRLETLPMKKKKKKKKNRLLRMRMKNYMATLRIWKKALSTTKPRLRQRSRSQKCWISLPSVLRMKRERQN</t>
  </si>
  <si>
    <t>M11_321</t>
  </si>
  <si>
    <t>NODE_2_length_506741_cov_10.6122_ID_3_746</t>
  </si>
  <si>
    <t>MRRCTHVMSSNDSGGGMHRMKKRLTKILILAMPMSFAFSIRAEGPACLVVEFCSPSYSVGKVKRRPKYSIAVHCEVSSTALMNAIR</t>
  </si>
  <si>
    <t>M11_322</t>
  </si>
  <si>
    <t>NODE_2_length_506741_cov_10.6122_ID_3_764</t>
  </si>
  <si>
    <t>MCALSCWSSGLWRPCAGASHGLFLLGDYFATCCSIAPFEPGRGDEKEGQNQSLCLRYLNIQRRLFSRFLDFVQHERSLQDDVHR</t>
  </si>
  <si>
    <t>M11_323</t>
  </si>
  <si>
    <t>NODE_2_length_506741_cov_10.6122_ID_3_781</t>
  </si>
  <si>
    <t>MRVCVAFVISSLSATSTAIRHRQQRQRAKEDMPVFLYGQFVQDATEKHTLTLHQPHPPTRSSSQVDFASSQIPGLADQLRKSCHVYCQELAAPLVLEKEHVGRFCWEYTL</t>
  </si>
  <si>
    <t>PLVLEKE</t>
  </si>
  <si>
    <t>M11_324</t>
  </si>
  <si>
    <t>NODE_2_length_506741_cov_10.6122_ID_3_784</t>
  </si>
  <si>
    <t>MVISKWFLLPWRRWMIIWHFEHTLQITVSLLQILLSMEFSKRTVPLWARSRNPLTLISGAGSELSTPMRLSSQPPRPCRKRYLQMPRRLRRMRIRRTRKRVMQALRSAYRTPKMDMLLLDFLLSLLGTYTSDMPRQQC</t>
  </si>
  <si>
    <t>M11_325</t>
  </si>
  <si>
    <t>NODE_30_length_201983_cov_10.6368_ID_63_5</t>
  </si>
  <si>
    <t>MAGSTTLFCVYAKASIYLSKSSSLVKLPKMADKPLEISMGTTNVACVSNKVSSSRAKLSISKKVIPEIYIPKRCKCIDSTVSLS</t>
  </si>
  <si>
    <t>M11_326</t>
  </si>
  <si>
    <t>NODE_30_length_201983_cov_10.6368_ID_63_87</t>
  </si>
  <si>
    <t>MLMCDRRCLFMVPLYSTGSSLPPSGRHGDKTRLLAAEPRFLKDELALVKSCLASVLESIELLARCCPFVGQGKAPELSILDPLPAVH</t>
  </si>
  <si>
    <t>M11_327</t>
  </si>
  <si>
    <t>NODE_30_length_201983_cov_10.6368_ID_63_90</t>
  </si>
  <si>
    <t>MPLIPFFSVCTHLTSPLPASGGGLQSTTRQTLTRFEAYLKATGVSTESHTIMNELERIKQYIGKIKSATVQQKRAASSLDKPAANRLIGHDLAGNAALDRERETRTADSNRRIQAKLADLSHGMPDIGKHTRFSNSAIMQDAQESLTPANTTSHDPSILSIIDDEDSPGLSDRPPEPSTTNKEGDSARHPNRLAKPGKLAASTTTTIPTMFEESRLEKKNRERRERKAAKKERQKATKAKQAAKMIG</t>
  </si>
  <si>
    <t>pfam04000</t>
  </si>
  <si>
    <t>Sas10_Utp3</t>
  </si>
  <si>
    <t>M11_328</t>
  </si>
  <si>
    <t>NODE_30_length_201983_cov_10.6368_ID_63_120</t>
  </si>
  <si>
    <t>MLIATSMPRTFLRKAVRVIVRSKRQLLECLERIALLAPLASLVLLAGGPCPICRPVLPDAILGGTPESHKPNVLARHSSRRLGHEIIRDMLQM</t>
  </si>
  <si>
    <t>M11_329</t>
  </si>
  <si>
    <t>NODE_30_length_201983_cov_10.6368_ID_63_128</t>
  </si>
  <si>
    <t>MRLALASIYISGYMLQEAASTPIPQLPQLNGLGQKDLSGITSSQMGLPKDSRQGRPNIDTNRLLGELGKGLKALLTGVGERISSRNPKTGSSIEKHTVMGGQGQGLLPKLNTSMEHSNLPPLGLGGIPTMV</t>
  </si>
  <si>
    <t>M11_330</t>
  </si>
  <si>
    <t>NODE_30_length_201983_cov_10.6368_ID_63_179</t>
  </si>
  <si>
    <t>MKKRRSSTTNRKFPNILSSLLIVQVGISCNITYTCGQGRAESRAWGKILGSRWGNVKRIRGTCNSNIMHNPRRHERGVHTPENAVEPLLRR</t>
  </si>
  <si>
    <t>ITYTCGQGR</t>
  </si>
  <si>
    <t>M11_331</t>
  </si>
  <si>
    <t>NODE_30_length_201983_cov_10.6368_ID_63_197</t>
  </si>
  <si>
    <t>MSTTIRCMLYHNWKRLLYSMSKKLTMAKHSVSSKYRSLLGRRAMQLHYSPRQKSVVMKKQLPHLPWKPRSLCLWLPLPNTQSNCLPSSNSNHTVNC</t>
  </si>
  <si>
    <t>M11_332</t>
  </si>
  <si>
    <t>NODE_30_length_201983_cov_10.6368_ID_63_201</t>
  </si>
  <si>
    <t>MGFMFLLSLGLRSIELANHGTNLVDLFCLSFPRCLVECLVKQFGIRRHIGATESVEQSRELAIVAAEFQMVQTVTGCTVDDRVVGKILTIVYQDCPDVDEGEQDDISIFV</t>
  </si>
  <si>
    <t>M11_333</t>
  </si>
  <si>
    <t>NODE_30_length_201983_cov_10.6368_ID_63_210</t>
  </si>
  <si>
    <t>MSPVLFAAGDCVVAGLPAVAASSAAVAALSIAPMMQMFVLVKVKMTTENMDALSATEFCERQGSNGTLPQDNTCLKWYNILTFNFQQRACFSAQIHLDMQVETR</t>
  </si>
  <si>
    <t>M11_334</t>
  </si>
  <si>
    <t>NODE_30_length_201983_cov_10.6368_ID_63_215</t>
  </si>
  <si>
    <t>MIRSSKGRVMCILCMILSMACTAVVPVLLRPVINRPTERISSWFVDPLPCIDACATVETDDGSGISDKRFSNVFFSASGLASAPRIDA</t>
  </si>
  <si>
    <t>M11_335</t>
  </si>
  <si>
    <t>NODE_30_length_201983_cov_10.6368_ID_63_223</t>
  </si>
  <si>
    <t>MAPKAVIFVCGFVAGVAANAFPFRYSSTCMNPQPLSCHLTSNSSATSGVDTCCSSQPGGLQLVTQFWTTAGAPTKLPQNAWTVHGLWPDNCNGSYEQYCDVSRNYTDIDILNTLTRFGREDLIQEMNTYWINQGIHLTSHFGSVQKTESDST</t>
  </si>
  <si>
    <t>cl00208</t>
  </si>
  <si>
    <t>RNase_T2 superfamily</t>
  </si>
  <si>
    <t>G4MS40_MGG_10510_Magnaporthe_oryzae</t>
  </si>
  <si>
    <t>M11_336</t>
  </si>
  <si>
    <t>NODE_30_length_201983_cov_10.6368_ID_63_229</t>
  </si>
  <si>
    <t>MEASASLISILMYNLVQGCPTPERSLGNCLVVWRHDPFLNIFKECNTPARSQIDLRLPRYTELMPTTHMSAKVKLRLDPVTIYMRVCGF</t>
  </si>
  <si>
    <t>M11_337</t>
  </si>
  <si>
    <t>NODE_30_length_201983_cov_10.6368_ID_63_281</t>
  </si>
  <si>
    <t>MRRKRMMRCPSKKRTMRKRTMQKQQHKSSSMVTRRCSIDVRLSHFSQDYRVACLVVVIRTTFCLAGDVEVVQHGRGRFRRSLCK</t>
  </si>
  <si>
    <t>CSIDVRLSHFSQDY</t>
  </si>
  <si>
    <t>M11_338</t>
  </si>
  <si>
    <t>NODE_30_length_201983_cov_10.6368_ID_63_296</t>
  </si>
  <si>
    <t>MVKPRGIPCRQYKTIKRAKACLSFFVSPLLLPLGFSSSRKGESSIGARAIGEICRRDISWTSPDVASSRTSASTEGFVLAALRLPVMKDRYPESSKQSFCSTLLFPATTFATNQEDAEQMLHSVSCSLPMRCTKRAGRESRECLLA</t>
  </si>
  <si>
    <t>M11_339</t>
  </si>
  <si>
    <t>NODE_30_length_201983_cov_10.6368_ID_63_335</t>
  </si>
  <si>
    <t>MLHRRLLLLSNVKTALCFLFAKKSFLESRQDSSQDEKMIEYNCHKARNKLLQILPHNFDSGFAFDSCSSITAQASSPIGTNSCA</t>
  </si>
  <si>
    <t>IEYNCHKAR</t>
  </si>
  <si>
    <t>M11_340</t>
  </si>
  <si>
    <t>NODE_31_length_194389_cov_10.8512_ID_65_5</t>
  </si>
  <si>
    <t>MLLVQHLIGCSVALAAVHLISVGQSGLTFSPDSISTNVGDFLQFQFYAKNHSTRSLLLAHSTDDCRCGSKHFRRAVSTHGAGQCYCETRPILGVYANIGKCNNVANVYCHGKMLPCAAISPKHTDQRYTSPLVLLQ</t>
  </si>
  <si>
    <t>G4NH41_MoPtep1_(MGG_03946)_Magnaporthe_oryzae</t>
  </si>
  <si>
    <t>effector_(plant_avirulence_determinant)</t>
  </si>
  <si>
    <t>M11_341</t>
  </si>
  <si>
    <t>NODE_31_length_194389_cov_10.8512_ID_65_34</t>
  </si>
  <si>
    <t>MLCGHRMRRVVCTAGSSRSVLAHILSARYSSAAASASLAREIELDGIEYVPARKSTGSASVDGLSSRTYRPFSDFLTDTFNRQHDYLRISITEKCNLRCTYCMPEDGVELQSEDKLLSSDEIVRLARTFVQEGVTKIRLTGGEPTVRKDIIDLVTRLGQLREFGLKELAMTSNGIALKRKLPTLVKAGLTHLNLSLDTLDPWRYQLMARRKGLETVLETIDLAIQLGIQPLKVNCVVIKGLNDGEINDFVEFTRTRPVEVRFIEYMPFDGNKWNKQKLLSYKDMLERIHDRYPTFNKVADHKNDTSKAWQVPGYLGKVGFITSMTNHFCGSCNRLRITTDGNLKVCLFGNTEVSLRDMMRSSEDDTELLQVIGAAVKRKKKQHAGITELETMKNRPMILIGG</t>
  </si>
  <si>
    <t>1; 6; 7</t>
  </si>
  <si>
    <t>ISITEKC; QSEDKLLSSDEIVRL; DTFNRQHDYLRISI</t>
  </si>
  <si>
    <t>PLN02951</t>
  </si>
  <si>
    <t>P30745_MoaA_Escherichia_coli</t>
  </si>
  <si>
    <t>M11_342</t>
  </si>
  <si>
    <t>NODE_31_length_194389_cov_10.8512_ID_65_38</t>
  </si>
  <si>
    <t>MCTIQLLVLPLSLCSFVNADHGDTYRPSRLADGHLQVGVICSCIVLLLERLCHVCQILQHVLWKSVDFETDQETREMFSCLFEKLCVWCLLSQVIRRVTNG</t>
  </si>
  <si>
    <t>M11_343</t>
  </si>
  <si>
    <t>NODE_31_length_194389_cov_10.8512_ID_65_45</t>
  </si>
  <si>
    <t>MAAKLSSNSTVCSLCPTILWTIRTGNAASTPGGPLAPERRLLYRAGCQSHRASGTKFKSRADIGESATSPGNLSTIYRCHLCLSLESSKVSACSDR</t>
  </si>
  <si>
    <t>M11_344</t>
  </si>
  <si>
    <t>NODE_31_length_194389_cov_10.8512_ID_65_77</t>
  </si>
  <si>
    <t>MPWHPKVCTVLYSISCLLDAFDGAAARRFNQSTKFGAVLDMVTDRCTTGCLLCFLSSAYPQYTFIFQLLITIDLASHYIHMYSTLNQGVTSHKKIPEDQHWLLRLYYGNNVRHLGKYNSARFLTILRLFSSCSVPSTNSSL</t>
  </si>
  <si>
    <t>COG0558</t>
  </si>
  <si>
    <t>PgsA</t>
  </si>
  <si>
    <t>L0AQG4_Pcs_Pseudomonas_syringae</t>
  </si>
  <si>
    <t>M11_345</t>
  </si>
  <si>
    <t>NODE_31_length_194389_cov_10.8512_ID_65_168</t>
  </si>
  <si>
    <t>MRNLVLHDVLLILSQPMGLCRSVWDEEVGTDCDSNGQQTLDEEDPLPSLEIGLSVQLLQGVGEETTKGSCNRGGREEDGDSQGNLVSGIPCGEVVCDTREETTFRETEHDTGSQQIVKVFDKAQSNAADTPEKHDNWQPDLGSKSLEHQVGWNLDGSIGEEEACKCEIVLEIGKMEILRKTGDFGISDARPVSFSEFPRRSLYLLTLFGPRMT</t>
  </si>
  <si>
    <t>M11_346</t>
  </si>
  <si>
    <t>NODE_31_length_194389_cov_10.8512_ID_65_181</t>
  </si>
  <si>
    <t>MLPIRRLHLIFPHPLHTVSSAQYKWLEPNRQQESPSEERLQESTSRLPTRLRESQLQRNLAVLRSLTDTSQVLSLSERFDDTRSRLNSSSASCLSRDLSEKLHRTSRPIFDSSHLPSVLFRRPSRHTWSHSLRTPTSALSTDDVSLSSQRTCNSPED</t>
  </si>
  <si>
    <t>M11_347</t>
  </si>
  <si>
    <t>NODE_31_length_194389_cov_10.8512_ID_65_203</t>
  </si>
  <si>
    <t>MMAISSLASLTAERDRMVALSHERLEEFAFHVAQDLEWLRNYPQTHFLAGEQESPQIVNEGSNKIAVDVLKEVRMLSVAGGTN</t>
  </si>
  <si>
    <t>M11_348</t>
  </si>
  <si>
    <t>NODE_31_length_194389_cov_10.8512_ID_65_220</t>
  </si>
  <si>
    <t>MKLCLNMFSVIRLPSKLLLYAFSALRCITKPLITTLTFCIPQPPVCDAPSITSGSLFLSDQVSLPLLDAVLPVQPRVSGHLYH</t>
  </si>
  <si>
    <t>M11_349</t>
  </si>
  <si>
    <t>NODE_31_length_194389_cov_10.8512_ID_65_240</t>
  </si>
  <si>
    <t>MFPRRKSKLSSHNVSFGNSRLVFSRRLRNRVARSRRRTLGPMTLALLFANLPNRKNLTIVWLQRPASMMRKVRMVMPLMLECMIVRR</t>
  </si>
  <si>
    <t>M11_350</t>
  </si>
  <si>
    <t>NODE_32_length_176161_cov_10.5712_ID_67_18</t>
  </si>
  <si>
    <t>MWIFVSIVLAIDWICSCDDRTSGIKTCMDSSLRYRHSLLFHDFVYCHPVNVGHLVKFIDTNNAAVCQNHCTCFQSSFPGLFICGNSSSQTDTRRASSGCGNR</t>
  </si>
  <si>
    <t>M11_351</t>
  </si>
  <si>
    <t>NODE_32_length_176161_cov_10.5712_ID_67_69</t>
  </si>
  <si>
    <t>MFINMLLCIIINPTHGLADLACMLLANLAKSDSIKSLLTYRKTPVENIRDTLAMNQLLDVYVQGHSKKYNQYANYDFLTNLFSDLTRFKEGRDYFLNKQEYDDLIPLQKLIVQTDIPSQLRRTGIASVIKNCCFDTSKHPLLLDESGLNLLEFLQAPLVGPDEDFKDDELDGIFESLQFTDKEREKDPFTITILLDALLLLCSTRHGRDHLRRRQTYPIVRQLHLQFGEDEEIGECCDKLVNILMRDDDPDIEDLDPIKVQEGLQADSAEEEEEDEEDGIMEV</t>
  </si>
  <si>
    <t>pfam04063, pfam04064</t>
  </si>
  <si>
    <t>DUF383, DUF384</t>
  </si>
  <si>
    <t>M11_352</t>
  </si>
  <si>
    <t>NODE_32_length_176161_cov_10.5712_ID_67_147</t>
  </si>
  <si>
    <t>MAGRSDVSKCCFFIAYSSFFTARSVLSEKRATTVRTVERSNRKACSAKKQHNASQEKDFVDGASPRSRYTMDGDVMEPNQVKKTKLSLHGPIESALMGIGLLMF</t>
  </si>
  <si>
    <t>M11_353</t>
  </si>
  <si>
    <t>NODE_32_length_176161_cov_10.5712_ID_67_159</t>
  </si>
  <si>
    <t>MPKSFSSSFGLAQAWTRFAMRSLQMESSAQTGRARPMPWVEPSLTASTMALPVRKPPVTKTFVCFSAGTMTSAKSRKKASRFCVESRLLKPRAS</t>
  </si>
  <si>
    <t>M11_354</t>
  </si>
  <si>
    <t>NODE_32_length_176161_cov_10.5712_ID_67_195</t>
  </si>
  <si>
    <t>MHILLSVVSRLATLSSSQDDCQEDDCKDDDENHHETEHPIARISLVTLCLGQFGAGSLSIVSHIVDIGLNAINHVSLLGDDCPQVPEDFVDFSDAALYIPDLSLPLLDEALVEFNLSIVQNARRFRRLQLYSG</t>
  </si>
  <si>
    <t>M11_355</t>
  </si>
  <si>
    <t>NODE_32_length_176161_cov_10.5712_ID_67_220</t>
  </si>
  <si>
    <t>MSMSLRIARQSLRSIRCLSSTSALLARQAPSQDPAGVFHKNDFTAQDPYPLHGRTNPKTMVDEGSVAMGEDLVPHAPIDRSHEAIETKRARLLWQSRKRGILETDLLLSTFAARQLESMDMEQLILYDQMLDEPDWEIYYYATAKKQPPEKFRGTQLMADLVQHVKNEEKETRSMPSLKDQSANVRADRATDGIRTKQGKSSDSSSAGKPTTESQQDSPDGADTQKKEKKKKNQEELKEKVNSEDRDPAIIAS</t>
  </si>
  <si>
    <t>pfam03937</t>
  </si>
  <si>
    <t>Sdh5</t>
  </si>
  <si>
    <t>M11_356</t>
  </si>
  <si>
    <t>NODE_33_length_170518_cov_10.9153_ID_69_42</t>
  </si>
  <si>
    <t>MKLIFLTLISSIASIPLERRQTLVDGVDTVVENIDPGLEPVLGSVTGVEQALGTAVPLVGDLLDFLDASGIGKRDIANSPTRTKRQTTIVDGVDTVLENVDPALGPVLDSVTGVEQALGTAVPLIGDLLDFLDASGIGK</t>
  </si>
  <si>
    <t>M11_357</t>
  </si>
  <si>
    <t>NODE_33_length_170518_cov_10.9153_ID_69_80</t>
  </si>
  <si>
    <t>MLPGVCVIIFPLPLPTPSSCVLDIREMSSGTDSAAKPSSSTERSDGSGQTAMSPELLTSRLYNLAEIVQKHSKLIMNQGEDIMRIDAAKMGISSSTGEPLGDSSELINEMAGELQTKLDELEERSIRRTANAHVSQDDDLIEWMPVAEEEFSEPPEMTLKEFESIESRKLLEMMTLYGLAQHEDGQPMPTEVEHIILFNEYARFLGLRIRKTRKTLELAK</t>
  </si>
  <si>
    <t>cl06825</t>
  </si>
  <si>
    <t>DUF3294 superfamily</t>
  </si>
  <si>
    <t>M11_358</t>
  </si>
  <si>
    <t>NODE_33_length_170518_cov_10.9153_ID_69_86</t>
  </si>
  <si>
    <t>MRDTSASLAWLGLSNKVASTCCKVALATFPTMPGRCSKATGNFSAFARMSPDKTMLVDENSRGRICKTFKSISDDISERAESESMTSFNCSYLVSESTID</t>
  </si>
  <si>
    <t>M11_359</t>
  </si>
  <si>
    <t>NODE_33_length_170518_cov_10.9153_ID_69_116</t>
  </si>
  <si>
    <t>MYRFGLGFFQGVLCAEVSDKIWTCDTCERRIWQPYLIPVYLVLAYQDFPHHRTRCIHEVWHISRSPIASLFDNFLLHDHYDILLNEIIQNVQYAKGGPCD</t>
  </si>
  <si>
    <t>M11_360</t>
  </si>
  <si>
    <t>NODE_33_length_170518_cov_10.9153_ID_69_122</t>
  </si>
  <si>
    <t>MPIGAKNVALLFSAARSSTVNMRSAVHIISRKRPCTIDVSLPRRTVAYSVPGRMARTRAAPQIAPRHCATVSKAARNGVMTPTRAKPREIAGLKRPPETLKKIQALTTREKPKASAM</t>
  </si>
  <si>
    <t>M11_361</t>
  </si>
  <si>
    <t>NODE_33_length_170518_cov_10.9153_ID_69_164</t>
  </si>
  <si>
    <t>MVCRLTSSNLLARFALCSSVFPIYADACVEATSNRDFLRFAEVLVCSESICKCGGGSKGCSVTSCLVGSMRPDISGKGSISQFVVQTVLLSNAAVIISFKKISSLGLSMSSTFSKALPT</t>
  </si>
  <si>
    <t>M11_362</t>
  </si>
  <si>
    <t>NODE_33_length_170518_cov_10.9153_ID_69_172</t>
  </si>
  <si>
    <t>MQPISIIALAMTCFPAYANEPRWTLLGPIGAASPGAHEFNHHDALVEQNEQGEFIEGWRLSSMTCRYGERIDSLTATYENPNHRSKIYSAGSPGGSHGGSLTIKEEDPIVHVKSHRCTGQKGTGHVCGIKFYTKSGYALAQKGESYKIDSQTQVLTCGVDVVSMTDDLAFPPGKVLRFLAGSYTTEIESLNLYIGSSV</t>
  </si>
  <si>
    <t>CRYGERIDSLTATY</t>
  </si>
  <si>
    <t>M11_363</t>
  </si>
  <si>
    <t>NODE_33_length_170518_cov_10.9153_ID_69_189</t>
  </si>
  <si>
    <t>MLLSSLRTWLLGSVVSVQAMRYTKAFEPWNFNTNQTAVDVLDYSGDWPNHTYTPSPDNWRFPVYTIILDKWLNGNPNNDDANATVYEFDFYETGLRNGGDIQGVLDSLDYLEGMGVKVNDLHANCLGEADSY</t>
  </si>
  <si>
    <t>Q4WRQ8_AGS3_Aspergillus_fumigatus</t>
  </si>
  <si>
    <t>M11_364</t>
  </si>
  <si>
    <t>NODE_33_length_170518_cov_10.9153_ID_69_206</t>
  </si>
  <si>
    <t>MSFTEIDIIKFVLLLLLLLPRLTVDLFSSPAILRLRQRQDFVPRTPEPAFDLINLDALYLLDCSKVARLQQFVQRVSPKDLSNHGIHKGTQTQKRVPFAWKL</t>
  </si>
  <si>
    <t>M11_365</t>
  </si>
  <si>
    <t>NODE_33_length_170518_cov_10.9153_ID_69_250</t>
  </si>
  <si>
    <t>MHALLSIMLTVSPGCRCLHFYRHICLQSDEQHFVESFPCQSIQKGNRHDKQGPKRSLCQGKSSLGGNLRTWTRWLILLKGLDRSGGGV</t>
  </si>
  <si>
    <t>M11_366</t>
  </si>
  <si>
    <t>NODE_34_length_157923_cov_11.7896_ID_71_43</t>
  </si>
  <si>
    <t>MILDHPMTISVLEMLLMLLRLTEFVMAREAPEASLVRCRYTVYCKIDLRKTDETAVMLSPLSDQGEKVYLTILPTKGTFQDHHKSTHRYNHWYLDFMSSSQRMIAFEVNVKYDPIYDQTIRGQLLGYRDRKVGLYHHQWTADWYTVKLIWMIGVNATSYDWEECDLPQPFKHRKDATCIVTT</t>
  </si>
  <si>
    <t>PTKGTFQDHHKST</t>
  </si>
  <si>
    <t>M11_367</t>
  </si>
  <si>
    <t>NODE_34_length_157923_cov_11.7896_ID_71_50</t>
  </si>
  <si>
    <t>MESNHSTSTRMSGSVSSMRKVMKTWLMRLKNSRKRRRMSSNMSKNLMLRRKMTCLTLKIGGTMKSRVVVMEDRILPRIPSPSRTLTTRSQAPRNERPWRQQPPRTRERDRSMSRLSMRQSRVCHRANLRSSHLSRAISQRLLPVTMRVLPALAAFIQWVIHVFPSVVLESSTSRSCCR</t>
  </si>
  <si>
    <t>M11_368</t>
  </si>
  <si>
    <t>NODE_34_length_157923_cov_11.7896_ID_71_52</t>
  </si>
  <si>
    <t>MSLMARNCSTNSFVHLVLPRISMSRPSAGAASTGATNECLSSSDSPLFALTHERSTSSISSSLNSGRGGISGPFLHNTARVTKERHKRTVIMGLVKREHNLCIDVAFSGQKEADKLHEHKS</t>
  </si>
  <si>
    <t>M11_369</t>
  </si>
  <si>
    <t>NODE_34_length_157923_cov_11.7896_ID_71_59</t>
  </si>
  <si>
    <t>MYLNFFFITLIALAKHLHGYNIPSPARYSTRFQGPITRLSPDAPHPQPYTYIHKLYGATNVATCCDHAFSSIPHEQYGGEAINGACIPGLNEFYVYCRKFTSFNGPNRPYVNYGLTCSCPGGSVCRQPDPKIPQAHCEETKQQLYIDNMQLKSTKTYAEPQGSVEAALATRKNVDLLLTDHNVDVWILATCIQTTVDKDEWFTGAGSVPGRQNNVMTLGIKDTHHPEQLYSDFTTNERNWGSWKLRRVDWNPATMVCVVTGGYAANIVMKIQYFSVQKGSLFSEPDVALHARRGFEGMYPGSEVSNLTTEILASEEDHFNGSLW</t>
  </si>
  <si>
    <t>cl00120</t>
  </si>
  <si>
    <t>PP2Cc superfamily</t>
  </si>
  <si>
    <t>M11_370</t>
  </si>
  <si>
    <t>NODE_34_length_157923_cov_11.7896_ID_71_109</t>
  </si>
  <si>
    <t>MPLPRLLGLLSFLKRPPPQEFCSPLDWKTAQSRFTLQVSLNKRLSRKSFLCTRVMPPSPASDSGIGRLHNWARLLRLPFVVKTVLCESLNLNCEKVFLSSFAQK</t>
  </si>
  <si>
    <t>M11_371</t>
  </si>
  <si>
    <t>NODE_34_length_157923_cov_11.7896_ID_71_131</t>
  </si>
  <si>
    <t>MWKGCYIAILLTWQAVSGIKNDNPWDQYILAPVNRTILPSGIHQTSNQSGTALRDTTLSGPGSSVTFDFGKIVAGVLTINYGAESSCNRGTCDSTGLPYKVCNSAPCEALGIGFTESELYIGVASDDSTLFGFHDGVLYAPILSGQPYTLPSQYSRGSFRYVTLSLGPDVATSTTVQIAGISVEFDAEPSVSAAQLRNYTGHFYSSDDLLNKIWYAGVYTGQICTVGAGTGVNHSWALTGGGWGQGELATGLVESDEYLADGGKRDRNPWSGDLESTLLVELMARNYDNLKSGRNALTAMLSVQNNVTGYFPYAGSALANILLQYGAVRK</t>
  </si>
  <si>
    <t>M11_372</t>
  </si>
  <si>
    <t>NODE_34_length_157923_cov_11.7896_ID_71_199</t>
  </si>
  <si>
    <t>MPRTWLMLSSLASSWDMEVTSGREFFCYSVCSVLTHKYRYQPAPKDHPWRSMFYKGSQAQGGNAMTPHMSGTSLDAQVRYAAGTKTILDNFFNGKAQKPSDIIVENGEYASKAYGERAKLADKVKNFTAYETQK</t>
  </si>
  <si>
    <t>M11_373</t>
  </si>
  <si>
    <t>NODE_34_length_157923_cov_11.7896_ID_71_200</t>
  </si>
  <si>
    <t>MSRTLGLIAGLTVPAGLYYISVLHLQGTTNHISQALHEQSLRLEDPTKSPPVIFEPRDHDSFAARVRQGWNGGIERGVRVIQETDWEATAKTTATAISNLARAGWTKLEPKVEEGREKLSDLSESTKDGALHAGEAVGSAIHDGRIRAEQLAHEANLKSRQLAHDASVEAQRLSRVARDDAIEAKEILKDAERRAEIEYEKRKVQAKQKSAELGEETKRQAQEAKEAVQAASSVISSKLHDMKETASAMLSQTRESAAQAKDSIKHATHETERKAEASLLSAQLRASEAWILAQDRYDQLLTESERASSMKFKELEETFGGRRIGFSRVDDPTTAAKNVADAEKYNMKKAAEPSPVKLERRQSMQVAELLETAADF</t>
  </si>
  <si>
    <t>LEPKVEEGREKLSDL</t>
  </si>
  <si>
    <t>cl29770, cl25287, cl31754</t>
  </si>
  <si>
    <t>PRK00409 superfamily, AIM5 superfamily, PTZ00121 superfamily</t>
  </si>
  <si>
    <t>M11_374</t>
  </si>
  <si>
    <t>NODE_34_length_157923_cov_11.7896_ID_71_220</t>
  </si>
  <si>
    <t>MQRLCSLLTRPMITVLLCRSFVTRAVLCKNGPEIPPLPELREEDIEEVDLSCVRANNGESDDDRHSFVAPVLAAPADGLLMLIRGRTRWTKELVEQFLAINDMTDEPHSQQDLCRRSVEASSHRSRDKVSSNAFSSTESHHWQETAQGEAG</t>
  </si>
  <si>
    <t>Q70M91_PilQ_Neisseria_meningitidis</t>
  </si>
  <si>
    <t>M11_375</t>
  </si>
  <si>
    <t>NODE_34_length_157923_cov_11.7896_ID_71_226</t>
  </si>
  <si>
    <t>MRNAKLITIVSLISLPYACQAGNICPGGSKHGKGQSCSSDNDGKHGSLGSSDLGPPTPPEGVKVYPANTIDECCHEYFAALRTATPPRPATGIATQGWCLHMLEGTGSSYSTLCQRVDQKRQDLVECACKDSKICETVFEGPNTEASDHRTPSHVQCVDPTRPRKHTEEIVVDKSEGVSEISGEIQMAGHRSGLGAEIKQLGQATCSGENLKSHRAYDGGQNTHTRRKNTITMYEEVNDRYGYPWTRIIGTDEHKGFGVWATFELSRRKRRIICHMAGGYAARLVMGAIYFNQRTRLQRRDTIYYDNLIEDTLRNTSAEMIRVYSHRHHPAGVLSSGYYKQAQIRRS</t>
  </si>
  <si>
    <t>2; 4</t>
  </si>
  <si>
    <t>CCHEYFAALRTAT; YDGGQNTHTRRKNTIT</t>
  </si>
  <si>
    <t>M11_376</t>
  </si>
  <si>
    <t>NODE_34_length_157923_cov_11.7896_ID_71_230</t>
  </si>
  <si>
    <t>MTVTTLLQAALPLISFTVVYAGNCHSGRCGKITHGVFKPLYRGPYIPRYHTTFIAANGPDCCFRYADDMYSGGLYRPLAKMIEGECSITQPSQFDVDCQLLGSSHRPRGHQSRRITCLCPEATSCITQTNGLTQKTRPQCVRQGPAEVTRISSAVKGKGKMDQYASVDQASTSYGGTQKALISCRTTREHDDDAYNGGQNTRTKRKNSITIKSYVNGVFHHVVSDAHFGYGVWAITNLVAHRIRYLCLVEGSYPARIYMEAVPFIQGRMSEKETSIPSTAHGGSTIDDIVKPIQPITGTAGYHVKTS</t>
  </si>
  <si>
    <t>3; 5; 5</t>
  </si>
  <si>
    <t>PITGTAGYHVKTS; IRYLCLVEG; FDVDCQLLG</t>
  </si>
  <si>
    <t>M11_377</t>
  </si>
  <si>
    <t>NODE_34_length_157923_cov_11.7896_ID_71_248</t>
  </si>
  <si>
    <t>MPISTVRAFARLLLLPLSPACHFAQEFPPETDLMHVESDAADNRFALQLGFTPHLAHVFATIHFSPFLTRIGIEKSDRRPTYFHR</t>
  </si>
  <si>
    <t>M11_378</t>
  </si>
  <si>
    <t>NODE_35_length_156776_cov_9.91985_ID_73_47</t>
  </si>
  <si>
    <t>MLLSVLVVSCNPNCANVASRHCYQVESLEDFSGEQFLATAQSPILSWCPWHDDVNLLPSWPSPRPSCKVEDCLMITSTDITFC</t>
  </si>
  <si>
    <t>M11_379</t>
  </si>
  <si>
    <t>NODE_35_length_156776_cov_9.91985_ID_73_81</t>
  </si>
  <si>
    <t>MSAPNDVAALLASITAGLQQPQGGGQNSLPVVPPVPSHTQAYPLPSSSGAIDLSQIRPTNSGNLSLDARYDEYRRPPPDPYARPDPYTDPYSNRRVYDERERSRDPYAAARYDDPYDRDPRRMSAPRYSRDRSYSPPRRAVSAVDTGEKQTDPMMIDQGYVGLIIGKGGDSLRRVENTSGAKIQFLPESATPRGERLCNLIGTRRQTDHARRLIDEIVDENIALKGPIPGAKHQLRMSKRVEPHYDNTRLLQEAGTPDRTTMIMVPDKTVGLIIGRGGDNIKDLQAKSKAKINIVPADQSVNGQRPINLIGDREQMEEAKRLIFQIVADDEAGIPVSRKPAPEALGPGSRQEILQVPQDAVGMIIGKGGENVRDMQAVSTCGIKVSSQNNLEFREITLTGTESTIAHAKHLINEKIEQSNERNGRPGNGFGSYGNLSSQQPNSQQAQLGYSQYEQQQQPAAASGSTTDDPYAPYGGMYLCKT</t>
  </si>
  <si>
    <t>cl00098, cl00098, cl00098</t>
  </si>
  <si>
    <t>KH-I superfamily, KH-I superfamily, KH-I superfamily</t>
  </si>
  <si>
    <t>M11_380</t>
  </si>
  <si>
    <t>NODE_35_length_156776_cov_9.91985_ID_73_88</t>
  </si>
  <si>
    <t>MTVKDCLILICLSKLSRPKKGSACPRLNVSNLVVSLSSPKLLNSVLQRCCVSPSEGSKQSMSASRRSVQCTSGKPQRRSLAITFKMLSAFSTSAGKADCIDLDIACMSSLPSS</t>
  </si>
  <si>
    <t>M11_381</t>
  </si>
  <si>
    <t>NODE_35_length_156776_cov_9.91985_ID_73_113</t>
  </si>
  <si>
    <t>MLRRHLPSALCIARQSFTRSVVDSALLPTLTRDASDAGEIDDILDFFDGAEALREQGKNVVAGLDLIQPQKLSEHEPNLKLRRDRVNKHFEQFGSVTSTNNTPRMQLYSPSAIQDINIEALAAAQAHLGHSTALWNPLTQPFIFGVRNGIHILNLDITLSHLRRAAEVIKGVAKNDGNILFVGTRDGQKRAIIEASKRAEAYHVFDRWIPGTITNGKQVVGKGKVRNLLTKHKRNSNPPEFTSTLPNSVVPDLVVVLNPLENRILLKECAKGRVPTIGIIDSDADPRWVTYSIPANDDSIRCASLVAGVLSRSAADGRAESAIPDWEQIDI</t>
  </si>
  <si>
    <t>pfam00318</t>
  </si>
  <si>
    <t>Ribosomal_S2</t>
  </si>
  <si>
    <t>M11_382</t>
  </si>
  <si>
    <t>NODE_35_length_156776_cov_9.91985_ID_73_169</t>
  </si>
  <si>
    <t>MKLTSALCLLFGGSNALAISAEDHVLTEVDQIRHDIIDARNAAVSAELYSHALSQDDSSEEYLDLAQGQHAFDLSGIATMDHPHHDPHDRPDHGRRPHPPGKGPDKRPPHHENPHDQRDKSIYEFIAESQYFSTLHDIIKGDKHAVAELNKTSANLTLFAPTNRALEKYAKHSPSVEYLRKILLYHLLPEVFPAGAVLKSKTLETLYVEDDLQQKQRLAVDINLRGLTLNYYARVIYIDIFTNNGVVHAIDNLLFPPPKIYDIAEVLPSTFSTFINAAWKTGLVQALNETEHSTIFAPSNFGFAKLGPRINAYLFSTRGQPTLTKLLKYHIVPDVLFYSDAVFDKSKKKKEESDAEGLVKHYEFDTLVEGESINVDVGEWGRFKTIVFNGRTLRISDIPAKNGVLQKLDGVILPYKRGMATETQNMSVEEFKALFDDDDEQSGVEGTDLSLRRDSQASGKSLIKSERAVSKKTLAACLKMRAGGSRGVKKSL</t>
  </si>
  <si>
    <t>pfam02469, pfam02469</t>
  </si>
  <si>
    <t>Fasciclin, Fasciclin</t>
  </si>
  <si>
    <t>G5EHM3_MoFLP1_Magnaporthe_oryzae</t>
  </si>
  <si>
    <t>M11_383</t>
  </si>
  <si>
    <t>NODE_35_length_156776_cov_9.91985_ID_73_185</t>
  </si>
  <si>
    <t>MPRRKFPKDLLCAFRMMSSGHQSSAQAHRPLTMHCCLLYAAVLVNFTSPKICITVQQAKKFQISGGSARRHAEHEMWSSNHALLRALRWSCNCETVISLIRESS</t>
  </si>
  <si>
    <t>M11_384</t>
  </si>
  <si>
    <t>NODE_36_length_149236_cov_10.5626_ID_75_5</t>
  </si>
  <si>
    <t>MMQISTLLSCLIFAAVRARATKPDSLSEGSIQWREFHPIACGQDAWRRNDLIDAIKSAKVLSRNKETRMKSKHGLSELWTLEIETVLVKVWIGRSSNRAISTVEFNTLMGSESSNVSHSSLNAHQVNSGRTTVLHMGFKARIPSNFNHHGGHQPWNMIRPDRIQSLFCSRTFHKYNHSQV</t>
  </si>
  <si>
    <t>M11_385</t>
  </si>
  <si>
    <t>NODE_36_length_149236_cov_10.5626_ID_75_65</t>
  </si>
  <si>
    <t>MDRSFRMPRRRSRKRASSVSSIMPTTRQTADVYKSSTFSTNVSRPKIVARRVTIVCLSKFTLNRMSPVPPRLPCRYPGQSPKWGTRRKTDARP</t>
  </si>
  <si>
    <t>M11_386</t>
  </si>
  <si>
    <t>NODE_36_length_149236_cov_10.5626_ID_75_66</t>
  </si>
  <si>
    <t>MNMLSTFCRLRINIKMKSMLWASSTTRVCRSRRNRHTRDRGPMSRDCRGWSRMVAKKHHLGGQILRDQTTESRSSIKRQKTMRKIIALSWRS</t>
  </si>
  <si>
    <t>M11_387</t>
  </si>
  <si>
    <t>NODE_36_length_149236_cov_10.5626_ID_75_82</t>
  </si>
  <si>
    <t>MMMFCSKRGRMSTSELVRAFLIISCREMCLSPLVKSVSGIVKRSDVKASCLPVGNSNVREVCCCCCWWVWRLLRAASETCKIPSLNSSTTLVRSAVRKEFVRPSGKLSTASLPVSNAPFFFTAKWGGMSTCRSSKLFCTRSFKAAPA</t>
  </si>
  <si>
    <t>M11_388</t>
  </si>
  <si>
    <t>NODE_36_length_149236_cov_10.5626_ID_75_92</t>
  </si>
  <si>
    <t>MFAMAAEAMLMVLSGSRKMLGSAGMRSVHRTFASALSMLLLLSTVIIKPNKRISRSANSRLDFLCSAISVSIVRKVRSEVSCIISGITSSDSGICSVKCLNKSSIS</t>
  </si>
  <si>
    <t>M11_389</t>
  </si>
  <si>
    <t>NODE_36_length_149236_cov_10.5626_ID_75_93</t>
  </si>
  <si>
    <t>MLIAALTMFLIIAVISFPRKLDRSAIVVSSSPVLMLPNDRVPPKNLGVDMTEFVELLAESRRMSPHKDRSSRHCRSSITLSGAVIISSPFVVRIASMSIRYNSS</t>
  </si>
  <si>
    <t>M11_390</t>
  </si>
  <si>
    <t>NODE_36_length_149236_cov_10.5626_ID_75_161</t>
  </si>
  <si>
    <t>MRTLRRLIQARTAIRCRPIISRRRARLIVLGRSLHCTRDIKAARMMSSKSQSKKFGKPSRPVKQHRNTGDKKMSRSRSKMNMNMSLTILSRLISSWMSSRKDPTLSRF</t>
  </si>
  <si>
    <t>M11_391</t>
  </si>
  <si>
    <t>NODE_36_length_149236_cov_10.5626_ID_75_169</t>
  </si>
  <si>
    <t>MIFTFARCFSLLLLLATCVLAGSDYYVTLGLKKADKPTDREIKKAYRTLSKKYHPDRNPGNERAKDTFVRVAEAYEILIDKKKRATYDKYGEEGLKREAGGGGAGHHDPFDIFSQFFGGGGSRGHQQRRGPNLESVIEVDLEQIYTGSEFNIQVEKQIVCEECQGSGSDPAHELTTCDVCQGQGMRIVRHQIAPGMFQQMQMQCDACHGQGRIITHGCTKCHGQKVMRATESYTVQVPAGFPRGKTVVFEGEAEESPDIETGDLILQIREQAKNAKGWRRLDCNLYRTEVISLRDALAGDFTRQITRLDGSILTIHRPAGQVTQPGEVQVLEDEGMPAWDDELGHAASSRGKAFIEWTLILPSYNPSSTLGRELLQLLSRARDKDEL</t>
  </si>
  <si>
    <t>COG0484</t>
  </si>
  <si>
    <t>J4UPL6_Mas5_Beauveria_bassiana</t>
  </si>
  <si>
    <t>loss_of_pathogenicity</t>
  </si>
  <si>
    <t>M11_392</t>
  </si>
  <si>
    <t>NODE_36_length_149236_cov_10.5626_ID_75_177</t>
  </si>
  <si>
    <t>MQLVGGLFCCGLLRRRRGDRSGRHGMSWMGKSGGQPEGKVLDFGPLASSCEGRIPRKTAGGLIGREGNTSFAQNAHNISNRTALSERPPEDCGEARVPCSCSLLLRPCSYESGDYHACNSKQSFNLHATGEFVCFLDSSPTARRTS</t>
  </si>
  <si>
    <t>M11_393</t>
  </si>
  <si>
    <t>NODE_37_length_149132_cov_10.4116_ID_77_11</t>
  </si>
  <si>
    <t>MLRKAIWASCLTNSFNPIALTCPPICCKSFFSNSIASSFALPKNDLGLSAYCRSQLLAASEKVVSCFASNSIRRFCGLGNVEVAKIDRYCSWLVFRNCRDGTLISSLISLIVKEACNGPRRPTILTCLILLLLNCSRA</t>
  </si>
  <si>
    <t>LIVKEAC</t>
  </si>
  <si>
    <t>M11_394</t>
  </si>
  <si>
    <t>NODE_37_length_149132_cov_10.4116_ID_77_78</t>
  </si>
  <si>
    <t>MIYRLASRSVARQVLAFGTVSLATYSLARPVYLDGPLDKLKETAGDIKDKVKSVSPLKPESPAGIPGARTSHNPSTSMNHGQTAGESDFDQADPLVSAQKKRQKGSNNETDNDAKKGTAKLGGGTGAKISSGHSKDGEGKRVPNHDDIKPSSKPEKSASDKRPSSPTGDAARKASTGAGAGLTSAVSSGMEQKEQEASKEEAFNEETGEINWDCPCLGGMAHGPCGEDFKSAFSCFVYSKEDPKGSECLDKFKAMQACFAEHKEIYGDLAADSETPEGKIVE</t>
  </si>
  <si>
    <t>pfam06747</t>
  </si>
  <si>
    <t>CHCH</t>
  </si>
  <si>
    <t>M11_395</t>
  </si>
  <si>
    <t>NODE_37_length_149132_cov_10.4116_ID_77_79</t>
  </si>
  <si>
    <t>MKRPVRSTGIVLAWAAWLMDRVERISSRHSHALSTPRKIQKVQSVWTSSRQCKHVSLNTRRSMVISQLIQRLLKERLSNKIHWKYKRYDCMWV</t>
  </si>
  <si>
    <t>M11_396</t>
  </si>
  <si>
    <t>NODE_37_length_149132_cov_10.4116_ID_77_103</t>
  </si>
  <si>
    <t>MPHALVQLAVPFTFCVRRKDFGFFSLTSSCKTCRSCARCKKVSALTFLTPRISKSRAFLLRFAAEFAGTDLSRFSCSFTAFLQVRNRSSTASLTLA</t>
  </si>
  <si>
    <t>M11_397</t>
  </si>
  <si>
    <t>NODE_37_length_149132_cov_10.4116_ID_77_132</t>
  </si>
  <si>
    <t>MTLCLAFFSLHFLDFSMVRLCLPQVSCRIGHLIRGLCKSMTNAKRTSDDSHPILCQCTRLVGTDRGCNSHGLAGLEDAHEIVVLQHPRRRESEGEGDSKRQTFGNGNDHDCDGDDEEIEELLTLLRWSAVIGPQTDEILNEGNNEEEQSSCSSKLRDGRRNDIKFCLEGCIFCLGL</t>
  </si>
  <si>
    <t>M11_398</t>
  </si>
  <si>
    <t>NODE_37_length_149132_cov_10.4116_ID_77_150</t>
  </si>
  <si>
    <t>MSNFRFEGVTKTLTVISPLILLQAERYDTSDQCGVSRHQDHRVPSGKPRLWSSFQPPRDQRPGDVGNPRTLPEIEGMRRGHHDNVTCPTTLDDTDRPRVT</t>
  </si>
  <si>
    <t>M11_399</t>
  </si>
  <si>
    <t>NODE_37_length_149132_cov_10.4116_ID_77_152</t>
  </si>
  <si>
    <t>MRKNIKVNLVCAQLGFTMLVYAVERHATAEGLLQLCIWMLGKCSKRVRNGSDWFRQEGSQGLSMIGMIRSLRDASRRKVLFDSLKLVRQPQTLFMTNRRLQSSQVLGFLVTDVV</t>
  </si>
  <si>
    <t>M11_400</t>
  </si>
  <si>
    <t>NODE_37_length_149132_cov_10.4116_ID_77_173</t>
  </si>
  <si>
    <t>MLWLAGCTIILVCIELDGRDAESLLRCGKCFRHSVTFASPCLILRSWRRSDTKRPKPRMIKLRSGNRSCRKLKTLVARLRITI</t>
  </si>
  <si>
    <t>M11_401</t>
  </si>
  <si>
    <t>NODE_37_length_149132_cov_10.4116_ID_77_194</t>
  </si>
  <si>
    <t>MLFPFLHRLLVVLGDTEGFDSSIRCHRADICDRSCCPSSHGSSLYIIIQLQIWTCISGHHRFHQCDIGHIYADPVLRCGTPRYSSIQAALEVHW</t>
  </si>
  <si>
    <t>M11_402</t>
  </si>
  <si>
    <t>NODE_37_length_149132_cov_10.4116_ID_77_232</t>
  </si>
  <si>
    <t>MRLRLLHVQSYKKFLQLLQYLFRPAWPACEGLSSLNSKCPQSRDLRSKRYRLVLEDSRYTIEILHVLPQDIHRAMDRSMRLFQPC</t>
  </si>
  <si>
    <t>LNSKCPQSR</t>
  </si>
  <si>
    <t>M11_403</t>
  </si>
  <si>
    <t>NODE_38_length_148541_cov_10.481_ID_79_29</t>
  </si>
  <si>
    <t>MGACLSCCSLGASTDDDYQHHQTERTPLLQDPTAILQQPRPEPTPEDQQRDQEALARIVDRTAENLIDIQSTFDHRNVEIQTDKAENIAQLKYLVERLQSHIKTRKDEPNRSRTESGATAQSSDLEATTASASATGKSETANDEGAPVDRASKESKEIAQTAVEIKHVGEIVVKLSWT</t>
  </si>
  <si>
    <t>cl21272</t>
  </si>
  <si>
    <t>LAMTOR superfamily</t>
  </si>
  <si>
    <t>M11_404</t>
  </si>
  <si>
    <t>NODE_38_length_148541_cov_10.481_ID_79_57</t>
  </si>
  <si>
    <t>MMSKKMLMSAFGGAGFASNMFSPFCPFSVLCSIDFVRSNLPEYNEQATCLVENPPSTLECGMPADYSVYDERTPSRGTRPGNRIRDETVLSRYRSRSDR</t>
  </si>
  <si>
    <t>M11_405</t>
  </si>
  <si>
    <t>NODE_38_length_148541_cov_10.481_ID_79_115</t>
  </si>
  <si>
    <t>MFHLPSIQSFVFCCIAIICFTFTVQAAPASSPTVSARASVATQPLKATEGCVYKAIKFDRPSTIEQGSKSNENSVEKPLDVKDFHLPPEIQLPLDPSLLSVSKFFSEQTQDIHRAKGYGEDLTIPNGSPARFEAVISLAQNLSSFADTHDFTYWLAHGTLLGQMWNEKMLSIDNDLDIQTTFASLHAMLPHHNQTFNGRYTLLINPWFVHRASRNVQRNQYDRHAIDWTNNQRTMIQYTRESNVIDARFVDMHTGVFADITVLSAEEADDIFVDREWARERATDKQRVHDKSVHAYDFKAISPLRSCEFEGRSMWCPNKKEDVLVQEYPGAKDPHYHEFRYSYAEKKFKKLECTKLAEMYTNPTEDNCDAACREIVKHERVITWDPKAAKNECLMTIRYLDLEEKSSSKSKPIQYRADLNGQDLPDLPAAKQD</t>
  </si>
  <si>
    <t>cl01378</t>
  </si>
  <si>
    <t>LicD superfamily</t>
  </si>
  <si>
    <t>M11_406</t>
  </si>
  <si>
    <t>NODE_38_length_148541_cov_10.481_ID_79_143</t>
  </si>
  <si>
    <t>MMHLTRLQTANQKMWISIHFLMSSLFSQKNQRPELSHRLFSQRNQRLGLIHFLMRSLFSQKNQRPELSHRLFSQRNQRLEPAQRLRQSRTQKRFQLETQVRRLRLLDQFHLQLQLPLL</t>
  </si>
  <si>
    <t>M11_407</t>
  </si>
  <si>
    <t>NODE_38_length_148541_cov_10.481_ID_79_177</t>
  </si>
  <si>
    <t>MNYLHHMLDLPLNRVTLSLAALSLRMSPAHSMDLCVVTCRGMKPLYDFMKTQKNRSCPTVSFCTSCCDRSADVHSLGCWSDIHFNAGLGETKQHTRQLLFHVQSTDA</t>
  </si>
  <si>
    <t>M11_408</t>
  </si>
  <si>
    <t>NODE_39_length_145346_cov_10.5329_ID_81_12</t>
  </si>
  <si>
    <t>MIATLLLISHTLLHFQPARASRSHFYPLATRSRAESSVNQIAYVKPSIMQPSRVLELVQPEFDKGTYQEEEDGRSKRLSSLSCLYMLHGQGPECKPC</t>
  </si>
  <si>
    <t>M11_409</t>
  </si>
  <si>
    <t>NODE_39_length_145346_cov_10.5329_ID_81_93</t>
  </si>
  <si>
    <t>MIRMRRSSSIAFTPKSLRSHRFKHSTTSRCNFAVLYVVCMILLAGLTPKKRAKKLCFTCSGSGLKDEGCGKGGDVYSGCVSFVRIFIRGGGGASRRAARPGFLLTGCPGGLSCWSCVVPKTFVVADGGAVGACRSARSTDIFRPNQFLLT</t>
  </si>
  <si>
    <t>M11_410</t>
  </si>
  <si>
    <t>NODE_39_length_145346_cov_10.5329_ID_81_100</t>
  </si>
  <si>
    <t>MGLGTVPLGLVHTARRKRHCRSVQVRMEISATVRYPVILRANVASGSSTCLHIDHCLGLRRAADNRLHSCQQDRRRCWSDLVGCCLPLHTGERTWGILLLRHRQVVAVAVAVVVQPVAAGVCQIRRVAIAEGEGAERCRSRREETHSLASDCCWPTSVGSCSFATGACCHRAKADATDSAGSGMAPDLNSVSWHSLASIPCCCSCCTEVRLAHSAGCTHAKPGRRLQERRHHRFHLHRCLAEILTSCCGTALTSYCRSCPRRC</t>
  </si>
  <si>
    <t>M11_411</t>
  </si>
  <si>
    <t>NODE_39_length_145346_cov_10.5329_ID_81_104</t>
  </si>
  <si>
    <t>MTLICLLLFQTNISFDHLHPVASIADHAYPARHSRDQTALKRLHELFPVRSEQNILPIITCKVKASLDRLPLLTYRTVNTPLWDN</t>
  </si>
  <si>
    <t>M11_412</t>
  </si>
  <si>
    <t>NODE_39_length_145346_cov_10.5329_ID_81_116</t>
  </si>
  <si>
    <t>MEKKNPRIFLIPSLFLGSNDLCNISNDPSHQFLPRKNKKSRQDSSQCKRLTEGTMMTMSRMMTPPKRHILALKSFHHICFLTLFAPRRNPCAETAKLSVLSCRVSNRSPRSATLLMFSLMMPTVSSICA</t>
  </si>
  <si>
    <t>PTVSSIC</t>
  </si>
  <si>
    <t>M11_413</t>
  </si>
  <si>
    <t>NODE_39_length_145346_cov_10.5329_ID_81_121</t>
  </si>
  <si>
    <t>MIQYLCLPYSIVLLFHFRVCQSLVRQDPANFAMAAMVKRDINKKGHEESEFPSVCENCLGPNPFIRMLKQEAGAECKICSRPFTVFRWPLQGQAKYQKTAICNTCCRIRNCCSLCMLDLQFGLPIQVRDAALKLVKQGPSSEINREYYAQNQTGKHQDGEVPAEYGKAESAARDLLKRLARSEPYRRKQQAMEDEKGTNSTLRIKDAGPVRSAAQSRPSVSDIMPPKDTSITSLFIMGIEDDLPEHALRQFFAKYGQIKSLVCSHRSRCAFVNYTSRAAAEAASEACQGEALIRGCPLRIQWGKPRALGGGYKAEQRNAEIARLALEKPSRIAIEGHGDHAGGEIHISRPPAETSTIYNSMRDDDE</t>
  </si>
  <si>
    <t>PYSIVLLFHFRVC</t>
  </si>
  <si>
    <t>cl17169</t>
  </si>
  <si>
    <t>RRM_SF superfamily</t>
  </si>
  <si>
    <t>Q4WK03_PAB1_Aspergillus_fumigatus</t>
  </si>
  <si>
    <t>M11_414</t>
  </si>
  <si>
    <t>NODE_39_length_145346_cov_10.5329_ID_81_131</t>
  </si>
  <si>
    <t>MMKRLSRKTLSLVTLLRRGCGAFACTQEYNLRLCSQSASMMTDMKSLILACQSSGIAPQEPIRSGPTMFKVQTLLVSDSVRQSSVSLHCDAIHA</t>
  </si>
  <si>
    <t>M11_415</t>
  </si>
  <si>
    <t>NODE_39_length_145346_cov_10.5329_ID_81_174</t>
  </si>
  <si>
    <t>MMNIAKPILHVVFVLPSCTLRHSSAISPPVRCRRTYCALRCNVKPSDCTKPVTSPIQMPSASSRGMACSPSSPGGMRNYLRRSPVQMRLWLADQQCRVRSSQRTLHSHSSSDKDAERRRGTREVE</t>
  </si>
  <si>
    <t>M11_416</t>
  </si>
  <si>
    <t>NODE_39_length_145346_cov_10.5329_ID_81_186</t>
  </si>
  <si>
    <t>MLALALPLPLNATSKCSNHLDATLTRDQEWRQEIQPTSSRSCIHVLHMPLNQARILHVCRSRARTPREIASDRVSEISQMTESRAREQGGKHQSLSTLWSRMTEMQPG</t>
  </si>
  <si>
    <t>M11_417</t>
  </si>
  <si>
    <t>NODE_39_length_145346_cov_10.5329_ID_81_195</t>
  </si>
  <si>
    <t>MRMLLGTLPDLRVLCSTTESTSSGTASEMSMRLQASLAHSVVALQLHLPRVFPWAHDHTRPMQGDRHLELRLQQKVLVSLGATQRAPSQQR</t>
  </si>
  <si>
    <t>M11_418</t>
  </si>
  <si>
    <t>NODE_39_length_145346_cov_10.5329_ID_81_218</t>
  </si>
  <si>
    <t>MPAKLFFTSACVAVGLGIGRSCTNCSTSRPPVRAIRMAFIVLDIPIDAGIIPSCKFDNLASSQFVTINTSPNPMRSSRKSKPFLSKQFVEPESGCFIGNVACSFMFLSGTGCRKSYDTGLIILYSSDVNLQ</t>
  </si>
  <si>
    <t>M11_419</t>
  </si>
  <si>
    <t>NODE_39_length_145346_cov_10.5329_ID_81_225</t>
  </si>
  <si>
    <t>MEMGMSILPGANILILLTETVADFLDIYDSHWSLFCSTSSLDSRDEAQHHSDEESQEVEKESRRRAIPRRGGRQYQSIHPSRSSLERFGVYAGDGAHHCHTGSLQRLSL</t>
  </si>
  <si>
    <t>M11_420</t>
  </si>
  <si>
    <t>NODE_39_length_145346_cov_10.5329_ID_81_226</t>
  </si>
  <si>
    <t>MILIGACFVAQVVLIPETKHNTILMKRAKKLRKSRGDERYHAEGEDNINPFILVGHLLRDSAYMLVTEPIIATLGLYNAYLCKIILVVFSSALDIAN</t>
  </si>
  <si>
    <t>P28873_CaMDR1_Candida_albicans</t>
  </si>
  <si>
    <t>M11_421</t>
  </si>
  <si>
    <t>NODE_3_length_442766_cov_10.2996_ID_5_8</t>
  </si>
  <si>
    <t>MAGFFSLSLAMSTSLFFSRCAASLPKITAKFRFALTKFCAKIHFAPREMSENEYLCLASHSVQQQVLYTAETVSKTSLGGCPGI</t>
  </si>
  <si>
    <t>M11_422</t>
  </si>
  <si>
    <t>NODE_3_length_442766_cov_10.2996_ID_5_37</t>
  </si>
  <si>
    <t>MMMLLLLTFQAFSQIRARLGMLEMLDSSLVLEFPYRINEMSIPELSVEEVFLASPYKDKQGVCVTCKVSHDCKSSHSSTNESSLSKDLKNKDGS</t>
  </si>
  <si>
    <t>M11_423</t>
  </si>
  <si>
    <t>NODE_3_length_442766_cov_10.2996_ID_5_77</t>
  </si>
  <si>
    <t>MVVIQVVLLEVLAYCYSVILPLAAMSGEVECALHPRLFASAHHALERPVRFGELYSCNEPRWQGTLANRHLRSHPGTLVPRETPKEKRNTPKYAPWSAHALPARCNCQSF</t>
  </si>
  <si>
    <t>M11_424</t>
  </si>
  <si>
    <t>NODE_3_length_442766_cov_10.2996_ID_5_121</t>
  </si>
  <si>
    <t>MLITHQPLSVLLLQRSRSKCWIVLSLSNRGTPAVNLSASGPIVVACHQANMNSTCSCRLEILFDNLPFLRMINLVMVLSVCQSSDDATLSFKASEEMLDAESCIIHASFFVTILCVATSCELCGNCLSKT</t>
  </si>
  <si>
    <t>M11_425</t>
  </si>
  <si>
    <t>NODE_3_length_442766_cov_10.2996_ID_5_127</t>
  </si>
  <si>
    <t>MSIPMNKMNRIIRQLHSGILVGRLTSSQISRFVPASTRSCSWHQFSSMSPGRRRTISNTASLPIVRQPAIRRNYASQALHIAYIAVGSNLGDRQHYIQEALDQLDRRGIRVFNTAQLYESSPMYVLDQPKFLNTACSVLTSLSPYDLMRACQQIEQDMGRIKVVAKGARCIDLDILLYDDIAMQTAELTIPHIGIKERDFVYVPLAE</t>
  </si>
  <si>
    <t>pfam01288</t>
  </si>
  <si>
    <t>HPPK</t>
  </si>
  <si>
    <t>M11_426</t>
  </si>
  <si>
    <t>NODE_3_length_442766_cov_10.2996_ID_5_193</t>
  </si>
  <si>
    <t>MAKSSLIFLFSSLLFGTAFSTGVGCPSPSKVEHCAPQSIRPYGCHWKVGNTEATITVGHSAILEGVHVACGTTGKCEEVCRFSMTKTVRLLIQRVRTLAHSPSASSAGTRP</t>
  </si>
  <si>
    <t>VHVACGTTG</t>
  </si>
  <si>
    <t>M11_427</t>
  </si>
  <si>
    <t>NODE_3_length_442766_cov_10.2996_ID_5_210</t>
  </si>
  <si>
    <t>MAWDYTAFPLILILVSSTSRARLFFLLRLCNHKVRQFVSPVALEETRSEKRHSPQLQFVGHKCLTATSREDLHGAAKPHSALADRLQTRSLIQKEAPSDSATWCLC</t>
  </si>
  <si>
    <t>M11_428</t>
  </si>
  <si>
    <t>NODE_3_length_442766_cov_10.2996_ID_5_235</t>
  </si>
  <si>
    <t>MSTFSLLFIIILPIDGFATEFLLRLECQSANDLCNHLGLDELIAFMHIGELEQLLRIHERSVLFANRSLHIGIHDARLDRHTRDILLLHSQILYKVIQRSFGGAISRPTLIGAFSSAARNHDESSLRLSQCRQDDLHAGDNREKVDIEQLSPCIHIPISDFRDWFQYSGIEDHGI</t>
  </si>
  <si>
    <t>M11_429</t>
  </si>
  <si>
    <t>NODE_3_length_442766_cov_10.2996_ID_5_248</t>
  </si>
  <si>
    <t>MSSLYWFFKRFLWFVLGFRVLFLSKDLLGLLCCEIWNFPCRLCRLSFDRCHSTGFLHSGTDAKCLEGKSVCLHANTWHDILVEVTEPSFDHLGVCV</t>
  </si>
  <si>
    <t>M11_430</t>
  </si>
  <si>
    <t>NODE_3_length_442766_cov_10.2996_ID_5_292</t>
  </si>
  <si>
    <t>MKSLSLMMLNMTLFEMSKEITKCKLLWTAVSSKVSRACVKSVLLIHHLNLFLPDGCLFGHCDPIQSILDQMNNSTIVSRVSAFQAREGIFRSWQLSLEAIQWLAKSKSSAESFGSPTE</t>
  </si>
  <si>
    <t>M11_431</t>
  </si>
  <si>
    <t>NODE_3_length_442766_cov_10.2996_ID_5_308</t>
  </si>
  <si>
    <t>MLGTSSTVLCGSFADSTIADLSPEFWCPDSSRSLPDPLVIGSLEVGTGSAGISSPTGTAFVVESSCSGAACGSPGARLGNNLRLSACSRFAMVI</t>
  </si>
  <si>
    <t>M11_432</t>
  </si>
  <si>
    <t>NODE_3_length_442766_cov_10.2996_ID_5_318</t>
  </si>
  <si>
    <t>MLCGRLLVSLFFGVAVGSQLLLSRPEQDWNEEIDALSHLSSDDRRLLKLHRDLIKAESTSQHLEKNAADFLVHYFKEIDWKVQLFPTNGDKGRSNVLAWPGKSNHTKLLVTSHIDTVPPYIPYSIHDDAIWGRGSADAKASVATQIEAIRRLVKKDMISADDVALLYVVGEETAGVSRCSGNSSGQRHAILIG</t>
  </si>
  <si>
    <t>cl14876</t>
  </si>
  <si>
    <t>Zinc_peptidase_like superfamily</t>
  </si>
  <si>
    <t>M11_433</t>
  </si>
  <si>
    <t>NODE_3_length_442766_cov_10.2996_ID_5_351</t>
  </si>
  <si>
    <t>MPTITIISVTLSLCQGGSQSMAQLFYRQNSGRYDSPACASIDAKCAKSSYYNLYHQRPGRSTCKRSVLTQIDSAMHRDAIVTTYFSEHTSL</t>
  </si>
  <si>
    <t>M11_434</t>
  </si>
  <si>
    <t>NODE_3_length_442766_cov_10.2996_ID_5_359</t>
  </si>
  <si>
    <t>MSESKESPSSLSTRDNLLCIVTAFSLLSGQGATKETLSLDLSRFMDKLYECLLLLAFNPEIEVSEVSSRSERAEDTEEVITHRAKVNVSTETEMLLRALDAVLFKQKVHGNSRLIAFVKRLTISSLHFPEKSTAVSLDLTKRLVARHAKMATLFQNEERAGDGVYDGFTDKIELCNPTTTSVWELAILRQHFSPRVRSSVKALTDLLNESGSNK</t>
  </si>
  <si>
    <t>cl34912</t>
  </si>
  <si>
    <t>NOC3 superfamily</t>
  </si>
  <si>
    <t>Q4WZG4_NOC3_Aspergillus_fumigatus</t>
  </si>
  <si>
    <t>M11_435</t>
  </si>
  <si>
    <t>NODE_3_length_442766_cov_10.2996_ID_5_389</t>
  </si>
  <si>
    <t>MGMARTCSHWTPKRKWRHIRRKFDGRRQPNATASFCLLLPTHFCSHLTRLHPPSSACLGESRQPSWNHTLKSQPRKHAEGTIA</t>
  </si>
  <si>
    <t>M11_436</t>
  </si>
  <si>
    <t>NODE_3_length_442766_cov_10.2996_ID_5_391</t>
  </si>
  <si>
    <t>MPALQWSILCFLSLHGLEPRFSLHMSKFPPGNPFHTKPNGRCADVARVYTSFTSMNPCAHSRRHHLCEETQVSQDPMSSPLISNMRHSLCRML</t>
  </si>
  <si>
    <t>M11_437</t>
  </si>
  <si>
    <t>NODE_3_length_442766_cov_10.2996_ID_5_451</t>
  </si>
  <si>
    <t>MRLLALLPFLPATSAVYWYLEGGERRCIQEDLPRDTMVVGKYRAEEYNQETQQYAINPNLGIQITVEELMDNNHRVVDTKGRSEGKFTFTTADTGDHEICFQTNAGNGWFSSTHVKFDLDLVVGHSDEFHQAGTEKVKDLARRIQDLNARLQDIKKEQIFQRVL</t>
  </si>
  <si>
    <t>pfam01105</t>
  </si>
  <si>
    <t>M11_438</t>
  </si>
  <si>
    <t>NODE_3_length_442766_cov_10.2996_ID_5_513</t>
  </si>
  <si>
    <t>MMITMRKEKDMWSQIWHRFLTAGLCYQETAKCSRRMICSMLARNPAESLQLLQILSQDKHELYQVFQSRRPDVHFQYCLLSGRARQNRN</t>
  </si>
  <si>
    <t>M11_439</t>
  </si>
  <si>
    <t>NODE_3_length_442766_cov_10.2996_ID_5_566</t>
  </si>
  <si>
    <t>MLSSASLLLIIGLVASQDHQFSRRFEQKQRENVSMASELKQKIQSALKRQSDSIPKEVRFDSGSVTASNVVKFADTCGLLSESEIRITNISATELVDLIASRELTAEECTRAYLKRAGIATQLLNCCTEIMADEAIARAKQLDDHLTQTGKTVGPLHGLPMSFKEHILMKDKIVHCSYVAWIDNIEPANGLIVDVLLECGVVPFCRTPQPQAVM</t>
  </si>
  <si>
    <t>cl18951</t>
  </si>
  <si>
    <t>Amidase superfamily</t>
  </si>
  <si>
    <t>M11_440</t>
  </si>
  <si>
    <t>NODE_3_length_442766_cov_10.2996_ID_5_568</t>
  </si>
  <si>
    <t>MAMPSISSRLALSRGLVSLAQLPLHSNFLQTDILFFANSSLVCGKNTPGPQDHVVFDCAVCELGDLRASKDPRRGECHGLLVGNRSEGGPRGQRSPYGGLCGLHEEYDVGCQVGDGGDCSASGGSPGARVGGCLGNTG</t>
  </si>
  <si>
    <t>M11_441</t>
  </si>
  <si>
    <t>NODE_3_length_442766_cov_10.2996_ID_5_593</t>
  </si>
  <si>
    <t>MARTRSSTVVVPTFDFCFLLASAILCASPIRLLIIVPPMIFCVRPAYASCHCRMRCPARFSIPLYFGSVPSTWVSGISSSNARACSVRQCHCSAGF</t>
  </si>
  <si>
    <t>M11_442</t>
  </si>
  <si>
    <t>NODE_3_length_442766_cov_10.2996_ID_5_595</t>
  </si>
  <si>
    <t>MLSWRQQSAFPRSIMVSIHICMVTSLSGQPFSCCPCFVCCGTSRGSMPSACIFPTHIITSRRFKSIMWPIIGHEWSNFRRLFGKFARFRGCASNGDMRFLKETRVPHESLELMTLQPDEVAMEKSSARHRIQARIP</t>
  </si>
  <si>
    <t>M11_443</t>
  </si>
  <si>
    <t>NODE_3_length_442766_cov_10.2996_ID_5_612</t>
  </si>
  <si>
    <t>MFNAVLNFKTVNSIAFSTSLSACAMLWLSCCNFVRALSLSAKFVLRACNLASDLCSSSSTSKRNTCAFLNHSSFTFQPESRVASCCAVF</t>
  </si>
  <si>
    <t>M11_444</t>
  </si>
  <si>
    <t>NODE_3_length_442766_cov_10.2996_ID_5_614</t>
  </si>
  <si>
    <t>MRLNRADLLLSAAHFATRLFSHYDDGPDGLFGDPPVSADGFLWWQTPVALEALLEYERLSGNFSRHAAIEECFTLNNDVDHRMFSPVWGGIENDEKNDDMLWWALAAMFSEEESLVRSAARVHDHVRRFWAGQSHAGCGGGIRW</t>
  </si>
  <si>
    <t>cl04955</t>
  </si>
  <si>
    <t>LanC_like superfamily</t>
  </si>
  <si>
    <t>M11_445</t>
  </si>
  <si>
    <t>NODE_3_length_442766_cov_10.2996_ID_5_641</t>
  </si>
  <si>
    <t>MRLTFFLADCTRSFGGVSASITHTSFADFGNKLTKDSGRAICDSGMCSLSSCQGHKRTFNLFLHLPEYLSHRPSQEKFCPRIQSRKLLLSR</t>
  </si>
  <si>
    <t>M11_446</t>
  </si>
  <si>
    <t>NODE_3_length_442766_cov_10.2996_ID_5_671</t>
  </si>
  <si>
    <t>MYFWVIADQVIVALTSSVICRASVVPPCFQAESIMYRCLKCDLYVVGCGLCNALPIALIRVSCGTGRLPTPSGAEKYGDSTFARTEGDAGTMLGVPGSGRADRRLYRCTRHNLFHVRSSFRIACQYFDTCAALAKVFGSSIYVKTCLSYIHLYLFRGSRISYPQR</t>
  </si>
  <si>
    <t>2; 5</t>
  </si>
  <si>
    <t>CQYFDTCAALAKV; IRVSCGTGR</t>
  </si>
  <si>
    <t>M11_447</t>
  </si>
  <si>
    <t>NODE_40_length_140007_cov_13.4781_ID_83_32</t>
  </si>
  <si>
    <t>MPIRPQSTYRRLCLCTLLIHWQSTRGHRGPDYILVFPHDLCRRTRSKFHKYRISKVAQVLSAPSARSTRISQCCLDLRDVCTQCSIQSTSSSSEAHGPEPQGFRSTRSESSELSPRDRHDGQLDLH</t>
  </si>
  <si>
    <t>M11_448</t>
  </si>
  <si>
    <t>NODE_40_length_140007_cov_13.4781_ID_83_50</t>
  </si>
  <si>
    <t>MNLSICIALYALISKELGEPFYFPGNATFYGMLDDISHADLIAEFEEWLALTPAATGLFNITNGDHNTWCKTWPRLAGYFGTTVPSDNFTAETPYKTEKTLPFPPPINLRIKETSYAQKLDNSVVLNRISLAKWSERKEVKDAWQAIAKREKLDAETFEHGTFGFADFVWGRQFDVYASMTKARKLGWTGYMDTFEGYVNVFETMRRNKMIP</t>
  </si>
  <si>
    <t>M11_449</t>
  </si>
  <si>
    <t>NODE_40_length_140007_cov_13.4781_ID_83_98</t>
  </si>
  <si>
    <t>MNLPAIFLGLTCLARPKRLLPNLTIDHFGQLPKDLGHALQESLPSHERLDIRALVLDKDNCIAEPRTLILWPQYKVGKHGISR</t>
  </si>
  <si>
    <t>cl21460</t>
  </si>
  <si>
    <t>HAD_like superfamily</t>
  </si>
  <si>
    <t>M11_450</t>
  </si>
  <si>
    <t>NODE_40_length_140007_cov_13.4781_ID_83_135</t>
  </si>
  <si>
    <t>MRRLLVALPACRLGSDKVTEVADWQREWKVERVEEDDNQEIPASHTTDESECACCSGEFSGDGEVSVRDLPVSRCEEDEGHVDCDEDDGKYNVCPETDDEVDETHHAPKHEIEGQARVVGYSGCALGRRGTVGRLDAVVG</t>
  </si>
  <si>
    <t>M11_451</t>
  </si>
  <si>
    <t>NODE_41_length_139627_cov_10.6056_ID_85_14</t>
  </si>
  <si>
    <t>MTRPKALALCPVMLCPMVCRIRADDIDGLGCNEAVAQRKHPVHKIQSLDGVAALFAVCMCSSYTYSNFATCPYRDLQAVIICHSTDLLQCCIAIL</t>
  </si>
  <si>
    <t>M11_452</t>
  </si>
  <si>
    <t>NODE_41_length_139627_cov_10.6056_ID_85_176</t>
  </si>
  <si>
    <t>MPQRLAKVCFFSPRFPMLYRRVLLSLIASSQSKQMRRSPISLASHTAVSRPSTLRHVNKIAMFGSQRSITRRGKTRKKVWACTNPFATLQT</t>
  </si>
  <si>
    <t>M11_453</t>
  </si>
  <si>
    <t>NODE_41_length_139627_cov_10.6056_ID_85_183</t>
  </si>
  <si>
    <t>MCSRKSELACQEFWAFAAASLFTLRVPSAILVVCLPSSYHQCRNLAQEIHTLQEFRGATELPLEVVKSIRWNRTRSRDLKFYDVQVGHHNSTLSCNVLHQRHKDRRLLAAQFI</t>
  </si>
  <si>
    <t>M11_454</t>
  </si>
  <si>
    <t>NODE_42_length_133462_cov_10.4431_ID_43_2</t>
  </si>
  <si>
    <t>MILQMPSSLLAMPMSYSITLPVSMPQPLTSGVIPSQHLTLLWSRLKTKITIQLWTTLRIETLLRSPNLPYRFPKKGSQNRKRI</t>
  </si>
  <si>
    <t>M11_455</t>
  </si>
  <si>
    <t>NODE_42_length_133462_cov_10.4431_ID_43_14</t>
  </si>
  <si>
    <t>MRTLARSSGCVQAAAAIEDVPPTSRMRILCQISSHPRMGYTCSKRGNALSAYHFVSFATCHTTCLSTRLQLCTDDCNLSLQTRKDLTDGH</t>
  </si>
  <si>
    <t>A0A1D8PRX4_Fth2_Candida_albicans</t>
  </si>
  <si>
    <t>M11_456</t>
  </si>
  <si>
    <t>NODE_42_length_133462_cov_10.4431_ID_43_21</t>
  </si>
  <si>
    <t>MQLFWKASEGMFTHGKYGLALAWCSVARQFIFRGSGIANAAKISRRMTLCHMELGNNASAQKTLDELPESEMKSSLSQYLKFKLALRRLSMTEVLASIESLTECTDFRMPTLYHCAIQAQKLGNNHIINKVLSVVLAKSRGTKKDENLKLPSLLRCIIKLTKNEIESSSMYQEEQIDMLCRHFEVAAEFAREDTSPSEPQGYNNKELEWFSKNAFNVAIQHISQWPQCFVMRLLRTTQSVCECVWQQHKKELKHKVVKILPASRRS</t>
  </si>
  <si>
    <t>M11_457</t>
  </si>
  <si>
    <t>NODE_42_length_133462_cov_10.4431_ID_43_38</t>
  </si>
  <si>
    <t>MLEMAISTTSSCQFLNLVCGSILLILCARYNKNDPAEAAAVEQAVHELVQRAIELDGTCTGEHGVGLVKKKYLVEELGEDTLGLMKKIKMAIDPLDLMNPGKILDFEHDKNHGHGGHESVVLPRK</t>
  </si>
  <si>
    <t>STTSSCQFLNLVC</t>
  </si>
  <si>
    <t>cl37518</t>
  </si>
  <si>
    <t>FAD-oxidase_C superfamily</t>
  </si>
  <si>
    <t>Q8Y282_RSc0454_Ralstonia_solanacearum</t>
  </si>
  <si>
    <t>M11_458</t>
  </si>
  <si>
    <t>NODE_42_length_133462_cov_10.4431_ID_43_59</t>
  </si>
  <si>
    <t>MRYWPRRVGGSSGLSIVAVAGSVKTGRRESRPYLIPDDVFSKYSCLRQLSSNHPLESRKMERRDFMTCGNLSGARTHSLARVGEVAGREKVNSDTLRRHHTCKRRHIHGKSLQVERRFGLNFRYIHGE</t>
  </si>
  <si>
    <t>M11_459</t>
  </si>
  <si>
    <t>NODE_42_length_133462_cov_10.4431_ID_43_78</t>
  </si>
  <si>
    <t>MPVKLLIISFIIAKGSSPGLGCGNPVPPESAEACICCNMAKGSVICDVPVFSLRRLNSDCDDVVEAPTLETCSNSLMSTSSGSLSSSAACRDSPIGLPSVISLAARVSFSSPERLFRNFFCCSDQEAFALTMPRLLFEKPLK</t>
  </si>
  <si>
    <t>M11_460</t>
  </si>
  <si>
    <t>NODE_42_length_133462_cov_10.4431_ID_43_85</t>
  </si>
  <si>
    <t>MFWLQTSLLPTSLLVAIFSLERIPFLERDMTARDKSRRPTNEGQKWITQVPLWQRPLFQHVVARLAEWSASFCALVSSNIIPMLSLVEEHSLKPQD</t>
  </si>
  <si>
    <t>M11_461</t>
  </si>
  <si>
    <t>NODE_42_length_133462_cov_10.4431_ID_43_128</t>
  </si>
  <si>
    <t>MDLQLTCKPVCSHVLAHLVLALSCNASHISSRIAHAPSDKFHDPFLLSSHLSMCRIQASDLFQGRPKVFHLTCMPSSTFRHFFAPFSEQRDVANENVGQAVYHGRLGPVDARGTQQLKRRDASQRKVELQG</t>
  </si>
  <si>
    <t>M11_462</t>
  </si>
  <si>
    <t>NODE_42_length_133462_cov_10.4431_ID_43_144</t>
  </si>
  <si>
    <t>MADLLKLMRQFAMLFAAMAMIITLHHVMIQVMQAAQVQRLDWHPLIVFRTYTFKHGFRPSVSPVKRAYIEPATAMSIKSIKIHTRQASVDPEAQDEVDQTPAPTIPSTDQVAQDVFAHIVTGPLSLEARDLSSIKHVAID</t>
  </si>
  <si>
    <t>M11_463</t>
  </si>
  <si>
    <t>NODE_42_length_133462_cov_10.4431_ID_43_190</t>
  </si>
  <si>
    <t>MALVSFLPISSRFSKMPSMTSTLASQQALFKRCQSSKTVAESVCIKAMTISRMSNRCCSEATSMFSAKRLNAMPISAGICSKTTGILN</t>
  </si>
  <si>
    <t>M11_464</t>
  </si>
  <si>
    <t>NODE_42_length_133462_cov_10.4431_ID_43_219</t>
  </si>
  <si>
    <t>MWMISRLIVFSGLQDCLLIWSRLCSDARTSLTSKVERETEHCSLCIYCKHLLVSCSYICRQTHTQTDRQTDRHTDRQTDRQTQRQTQRQTKKHK</t>
  </si>
  <si>
    <t>M11_465</t>
  </si>
  <si>
    <t>NODE_43_length_132063_cov_10.4842_ID_41_38</t>
  </si>
  <si>
    <t>MRNLPTRKMLCHSLAPCWNLMGTRARSSREACCSSRRTRSLPVVPSWRAMSMSLLESGTSRKLKSFLSRLPSLRSLHESLSRESREREGESSWVIWKHLDPPASQGCHAIKGTLVVLV</t>
  </si>
  <si>
    <t>M11_466</t>
  </si>
  <si>
    <t>NODE_43_length_132063_cov_10.4842_ID_41_43</t>
  </si>
  <si>
    <t>MIEHETSMKGSWRRHPMSRSGYPMQSSSSRCPNQRRRKKRPCRLLAIVVVQSLSVLTLRCEELISRKNDWSCWRRGWHSNRTTARKRRQRRWRA</t>
  </si>
  <si>
    <t>M11_467</t>
  </si>
  <si>
    <t>NODE_43_length_132063_cov_10.4842_ID_41_75</t>
  </si>
  <si>
    <t>MVSSRSLSSRAHSLLTASHSSSSSPSGNNTTCCKLPVPRVASAYCFNCPNLVPASAFFGRNVVFLVEIITNARSQQWIWHPKKTYRFRKEFIL</t>
  </si>
  <si>
    <t>M11_468</t>
  </si>
  <si>
    <t>NODE_43_length_132063_cov_10.4842_ID_41_99</t>
  </si>
  <si>
    <t>MLRDISRLVVLVFTLVAAKQKHFNAKNHKLKSGRASVVFIMTDDQDLHMDSMDYMPLVKKYITNHGTSYQRHYCTTAICCPSRVSLLTGRLSHNTNVTDVGAPYGQLMPKAS</t>
  </si>
  <si>
    <t>cl23718</t>
  </si>
  <si>
    <t>ALP_like superfamily</t>
  </si>
  <si>
    <t>M11_469</t>
  </si>
  <si>
    <t>NODE_43_length_132063_cov_10.4842_ID_41_112</t>
  </si>
  <si>
    <t>MHLRSSIVVVAACLFGSLLQVAALSGSTGAESPAVYGRGQHALGRVSNGIPWNDTRVLGEARLTKLECQYNKRLDALRLSYKDCNKHESHTLVRTPKDPFHPETSFPFTATGSLELLNKECIRRVEVSLCAGSDSHWQVCQVTFNTTLDRSLTCGKHDKVDKQQMNWRAEYEGDCLQSLFGYFHTKGDKIGFDMIGVEHGSAQCPK</t>
  </si>
  <si>
    <t>2; 7</t>
  </si>
  <si>
    <t>CLQSLFGYFHTKG; CQYNKRLDALRLSY</t>
  </si>
  <si>
    <t>M11_470</t>
  </si>
  <si>
    <t>NODE_43_length_132063_cov_10.4842_ID_41_118</t>
  </si>
  <si>
    <t>MNPPFLCTISALCLAVRNRSSHSPTSSVPISSRPAILDKIEAGVSNCITWRKDVFVPFCASDSRALSEIIKSSILVRVFKIVRISSKLYGVVRTINRRSKRSTGMP</t>
  </si>
  <si>
    <t>M11_471</t>
  </si>
  <si>
    <t>NODE_43_length_132063_cov_10.4842_ID_41_125</t>
  </si>
  <si>
    <t>MKIQLAIPLAAIASTTATAVATEANSGDVPLSTSTTARLMPRRPPPQNQPPNPPDSGIGIARCGNANNWNGHDKICGDAAHQWWHETNGRRGAFGGTSAVIVHCSK</t>
  </si>
  <si>
    <t>M11_472</t>
  </si>
  <si>
    <t>NODE_43_length_132063_cov_10.4842_ID_41_127</t>
  </si>
  <si>
    <t>MKVSFIVLSFAALAATHVIDSSASDVMSKARANKKTDTKISVSKPVRKPDPEDGGTNEPVAKCRTGTQNTWNGHDSTCGDMHGKWFSVGPHGRGVLQGKSAVIVSCSESYRRSENIDLIDLFRGLKLGEVSTSVRERF</t>
  </si>
  <si>
    <t>M11_473</t>
  </si>
  <si>
    <t>NODE_43_length_132063_cov_10.4842_ID_41_128</t>
  </si>
  <si>
    <t>MRQDLTIAVLMSVGQLGKATTRAITDQPNSHHTWHTDSRESYCNIDVDHINGFNPTCGDSSGHWYYKDQPKFNRTAHSAMVKVICDGSFVFSS</t>
  </si>
  <si>
    <t>M11_474</t>
  </si>
  <si>
    <t>NODE_43_length_132063_cov_10.4842_ID_41_129</t>
  </si>
  <si>
    <t>MHLNLWILSLTALISVAALPSPTSEQRYAPESQGDSTVMPSPKTFAAICKSGSNTWHGLNSICGDDKGLWYHPNGKGGKGRPDISAVRLLCCKVLQICQNLD</t>
  </si>
  <si>
    <t>M11_475</t>
  </si>
  <si>
    <t>NODE_43_length_132063_cov_10.4842_ID_41_130</t>
  </si>
  <si>
    <t>MQISTVLCILVTAVSAADVDAETPVLADVWQKPGPRPLIPERPSIRGGPLPTWDLKLVCKDKDPRLNYLSRLCGDEKKKRFKGSGITVVGLTCDGMKDRNAREELVVLRFCSGHARNASFWRH</t>
  </si>
  <si>
    <t>M11_476</t>
  </si>
  <si>
    <t>NODE_43_length_132063_cov_10.4842_ID_41_139</t>
  </si>
  <si>
    <t>MAKSFALATSLCVRVCRLRNSATCRMYLSFISANCFSVASSFVEVGSTPTVSGDSVFCPSDFASAVCSVKVSVAASFEVSFDCSVEYCLMTKHGCSGLLKRALVGNETGLNAARSLTPDRSDIVSCSLMMFSMI</t>
  </si>
  <si>
    <t>M11_477</t>
  </si>
  <si>
    <t>NODE_43_length_132063_cov_10.4842_ID_41_206</t>
  </si>
  <si>
    <t>MKKQRLLLCSKAYILQDAFALSADTGESTDAVVVASIIAPIHVKLRTRKHNVIVKDNHVEEECSINLQCMLGLFFPRTRLRVLTNKLISGF</t>
  </si>
  <si>
    <t>M11_478</t>
  </si>
  <si>
    <t>NODE_44_length_123889_cov_10.6904_ID_87_8</t>
  </si>
  <si>
    <t>MLLFLGCHCFPLLSTSREAKPRRSIQSRRPAPSTLRYARLCTNGKREKPGDSRIAKSGNRRLRIDANFVSDEITFCVRRRYLRFFRTGLSASET</t>
  </si>
  <si>
    <t>M11_479</t>
  </si>
  <si>
    <t>NODE_44_length_123889_cov_10.6904_ID_87_63</t>
  </si>
  <si>
    <t>MRKEMSSSPQLKTSPRAFCIVASLKDKAVVAIRAPPGSMCKRSLASYQSMTLRHVQSALESQQRMQRPVQRRHQLHESLARTPMRH</t>
  </si>
  <si>
    <t>M11_480</t>
  </si>
  <si>
    <t>NODE_44_length_123889_cov_10.6904_ID_87_100</t>
  </si>
  <si>
    <t>MIISIFIIVAHCMAMAIAAKKCNLASVPDSVFEAVGTSRSPRFDDKTYMKLYPDASKYMDVPEEISCYANIRLDRLYAGYKTPCKGYYHTGFNHGLVSKTFKTMTIPPDDRIIYVKIRVCDPVKVSSKDDHGRICSVEFRTHANKSLFCGPTDKERPLPKENELEWSSPDPKRIGLKYFFGCSGAGIDRLGFYYGTSTPVKKCV</t>
  </si>
  <si>
    <t>YFFGCSGAG</t>
  </si>
  <si>
    <t>M11_481</t>
  </si>
  <si>
    <t>NODE_45_length_117404_cov_10.3648_ID_89_11</t>
  </si>
  <si>
    <t>MLRQLVSLIAVLLAALIYRNYTLTKQVIRHPSPSSMSKLSLIPRRSLARGNADHGWLKSFHTFSFASYYDADFSGFGPLRVINEDRVDPTTGFGAHSHSEFEIFSYIVSGELSHNDSMGNKEILKRGEIQMTSAGTGIQHSEYNTNKTETVHFLQIWCKPNKSRLTPAYTTKAFSDDMKQDKLALVVQDIARPADDVVPINANLAMYASILSPKKTVTHLLERNSAYLHLIMTSGYKTPDNSARITVNGEELKEGDGLFVQGSGELTIESTGDSKAEFLLFDMQQ</t>
  </si>
  <si>
    <t>cd02910, cl34350</t>
  </si>
  <si>
    <t>cupin_Yhhw_N, YhaK superfamily</t>
  </si>
  <si>
    <t>M11_482</t>
  </si>
  <si>
    <t>NODE_45_length_117404_cov_10.3648_ID_89_49</t>
  </si>
  <si>
    <t>MTKTILLTGATGFIAAHVLDELLRRDYRVRATVRSQDKFDALMAMPERSQYKDRVEPAIVEDISKLGSFDHCMEGIDAVIHTASPFHFNTEGDNERTLLIPAINGTKSVLQAAAKTPSVKRIVITSSFASIFGKTTDADYTYTVDDWAPLDYETGKNATEGPVAYRASKVLAEKTAWEFKKSENPQFDITTMCPPMVFGPVVHPLKSLDDLNTSNAQIWSIASGKADSVPPTRTPLWVDVRDLAKAHVEALERDVAGGKRYALTSGGYSNQLAADIIHEKFAWAKDSVPVGNTGEKKPHFNLDAAPAERDLGIHFRAFEETVVDMITQFKKLQDGGK</t>
  </si>
  <si>
    <t>cd05227</t>
  </si>
  <si>
    <t>AR_SDR_e</t>
  </si>
  <si>
    <t>A0ST44_CTB6_Cercospora_nicotianae</t>
  </si>
  <si>
    <t>M11_483</t>
  </si>
  <si>
    <t>NODE_45_length_117404_cov_10.3648_ID_89_99</t>
  </si>
  <si>
    <t>MLFNSFYTITFYAFFNIVFAADGKDSKFGPVGYATSTEFDDAADAKKRPYSNLFPDYPIQISCSWGDRVDSLHAQYFTPCRGPFRPYRYYDHGVPGPNRRFLDIEENDRIVHVKVRICDAKQYNGKKNDDGRICSIYFHTKTGKHIQCGPGQMTRPLPQSQIRTWNSTDHARIGLKYFVGQEGNNIDRIGFFYGKFNKPATCK</t>
  </si>
  <si>
    <t>CSWGDRVDSLHAQY</t>
  </si>
  <si>
    <t>M11_484</t>
  </si>
  <si>
    <t>NODE_45_length_117404_cov_10.3648_ID_89_114</t>
  </si>
  <si>
    <t>MMFTKATLLALAATFVSATPLSSSSNGNIVARNTDPSGSYPVCKGSSTPCGKPFYLACTPYGSDAPYGSGFLQQVHDGQLFCGTPGIDPTDCEASTKPFFFFSANGYLYDNHGRKVEVANGQLQANYGGGSTSFGICNTSNQLTVGGINTIYVCKNDPVGNSYRVYTGTQVPGGNNANCNVIYLTPNYL</t>
  </si>
  <si>
    <t>M11_485</t>
  </si>
  <si>
    <t>NODE_45_length_117404_cov_10.3648_ID_89_135</t>
  </si>
  <si>
    <t>MNRATAVGYCSLSVLPWIRSSLRLMASNVPLSKRTSKRPSGGSDDDDDDDGEDCCRKSRTVKWMPSSCRVAAMDRARAMEWEE</t>
  </si>
  <si>
    <t>M11_486</t>
  </si>
  <si>
    <t>NODE_45_length_117404_cov_10.3648_ID_89_182</t>
  </si>
  <si>
    <t>MSFRNLFMRMVLSSMKGCSGVMYGSLLWVGLLTRFWRSLAIKVSVRRGHSPGVPSTSMYPDGVTMAGLMKRRKKKAPIREQMV</t>
  </si>
  <si>
    <t>M11_487</t>
  </si>
  <si>
    <t>NODE_45_length_117404_cov_10.3648_ID_89_187</t>
  </si>
  <si>
    <t>MDRLSLVCVVLAVLDASARTRHLNLATLQDLLVAHGIIVRQFARDDVGEDFEFAVGVCPETSRRIHPVFIDHAKRSESRKVGIIVTRKGKGMEGLQPAMIGISSCQRSSWDE</t>
  </si>
  <si>
    <t>M11_488</t>
  </si>
  <si>
    <t>NODE_46_length_117240_cov_10.7903_ID_91_9</t>
  </si>
  <si>
    <t>MRYLPAPNSRARKEVDLRLVFLMFLRWCGFPAQLDTTVSARSQFSVEFQVSTTSERIRETKLRSSLERLCIAIRQISLRQVLLDCLI</t>
  </si>
  <si>
    <t>M11_489</t>
  </si>
  <si>
    <t>NODE_46_length_117240_cov_10.7903_ID_91_11</t>
  </si>
  <si>
    <t>MKSRTATLILLLAGADAFPNMGNLLKLADQEQFAKRVAEGTNSQIWKRSYQGTTGAHVYQDPTPDQYRGPCPGLNAAANHGTVIPYT</t>
  </si>
  <si>
    <t>cl03166</t>
  </si>
  <si>
    <t>Peroxidase_2 superfamily</t>
  </si>
  <si>
    <t>G4N3U4_MoHPX1_Magnaporthe_oryzae</t>
  </si>
  <si>
    <t>M11_490</t>
  </si>
  <si>
    <t>NODE_46_length_117240_cov_10.7903_ID_91_168</t>
  </si>
  <si>
    <t>MASTKTSTAVVFLASISDCDLMELLPVSLRSRAALRRRIVGPEVSGKSVSMKIKIKPELQRIGQRLQCQPFLMTAKPEIRGPSAGPQNAAATHAVRA</t>
  </si>
  <si>
    <t>M11_491</t>
  </si>
  <si>
    <t>NODE_46_length_117240_cov_10.7903_ID_91_179</t>
  </si>
  <si>
    <t>MANSIFTFSVLSIVTLPRWLSIRSPSPHKVEISSQLTNTPPNRNITSVPHKIESKYHNSGGSHKVAPFDNFYDEASDSLQDSWCRTVTTPTGSGSNAEELATDAFEN</t>
  </si>
  <si>
    <t>M11_492</t>
  </si>
  <si>
    <t>NODE_46_length_117240_cov_10.7903_ID_91_181</t>
  </si>
  <si>
    <t>MRLASLLVIDSLVSAHSPYAITEAFAILQRLSEPDLRVEILVLSAKCNLSWQQCRMKNGADSPLPQCNGIAKTTIGHKYSYGKCLRIVL</t>
  </si>
  <si>
    <t>M11_493</t>
  </si>
  <si>
    <t>NODE_47_length_108100_cov_10.5697_ID_93_7</t>
  </si>
  <si>
    <t>MAAFKALAAASVLALVSATPVLQKRVTPYSNTTTTSTACPASPAVAGYYNEWSCQSAAADGNGYISSYVSGAASFDDTVVDCSGSCSADSSCVFFNVYQELSSTPADNICVLWNQEKPINSAINSYNGGKPVSNSAGYYQTSDYIVPGYNLEWQGQTAAADGNGYLSAYAVPATTTTDIINQCAASCNANNDCVFFNAYQEASISPPDSVCVLWYQDKPLSSATNSFNGGKPITDSTGYRRTTGPTTPDYTQEWSGQTGAADGAGYLSSYVSSFTSYNDAVSDCAASCTAAGTSCAFINVYNQLTSSGSNIVCVLWTQDKSIFTATNTYNNGQPISNSNGYLKN</t>
  </si>
  <si>
    <t>PITDSTGYRRTTG</t>
  </si>
  <si>
    <t>M11_494</t>
  </si>
  <si>
    <t>NODE_47_length_108100_cov_10.5697_ID_93_31</t>
  </si>
  <si>
    <t>MAVAIVLSLPKVLCSCRVKTRSSGITVLELKEASKVGLRCFVASNLPILWPERPFIRICVFFSGNCSPRKTFKLKRPVSGFIPLVAP</t>
  </si>
  <si>
    <t>M11_495</t>
  </si>
  <si>
    <t>NODE_47_length_108100_cov_10.5697_ID_93_83</t>
  </si>
  <si>
    <t>MVRFKLLLHHQLLQSLKSVTVKSRLLPLPHLPIRRCQRCQSCRPCQLLDRPQSDVRHLVSDSCLPCLSLLLCGSDFFSYLQASMCNDLIL</t>
  </si>
  <si>
    <t>M11_496</t>
  </si>
  <si>
    <t>NODE_47_length_108100_cov_10.5697_ID_93_95</t>
  </si>
  <si>
    <t>MLLLIVSCFRFFNSFKTLASLCLPVSCICFKSSRVVSSMVSTRFSSDCVSLLILNHFFFNPFICPSLPSGIFYQKLVSVLVTDARIHVSFPYLNFADL</t>
  </si>
  <si>
    <t>M11_497</t>
  </si>
  <si>
    <t>NODE_47_length_108100_cov_10.5697_ID_93_103</t>
  </si>
  <si>
    <t>MVSMKRKLCLLVLFGDLEMSPRKKVALKREGRALRGSESIGRGRTGGQENELRVIPSRRGSNSCTTQYESGEECLHSTTNFPRPFRGDAD</t>
  </si>
  <si>
    <t>M11_498</t>
  </si>
  <si>
    <t>NODE_47_length_108100_cov_10.5697_ID_93_110</t>
  </si>
  <si>
    <t>MRTPVNCLASILCPCPAVESCAWERETVERVAREWKNVQRAQFANLGGGGSCPNKNSTLICRPELLPSSVLLSRVLLQRSVESE</t>
  </si>
  <si>
    <t>M11_499</t>
  </si>
  <si>
    <t>NODE_47_length_108100_cov_10.5697_ID_93_118</t>
  </si>
  <si>
    <t>MKTSTMQITLAAMLTGVNAFPHMAAKMAEELQKRQVGLPGIPLAGNDFTGVPTLVFNAQDQHVDVSGSHAYVAPNFAAGDTRGPCPGLNALANHGYINHNGKTNLLQAIAGTNAGFNMAVDLGGFLSAYSVLFDGNILSQEWSIGNGSPASTSGGGGLLGSTVGGILGGVSDALLGVSTGLTGSHNKYETDSSPMRGDFYEYCGNNYEVQLSQYQELYDYYKGIPDDQVSFTFPDLAKFRNSRFTESVQNNPNFYYGPFTGLIVSQAAFTFIPAFMSNHSAEYPNGRLSRATLNSFFGVTETGGTGKGDGKLTYNPGTERFPENWYRRSSTNPYSIASLALDSVRIQTTYPQIASVGGNTNGVNTFSGVDLADVTGGVLNSANLLQGNNLACFGYQFSQQLILDSTKGLLGSTLSAVNSLLGQYISPVLSTLSCPQLTKIDKSQLLNGYPGAQSGTQKPNSC</t>
  </si>
  <si>
    <t>pfam01328</t>
  </si>
  <si>
    <t>M11_500</t>
  </si>
  <si>
    <t>NODE_47_length_108100_cov_10.5697_ID_93_133</t>
  </si>
  <si>
    <t>MQTIWILSIAVLLATCLALPLLYRGMQAVPVAGGKSRQRTLLIVGPSRSGKTSLFQSFVHNKKECSGVTYTSQKPNVGKVVLENGRSIQVVDMPGHPKLFNAFKSYTPTNITFVIDSSTLNKDADSVARGLLEVLSFARTTKVHEICILANKSDFFTAVSRDKVIELLEAEIEQIREQKDGIQMDTIEEKTDTVREWLQDLPGKLSLTEECQVVSCSVLKDDLAEWQTWVEAAFT</t>
  </si>
  <si>
    <t>M11_501</t>
  </si>
  <si>
    <t>NODE_48_length_106539_cov_10.9584_ID_95_5</t>
  </si>
  <si>
    <t>MLSSWKSFSLVTIVLAFSKLRAIDPLESIRSRSSKEARLCTLFICGRAIACPAVLEAGFMTDNENELVFEGGSTTGPGTGGLLIGGINC</t>
  </si>
  <si>
    <t>M11_502</t>
  </si>
  <si>
    <t>NODE_48_length_106539_cov_10.9584_ID_95_52</t>
  </si>
  <si>
    <t>MGMTRELGFRNSPLAHKPTKEKQSTNPLQEKKFGGFRMTAPQNRLNFLAVVLPSTQLLLSPSVQAKSCFCQHLPWICMPLEECRAEDSSSRDISAA</t>
  </si>
  <si>
    <t>M11_503</t>
  </si>
  <si>
    <t>NODE_48_length_106539_cov_10.9584_ID_95_72</t>
  </si>
  <si>
    <t>MSMNVAPAALFAEASGTSAVVAIPQNDARSEAMPFEDNFADGIDPDDPMYDYLVEQRRAVALRKASTVAKGSKHRTKDRSKDHERSRHHSRSRARHSEQDHRHRSRHGEDKRHRD</t>
  </si>
  <si>
    <t>cl36941</t>
  </si>
  <si>
    <t>U2AF_lg superfamily</t>
  </si>
  <si>
    <t>M11_504</t>
  </si>
  <si>
    <t>NODE_49_length_99534_cov_10.4614_ID_97_8</t>
  </si>
  <si>
    <t>MSTRMCHLWHQLFIIAGLARNATAVRLPERFKHENGLGMSAKLLAVVEQTLQAWLTRLIVRKYTHGQGIQTQSVKDRRNLTQKCSQMLHLCNIVAKMDAICA</t>
  </si>
  <si>
    <t>M11_505</t>
  </si>
  <si>
    <t>NODE_49_length_99534_cov_10.4614_ID_97_88</t>
  </si>
  <si>
    <t>MTRVILAVLGARQAVDVEDDSHAICLCIAQDSGEFRELRGSNIGFAGQWIDKGPESDGDTQGVGIHARHLGNVGFRDEGRPMIL</t>
  </si>
  <si>
    <t>M11_506</t>
  </si>
  <si>
    <t>NODE_4_length_435312_cov_10.3876_ID_7_26</t>
  </si>
  <si>
    <t>MMTLVFPSSFPVLFERRGIPPHSCVEIPSLRLRERKHMPCRNPTRQRIIEYKHRYLPLESRPIGHSGNNDIWIHDGVHLPLLESSPCSIPGNRDRCPVVECRMP</t>
  </si>
  <si>
    <t>M11_507</t>
  </si>
  <si>
    <t>NODE_4_length_435312_cov_10.3876_ID_7_63</t>
  </si>
  <si>
    <t>MARALSPLILLCSRGPSRKSSCHSLTTCASGSETKLAGQSARPSSTLPCGPVRCLYFVAQALSCCSCHPHHSPYHTACCPTGAKSLRQFSR</t>
  </si>
  <si>
    <t>M11_508</t>
  </si>
  <si>
    <t>NODE_4_length_435312_cov_10.3876_ID_7_156</t>
  </si>
  <si>
    <t>MASKTILTILCSATLMLVAAWNHSIFRKGLDRVIGSLRPTSSVHHMPHKDSVLQPIYRFLDSGLTQVAPTVRALIKPLANGRFFFHLVSMRDTTSGLKGWKTYLCLNHSQEYHDKRHESHFFVKLIEFRAQQ</t>
  </si>
  <si>
    <t>M11_509</t>
  </si>
  <si>
    <t>NODE_4_length_435312_cov_10.3876_ID_7_173</t>
  </si>
  <si>
    <t>MCCLACFRSVSRSMSLAQSSSISGCPQCKTNERALRSCCSNSFSGRAGHGMERGTGEGGRGAASGLEAACKTSFVGVVARGLKSFFMCSIGLWSSLILCNGFDRSSGIRVGMSPASKIEGDPRSSDTPADLRGVKVFGRSELCDRSLWCLWGLRLLAPRTCLRIGVSSVCP</t>
  </si>
  <si>
    <t>CSNSFSGRAGHGM</t>
  </si>
  <si>
    <t>M11_510</t>
  </si>
  <si>
    <t>NODE_4_length_435312_cov_10.3876_ID_7_182</t>
  </si>
  <si>
    <t>MLWLSLEIVLCSCPVCDARIAIFRVRMSFTFCPNFSRSNVHSGEQQTIPILKIFANGERIGILSSSFFTSVHCCLVSCELEPCEGFDLSLNAPTNLTVLTDINKYNYYKLASVNQKCYRSDMMDDYRC</t>
  </si>
  <si>
    <t>M11_511</t>
  </si>
  <si>
    <t>NODE_4_length_435312_cov_10.3876_ID_7_239</t>
  </si>
  <si>
    <t>MVYGRAFVALFLLSSLAQAQLETSSRTSSASYSTITPAPLSCTGSSTVHTTTECTYGHTYSFCYAPPPPITCSDGYYPSVYYPGRCITQSTCFPLPTTTTTCEGVGLVPVSTTTLFDGTLSNGASTIIEQPICRCDGHYVWNSNPYASFCLPTGTCATFLEASSTTYSFTSSSSVVTISQTLCNCPANQTRMKFQNSPATYTDSFQLFILPILFTLARLSSQLRQLQRVYLQYPLLLHKYARHRKAENASTI</t>
  </si>
  <si>
    <t>M11_512</t>
  </si>
  <si>
    <t>NODE_4_length_435312_cov_10.3876_ID_7_325</t>
  </si>
  <si>
    <t>MLARHRRLITSTISLSKATTKRLSSTTLNNAFKKAFGELAQPVVVVTGCDINSVPRGITVSSLTSLSLEPPRVMFSIRTPSRALQALQKNFIVHMLRHTASHIDVAVRLSQNEKDEGNEWHADRETWDFTDNNIPTLQHGNSTRLYCTTKRMIDIDKQCIIIARVDEIELASSSAPGLVYREQSFDRSV</t>
  </si>
  <si>
    <t>smart00903</t>
  </si>
  <si>
    <t>Flavin_Reduct</t>
  </si>
  <si>
    <t>M11_513</t>
  </si>
  <si>
    <t>NODE_4_length_435312_cov_10.3876_ID_7_345</t>
  </si>
  <si>
    <t>MMRKSRHASVARGRSKRRRRHFPVRLYSLLHVPCTRERSAQCRDNLISFFTGRLWFMQLIESHEGLEDPIPCISFCSRDPACERMLEKTRRGDAIAAI</t>
  </si>
  <si>
    <t>M11_514</t>
  </si>
  <si>
    <t>NODE_4_length_435312_cov_10.3876_ID_7_390</t>
  </si>
  <si>
    <t>MSIMCHRACISRHLFLAFAFQASLAVCLAMIKVLLSISLNDNREQKKSSRRSLMNSICATQLAPFVSHLHATKYQMTRTCELLHKLESILYKAEEGLE</t>
  </si>
  <si>
    <t>M11_515</t>
  </si>
  <si>
    <t>NODE_4_length_435312_cov_10.3876_ID_7_452</t>
  </si>
  <si>
    <t>MSAMFRSSLRAAVATRPAVALARRNALPSMPVRFYAANISKSDIEARVLEIVKAFDKVKDPSKISASSSFANDLGLDSLDTVEVVMAIEEEFSVEIPDKEADEIKSVGQAVEYISKHPEGIDSYCSSYST</t>
  </si>
  <si>
    <t>DLGLDSLDTVEVVM</t>
  </si>
  <si>
    <t>cl09936</t>
  </si>
  <si>
    <t>PP-binding superfamily</t>
  </si>
  <si>
    <t>O52658_Acp1_(PA1869)_Pseudomonas_aeruginosa</t>
  </si>
  <si>
    <t>M11_516</t>
  </si>
  <si>
    <t>NODE_4_length_435312_cov_10.3876_ID_7_541</t>
  </si>
  <si>
    <t>MTSSFRALIFQCFSVLFTTKSHPLKKYRDGLVGRQGVQVLDSTLIPNSTNGRRLLLIGDVHGCLEELRKLLRKCEFDAKKDHVIFVGDLVAKGPFSLETISFVDDLGSAASCVRGNHDDKLMQWKAYLTEKSNSGDLEDSRLPDGLSRRDEHRFLAKNLDVHQVEYLESLPYIIRIPMHAKEYLVVHAGLLPKISLHKQKCWDVTNMRNIYKKEAVDNREEGAGWFKKWEDAQLKLPESKQKTIIYGHDAGRDLNLRHFSKGLDSRCVRGGKLTAMIITGDGAKETYEHVTAKRQYD</t>
  </si>
  <si>
    <t>cd00144</t>
  </si>
  <si>
    <t>MPP_PPP_family</t>
  </si>
  <si>
    <t>Q59KY8_SIT4_Candida_albicans</t>
  </si>
  <si>
    <t>M11_517</t>
  </si>
  <si>
    <t>NODE_4_length_435312_cov_10.3876_ID_7_610</t>
  </si>
  <si>
    <t>MKLLTSNFLTCAVKQCRGQADAYPLHFEQCELEIKELEFNPTFIRGIMPRIEWPALLAVCADLGNTSLPPTKPTLDEHDAGKGRAQGAGEEMRDEVSEQDTDRVLKSLHNVLLETNVREGQMRCGRCGHIYPIKEGIANMLLAEHEVV</t>
  </si>
  <si>
    <t>cd21089</t>
  </si>
  <si>
    <t>Trm112-like</t>
  </si>
  <si>
    <t>M11_518</t>
  </si>
  <si>
    <t>NODE_50_length_99238_cov_10.851_ID_99_2</t>
  </si>
  <si>
    <t>MQFGLSSQLTILLFSEALGLSAGASTTVTNGKAKKTAMQNSVSAVSAVSAKAYKWMWGDAGIPEEYISYSYLYCAGGRHPRPTFSGADSFESHNIVQVSLYKGQDGQKLGGIGIQYAGGEPEILYGSGTEKCEAESCHRKTLPAGVYVNGVHAACDYKTKSIGYLRFSFSDKTSLSIGKESLMPDTPKSKNFWPSGLERQTVSGMIDLHGIFKPGRGFVGLGARFSEIDHGEEDGDEEDDEIELKPLKVKHGIEYSIRGPPMAAQKDQDA</t>
  </si>
  <si>
    <t>M11_519</t>
  </si>
  <si>
    <t>NODE_50_length_99238_cov_10.851_ID_99_25</t>
  </si>
  <si>
    <t>MMQSLAVACLTVLGQKPRRCAPVSFPFSCIRCQPQKPTCNASNLRVYSECYAIKKSPCVSCLCDIRVLDESHIDQARPSLLSL</t>
  </si>
  <si>
    <t>M11_520</t>
  </si>
  <si>
    <t>NODE_50_length_99238_cov_10.851_ID_99_40</t>
  </si>
  <si>
    <t>MTMKTILLVSSGTAMGNLGADEICECDHQDERSNKARFECVLCNDNENAVLLGGWEKGSTTQRNRTQRNRTQRNRTQRNRTQRNTMQRNTTQRKTTQRNIGLCHQQSLY</t>
  </si>
  <si>
    <t>M11_521</t>
  </si>
  <si>
    <t>NODE_50_length_99238_cov_10.851_ID_99_109</t>
  </si>
  <si>
    <t>MMDLVFTPFLLSDTIETAMQIVAEKASKAGVDLVYSQKHDIDKVIGDSLHLRQVVLNLLGNAVKFTSHGYVKVTSSYKAALSSSHRIVSIIVEDTGIGISSKGIDRLFKAFSQVDASINRSFGGTGLGLAISKKLMELMGGKIWLASIEGEGTKFFLELVLEVDVERENERHPKTIEQSKTSKNEKRLALVISRFQSTADVLVDDLNDLGFHTEKNTSTFDVQSVITQATTQLFSLIFLDLQVVGAVEMVKALQTIPVSTISFFKIIILTNHGLHVPPDMSDARIWGYLVKPIPKSKLRSTVSAALSSDGLENGSKTTNLSMKFNNGNISTIPNGDNSTPENNTALSILLAEDNIINTKVALQHLKRLGYTDVVHAKDGIEVLELCATAVEESRMFDLILMDVQMPRLDGIGATEELLKRYPKRSSRPIIIALTANATSNDKERCMDAGMSGHLSKPILPDDLLRMLRSIERLDSNVREGSHAVL</t>
  </si>
  <si>
    <t>cl35992</t>
  </si>
  <si>
    <t>PRK11107 superfamily</t>
  </si>
  <si>
    <t xml:space="preserve"> 204 hits found</t>
  </si>
  <si>
    <t>Q5AHA0_CaHK1_(CHK1)_Chk1_Candida_albicans</t>
  </si>
  <si>
    <t>reduced_virulence_loss_of_pathogenicity_unaffected_pathogenicity</t>
  </si>
  <si>
    <t>M11_522</t>
  </si>
  <si>
    <t>NODE_51_length_98964_cov_10.4691_ID_101_66</t>
  </si>
  <si>
    <t>MKVLCLGSVCGNYRLAHQKLAILSKKQTFDCVFSVGPLFSLETSSEEVVEVLKGALQPPFPVYFSQERSTLPKALSDQSDTAAGQLCSNLHYLGNSGRIKLAEGIKIGFVSTNDLYDYDLDNSTADAIVDILLTYRKPSSDSETMDPLAKFTGFSRPKYHFYPSLDYLEEIPYCSGLPDQQKRLTREIGLASTGNAEKMKWLYAFNLTQEEPDAKMLNTAIVNPYLRRKAKGQISGSSKDDAVAATEIETTTKDEIQNYDKRKLKRPPNGYSCKLCSIVDDHYFKDCRNKVQNKKRKRGDQVASRKHVDPGTCFFCLSNPNLARHLIVSIGDCGSYMVLPKGGMTQNHVIVLPVDHKATLKDLGDTRELVQQEMTRYVMALEQFYERNNMVGITFEISRTSGVHFHMQIMPIPEAKVSELIDAFFAFAENESITLEKDEPDSTAQDYFNVRFPKQGVSLTGQIRPDSRFDLQFGRRVISDVMGVPERAHWKDCLRTEDQEKADADIFKAAFKEFDFTM</t>
  </si>
  <si>
    <t>cl00228, pfam04676, cl13995</t>
  </si>
  <si>
    <t>HIT_like superfamily, CwfJ_C_2, MPP_superfamily superfamily</t>
  </si>
  <si>
    <t>M11_523</t>
  </si>
  <si>
    <t>NODE_52_length_88264_cov_10.6732_ID_103_70</t>
  </si>
  <si>
    <t>MFFLATTGSVVLRLSSQRHTSHNVISAQSHESYSVQSNVHPTIDSLDYVVYRKQNIPVFTCIHTKVEWLCLQMLPPTSHAASSAISTLAEPKQERRELIRRH</t>
  </si>
  <si>
    <t>M11_524</t>
  </si>
  <si>
    <t>NODE_52_length_88264_cov_10.6732_ID_103_99</t>
  </si>
  <si>
    <t>MKLVVLHSVAMIARLQRDDGLSKLTSYFCCRSPQTDIANVAGSSSEIVLIPCDQALDEVADIMFESDWRMKHFLILHTKRSSLLFFIS</t>
  </si>
  <si>
    <t>M11_525</t>
  </si>
  <si>
    <t>NODE_53_length_85622_cov_10.1625_ID_105_42</t>
  </si>
  <si>
    <t>MFKRGARWTWSRSWRQGETTTHRSFAQKRTTTGTIAISLSALTTTCLVALAVTTTTTTSEGTASNELAWFRRPLLQLESPLESDSLARKQAVTEQSPMRLRMERFVKEKQAEIVKEFEELDGSKFRIDKWQRKEGGEGISCVLQDGQLFEKAGVNVSVVYGKLPPAAIKKMKADHKGLDETETALPFFAAGLSLVAHPHNPMCPTVHLNYRYFEIENEDGTPRAWWFGGGSDLTPTYLFDEDAIQFHSELKKACDKHDRTYYTTFKEWCDRYFYIKHREESRGIGGIFFDDLEDKDPEELFSFVKDCADAFLPAYLPILRRRKDLPYTEADKAFQAVRRGRYVEFNLVYDRGTAFGLATPGARIESILMSLPLHASWLYQHVPSGPREEKIMDALKKPREWV</t>
  </si>
  <si>
    <t>pfam01218</t>
  </si>
  <si>
    <t>M11_526</t>
  </si>
  <si>
    <t>NODE_53_length_85622_cov_10.1625_ID_105_92</t>
  </si>
  <si>
    <t>MLSSAFTLALAALVGLSDAQTFQRLGTCPKLGCIFPPDRAEFVPGAHFDVRLEVHAPVNGSEAFNGGNPDTGFTFTVGPVNGTAVPVAQFFNTNQNPSLERWNFTWYEDLFAQDAKTPSVVNVASKIYRYVSINTPGEYVATLKYYNGTNTTAHWTVLQPAVPLKKAKNVVLFIGDGMTTKYELLHLCFQRDTNEKV</t>
  </si>
  <si>
    <t>cl30605</t>
  </si>
  <si>
    <t>PRK10518 superfamily</t>
  </si>
  <si>
    <t>M11_527</t>
  </si>
  <si>
    <t>NODE_54_length_71117_cov_10.7932_ID_107_47</t>
  </si>
  <si>
    <t>MFLLGVFLQCLTLTHSAPSTKPKTGPDLDSTGNSPSFDVVTLTSRPSPASPNSVQVNADTPDFQQAQSVVHPGASLRNLDDQDDDDDEEPSKDSRGAQVSKDFSHRNRRHGRCECDYLVMLQILQAQGIVSAILGSNGLYGLTTGPGVGLGAGAGIGIGFGSGGDLHGGLGGGFGVGGGGGAGVGGGLGSGIGGGTSAGIGGSAGGGLGGSIGGGSGGGLGGGLGGGLGGGLGGGLGGGLGGGLGGGLGGGLGGGLGGGIGAGAGGGRGCGGGVGC</t>
  </si>
  <si>
    <t>A0A0H3HR34_BPM02934_(vgrG2)_Burkholderia_pseudomallei</t>
  </si>
  <si>
    <t>M11_528</t>
  </si>
  <si>
    <t>NODE_54_length_71117_cov_10.7932_ID_107_85</t>
  </si>
  <si>
    <t>MSIMNMSSCLSATRRLHLAMMRRMSHRSSSSSCHWHSSTVSKRTPRWMSLQLSRRLARQARLLPRRHRNHTRSEISPLSMNQDSPSS</t>
  </si>
  <si>
    <t>M11_529</t>
  </si>
  <si>
    <t>NODE_55_length_68800_cov_10.7648_ID_109_6</t>
  </si>
  <si>
    <t>MPLLTASPMVCSLIVVCPASCTPLARNLRVTSSTSKKRSWFLLRGSTKYSTSAIKNSRTRSKPDRGAISFRKDFPMEAEAKGIRALLNSSNLLKFKNCPCAVSGLRYALN</t>
  </si>
  <si>
    <t>M11_530</t>
  </si>
  <si>
    <t>NODE_55_length_68800_cov_10.7648_ID_109_90</t>
  </si>
  <si>
    <t>MNVAGFFCLMLDCWPSRPPERRSWSMDSWAPLQEARRLLLFDGFDTLLCEEERGSSPSVLEREPVRPLESELCDDGERDRWPCGCRPLSE</t>
  </si>
  <si>
    <t>PSVLERE</t>
  </si>
  <si>
    <t>M11_531</t>
  </si>
  <si>
    <t>NODE_56_length_63200_cov_10.5777_ID_111_6</t>
  </si>
  <si>
    <t>MIIFIFSIVAFCMELAIVAEEDNLASVPDSVFEAKGTALSIRFDDKSYVKLYEYASNYMDVPDEISCYANIRLDRLYAGYKTPCPGFLHMGLYHGSVSKNFKTMSIDSNDRIIHVKIRVCDSVKYSSKDDHGRICSVEFHTYAKKRLFCGPTDKERPLPKENEFEWSSPDPKTIGLKFFFGLSGAGIDRLGFYYGTSTPVSKCIKKV</t>
  </si>
  <si>
    <t>M11_532</t>
  </si>
  <si>
    <t>NODE_56_length_63200_cov_10.5777_ID_111_38</t>
  </si>
  <si>
    <t>MDKKLLLLGLWCQGRYIYRLAVYTNRPNREVYLAQDVDATMIPSCRVTWYNDTHKPSYPLESFSFMEGEDESNVRKKRGSLHL</t>
  </si>
  <si>
    <t>M11_533</t>
  </si>
  <si>
    <t>NODE_56_length_63200_cov_10.5777_ID_111_86</t>
  </si>
  <si>
    <t>MTKYTLFKAIGWTFVLQAVQAVSTEKVCYDGAFKQVIATGSPWAVGLDVYEHLEPAESACFQYEETTMFSSFPSAIRWKFLPSLQKIEDRKDKVTAYGFVNTVANLGLAYEKIGKIPMKQVWPAQTDNKAIFSAQIFAARCPHNRTK</t>
  </si>
  <si>
    <t>M11_534</t>
  </si>
  <si>
    <t>NODE_57_length_62579_cov_9.95254_ID_113_23</t>
  </si>
  <si>
    <t>MYKPVVLHSAILLQNQIVLCIESPSITILVCGCGIGNSANLVVILDELQSKTGSDMPYNYHVSLATRHLDEKSYCDNDTSRYRDSISPISSEVTGFEPLLTSDWNPMTR</t>
  </si>
  <si>
    <t>M11_535</t>
  </si>
  <si>
    <t>NODE_57_length_62579_cov_9.95254_ID_113_48</t>
  </si>
  <si>
    <t>MVQIHVLCLTGCLGYVDAFFSTCEIRYRDDCSFIYRSQVLTTDEAIAESQQVLSHSLYKTIMPVPTETTRNEDVTRALSTFNPAIPTIFCHLMDKPGTRSEKPCGSAIHKMLNCCRFTVQPRLLEREHCVLRIHRSR</t>
  </si>
  <si>
    <t>M11_536</t>
  </si>
  <si>
    <t>NODE_58_length_53268_cov_11.0688_ID_115_17</t>
  </si>
  <si>
    <t>MSSITGKGIIHLMSLLCLAIHRFCIQGLSEDETSQDKCLIKLTHGISTDCQESFQATEGLTRPPKKWIQDFRQNSKLLTEAITIRANRSCFDVQSRAYNMDLVR</t>
  </si>
  <si>
    <t>M11_537</t>
  </si>
  <si>
    <t>NODE_59_length_47704_cov_11.1142_ID_117_47</t>
  </si>
  <si>
    <t>MTSFLFIVNFLTGFAALLPENALHKSLCRHELMAERLDIWHQWLSFGKSLGRHKTLLGAFQRRLYHCRPAKAVLPKSGRGTVCVWSRRRMSSQPSHRAQQRHQRRRKAPVQKVPRLQTCRMS</t>
  </si>
  <si>
    <t>M11_538</t>
  </si>
  <si>
    <t>NODE_59_length_47704_cov_11.1142_ID_117_60</t>
  </si>
  <si>
    <t>MAQATNSLIEMKARRALPVLISLLQDETIGCASKDTRKSRLDSCTHGNHDRTFGQEGMRNLARHHNGLTSGNDSPLIPPQLSQPQQD</t>
  </si>
  <si>
    <t>M11_539</t>
  </si>
  <si>
    <t>NODE_59_length_47704_cov_11.1142_ID_117_69</t>
  </si>
  <si>
    <t>MLTVSIFQIVLSLTVSIDSALALNVRRPSWDALSTHDDLAKRNAMPFYPIGCFNDNQNYRSLADDAIYADDMTIEKCQLYCSSQSPTYTIFGLEYGRECYCGSGLRNGLSQTQDSCSTSCAGDRTELCGGASLFRYTQPIFSWPYQCSPLQVLLN</t>
  </si>
  <si>
    <t>M11_540</t>
  </si>
  <si>
    <t>NODE_5_length_408885_cov_10.082_ID_9_8</t>
  </si>
  <si>
    <t>MSESLIDSLLPLLASLGFGSRVDERPDTSVEMTVPGSRLVSGDHDDGNLWTVLGHITSSLATRREHNDGRGILLVGGSNGRTTDSLCSGCRSNSELANVFGDSRRDGSLCHDGSLVHHLDGFDGVGTLGCLARQHDTVCAIENGICNIRHLCPCRPRVVGHGLEHLCGTDDGLACEIALSNHHLLR</t>
  </si>
  <si>
    <t>M11_541</t>
  </si>
  <si>
    <t>NODE_5_length_408885_cov_10.082_ID_9_19</t>
  </si>
  <si>
    <t>MKPAVIPALAVPWPTAVTGSPSPVEVIRSISQYRPVILVVMSHSARSRGMKAYDWRRIDDYWSSTRKRILYKTGSIETLTSAYRRKRGMRMTIDSFTERDGEKGCIFQR</t>
  </si>
  <si>
    <t>M11_542</t>
  </si>
  <si>
    <t>NODE_5_length_408885_cov_10.082_ID_9_24</t>
  </si>
  <si>
    <t>MKCLVSLRSSCIRHAAVFASDVCWEEIQMHLNQRLLLRCRCRRFGSRFSARGRQGRDALRETITRSIRQPFQDSRSSHDGLVRFHWRLRGR</t>
  </si>
  <si>
    <t>M11_543</t>
  </si>
  <si>
    <t>NODE_5_length_408885_cov_10.082_ID_9_133</t>
  </si>
  <si>
    <t>MLSWQNVCGSAMLVLHQLSAIESHMLSYKEQRVINFMRRLRIQSTCSKTTFRSMPNIIWTISCPNHSCEFSNRFWETRLRNCLREIIQGRLQSRLQQSEAS</t>
  </si>
  <si>
    <t>M11_544</t>
  </si>
  <si>
    <t>NODE_5_length_408885_cov_10.082_ID_9_170</t>
  </si>
  <si>
    <t>MKSLSSLVVLYVCFNDLVFAQLPNRSSLTCAPSSASSAINTTQAIQSAADAWVYGLPALAIEQTRNAYLSFGIPLNYVQAQPGLNTAAQRVVVRPNADTVYSSRKHATERL</t>
  </si>
  <si>
    <t>cl34990</t>
  </si>
  <si>
    <t>COG5361 superfamily</t>
  </si>
  <si>
    <t>M11_545</t>
  </si>
  <si>
    <t>NODE_5_length_408885_cov_10.082_ID_9_207</t>
  </si>
  <si>
    <t>MDPKMFSTLNFAWCSTGHLTPGSSSSLCENQTSSGCPQSSRAIAGFLVNLIIEDRFRKERPPLPPCASGLSAHGAPTQSKPSQSSIFCGDLEHKTESDWKKRMYSCCMVSQNHGLVRNLERYS</t>
  </si>
  <si>
    <t>M11_546</t>
  </si>
  <si>
    <t>NODE_5_length_408885_cov_10.082_ID_9_275</t>
  </si>
  <si>
    <t>MSRKPLFNVILTTLGTVCEPGGLYTTVGPRIRTLARLDVESPAAGENMAGSRLVGACPAHFRDFKNFPTNDKNDFELSLLAGWDRIYIHFLQVPQDNFGENTIYLHLPCGSPRSSCFVRQ</t>
  </si>
  <si>
    <t>M11_547</t>
  </si>
  <si>
    <t>NODE_5_length_408885_cov_10.082_ID_9_372</t>
  </si>
  <si>
    <t>MMFWTPAIWVCRACSEPTPLKVATARKETTASRESLSTRSNSAASESLACSPWKVLAIYAKTSAFERSAGRGHLSKMKHKPSMASRRSLSVFANCTISLVQKAAAGVFALVSTKNELTLSTKNCARGSGKGSDWKSGIAKDH</t>
  </si>
  <si>
    <t>M11_548</t>
  </si>
  <si>
    <t>NODE_5_length_408885_cov_10.082_ID_9_453</t>
  </si>
  <si>
    <t>MFCASKSVMRRMDMSLMAIVSGEAPEVPVLSKVSGNVFEKRLLESYVATNHKDPVNAQEMTEDDIVDIKTSRIIKPRPPTATSIPSLLSIFQNEWDALALETFQVRQQLYQTRQELSTALYQHDAACRVIARVMKERDEAREALARVSENMNGSTVEGDKMLEDDVAPSLPSEVQDTVNGTLERLSAGRKKRKVPEGWTTPESIGTFKGKRATKEDAVILELPSQASRYSFFAQHPSGEFYAATSGPDSWTLNSVHDDHIIAEYKNDSGMFSRILLQI</t>
  </si>
  <si>
    <t>QELSTALYQHDAA</t>
  </si>
  <si>
    <t>pfam08606, cd16656</t>
  </si>
  <si>
    <t>Prp19, RING-Ubox_PRP19</t>
  </si>
  <si>
    <t>M11_549</t>
  </si>
  <si>
    <t>NODE_5_length_408885_cov_10.082_ID_9_485</t>
  </si>
  <si>
    <t>MISRAFINDSLLLLPEALLVVLLDKTSRICTSDSADVCLISKLPCFAPLATLVLGDSCTIFKNWRASSVDDDRFLFPFGSDDRGICTAFSGSVFV</t>
  </si>
  <si>
    <t>M11_550</t>
  </si>
  <si>
    <t>NODE_5_length_408885_cov_10.082_ID_9_488</t>
  </si>
  <si>
    <t>MPNVVIIGAGPAGLGLAQALQNHKPALPTDVNIVVIDRRDYYWHIIAGLRAPVDTEVAEQATIPYDRVFANTANARIVRASATRIDDSAVYTDLPGADAKIDYAYLVLATGSTWSKELNLPQVRDEALKKLSEQGAQLAAARKIVIIGGGAVGVELAGEIATKYSGQKQKHVTLIHRGTQLLNDVYPDKLRERLRKQLEAVGVTIKLNTSIDANAEAGEIVLAHGEKLTCDLVYQTTGGRPNVELLKEYDATALADNGYVAVDKSFRIKGHPKLFAIGDLADLADLPEQRQAAKIPGHVSVAALNIVSLLKEGKVQSEYEGQKELIIVTVGSKGGAGWVMGVNIGSFFSSMIKSKGLFISKTRKQLGY</t>
  </si>
  <si>
    <t>VELLKEYDATALADN</t>
  </si>
  <si>
    <t>cl43367</t>
  </si>
  <si>
    <t>Ndh superfamily</t>
  </si>
  <si>
    <t>W8US24_NdhC_Staphylococcus_aureus</t>
  </si>
  <si>
    <t>M11_551</t>
  </si>
  <si>
    <t>NODE_5_length_408885_cov_10.082_ID_9_527</t>
  </si>
  <si>
    <t>MKVTALLTLISTSLLSAAAAADGTGLQIGIKKAVPDAECTRRTRKGDSLSMHYTGFLKSDGVKFDSSLDRGQPFEFTLGAGQVIKGWDQG</t>
  </si>
  <si>
    <t>pfam00254</t>
  </si>
  <si>
    <t>FKBP_C</t>
  </si>
  <si>
    <t>Q2LK92_BcPIC5_BcFKBP12_Botrytis_cinerea</t>
  </si>
  <si>
    <t>reduced_virulence_unaffected_pathogenicity_increased_virulence_(hypervirulence)</t>
  </si>
  <si>
    <t>M11_552</t>
  </si>
  <si>
    <t>NODE_5_length_408885_cov_10.082_ID_9_547</t>
  </si>
  <si>
    <t>MPLGFLLYVLQPEVADSLTAMFFRASAFSQTETTSVLSKVREVSLDFELSPFAIHLSALEWPSSACSQAFAGRDELGVYQEDSKDCLGMATMKM</t>
  </si>
  <si>
    <t>M11_553</t>
  </si>
  <si>
    <t>NODE_5_length_408885_cov_10.082_ID_9_559</t>
  </si>
  <si>
    <t>MHPRQSLSTLTGLLSCVQTRHFQEAEGVYLHLLNSRKLRMRPRGMPYLTSLPCNRQNDLREQGLLHCLPVLQVVMAPRSRVCPTK</t>
  </si>
  <si>
    <t>M11_554</t>
  </si>
  <si>
    <t>NODE_5_length_408885_cov_10.082_ID_9_561</t>
  </si>
  <si>
    <t>MERLDTIRICKRTIRMTLKKKERTRRRRMIMRKKKKKKMKKKKKKQTSRCQWKMLLNAMAATLVNHYRLMTLIGLAILYSTIPSRIFKARTSWLLIF</t>
  </si>
  <si>
    <t>M11_555</t>
  </si>
  <si>
    <t>NODE_60_length_45479_cov_9.46865_ID_119_23</t>
  </si>
  <si>
    <t>MANRQGCFLVVHVLSTTSEVAVCNPEPLFCGLCNVSSEDACCVRTEHRHMDTISLSVYLATRSALRTEDYGTFCEISCRAIRA</t>
  </si>
  <si>
    <t>M11_556</t>
  </si>
  <si>
    <t>NODE_60_length_45479_cov_9.46865_ID_119_45</t>
  </si>
  <si>
    <t>MLPGIVTVVAGCLEVMVEATPITVAFMPTCVKVVSSVANCVAVTVTLAMGEAHKVCVTVCVIFPAMVTVVVPRSRVTICDCCVRHSLA</t>
  </si>
  <si>
    <t>M11_557</t>
  </si>
  <si>
    <t>NODE_61_length_37836_cov_10.6795_ID_121_9</t>
  </si>
  <si>
    <t>MAPGRELPLLALSKVHALPRNNHADLAIKNESLGCLLMITYPTYKFLSSYTRPNCVQIPLQPCIFAHRSLNDLLTKSIKVDSKDFGHNGTNLFQRLFLYSRVSTLKVSGSAEERS</t>
  </si>
  <si>
    <t>M11_558</t>
  </si>
  <si>
    <t>NODE_61_length_37836_cov_10.6795_ID_121_30</t>
  </si>
  <si>
    <t>MSLLALMRVVVGNSLSWLIKTWKEVQLLKYLKLVSYSHVWHEMRQSSFGPRVSVSHIRQEYCDRGDLERQALRICRKTESIVELAEGQMQMQVKGT</t>
  </si>
  <si>
    <t>I1RTL1_FGSG_07520_Fusarium_graminearum</t>
  </si>
  <si>
    <t>M11_559</t>
  </si>
  <si>
    <t>NODE_61_length_37836_cov_10.6795_ID_121_36</t>
  </si>
  <si>
    <t>MSCATVQALAGCFSPVRIEPLSEFDSTMRRGIASLDVTKGSTLGTLLSFQFFNSLYNNDRLGHTSPNAKPGLERTRRRRAGTN</t>
  </si>
  <si>
    <t>M11_560</t>
  </si>
  <si>
    <t>NODE_61_length_37836_cov_10.6795_ID_121_37</t>
  </si>
  <si>
    <t>MSSFSLGTICSPACCGPGDKSGKIRRSSTSSSDYFTQSNTIFLEEAIAIARQDTRISHMLIDNWGAVVESLSTLSPIRNSVEDLNIAEPLCYSR</t>
  </si>
  <si>
    <t>M11_561</t>
  </si>
  <si>
    <t>NODE_62_length_35044_cov_11.3137_ID_123_4</t>
  </si>
  <si>
    <t>MSTFGPKPTADKFFVVFLSILSFSPSRLLSIGDDLKSHAEQPDSQTKTFQDTHSGQGRGRYSIDCPDRACYESNPSRLRHEGTKKAHGFRLDFIKSTILASLLDSSEQERA</t>
  </si>
  <si>
    <t>M11_562</t>
  </si>
  <si>
    <t>NODE_63_length_33928_cov_173.095_ID_125_1</t>
  </si>
  <si>
    <t>MIPILKFQKSEKRLWRNLVSAISLGLIVLRHEGSSPSNRIFYIFGNETILLQHHYKKKRQLYYASQASLAKWLKRRSSKPYIVGSNPTGCYIRGSVRLYNITNSEQE</t>
  </si>
  <si>
    <t>M11_563</t>
  </si>
  <si>
    <t>NODE_64_length_33242_cov_15.5051_ID_127_26</t>
  </si>
  <si>
    <t>MRWRRRLPLDCACIATAQTASSCSDRANVTCPSSSVSPETAQPTLVKFGIMTPVASKDFCVCRSSSSVKFNLPTKFPILLASPALTSTNDRA</t>
  </si>
  <si>
    <t>M11_564</t>
  </si>
  <si>
    <t>NODE_66_length_28343_cov_14.8772_ID_131_17</t>
  </si>
  <si>
    <t>MIYGLSLSRKMMSLTTKVQGLSTLLLTILFCTQECLARAIHTDVQPIIQILSPHDTHSFDWSIPVEHQWTPEEAQLFASTIGHDRLMSSDSQFAKEMDDMEVNLMQSGNLTLQKRSGDDIFAGSKVTIARPIDYKVVSQTDCKSKDPRPERCRCEKTDVVMQTYKIQPYFGKPVRTSETICPPGTLSYTPAAPRSQTLSGGPSIVCQI</t>
  </si>
  <si>
    <t>M11_565</t>
  </si>
  <si>
    <t>NODE_66_length_28343_cov_14.8772_ID_131_19</t>
  </si>
  <si>
    <t>MCRTFLQVWSLWSVYMLTRPIDTAHAYPRESFADDRFAIITSDLEAGQRASPSLELHDKAVDVSRDDPLGDHNTTDHGVSKENQFQVSARHTSGLLDISFTTRICDNAYSGACSCRHQTIAFQEAKAVVHSGPIQRLSEALCSPGTISWTSPKVRSPTITSGPPKFVSMVNHLPMSKPIATQKIKKLWKLAESISDKYQEE</t>
  </si>
  <si>
    <t>M11_566</t>
  </si>
  <si>
    <t>NODE_66_length_28343_cov_14.8772_ID_131_21</t>
  </si>
  <si>
    <t>MLALLVTLTENHGSCAKRMQCNSCEIATRVIGNPHKGYTELSRVRSGNIQFCNLRWRMKTSRRSKGQSKRYTQQCSLLYLACGPRDPLYMEAIFAVSVLPR</t>
  </si>
  <si>
    <t>M11_567</t>
  </si>
  <si>
    <t>NODE_66_length_28343_cov_14.8772_ID_131_39</t>
  </si>
  <si>
    <t>MKFSGALTTLFASATLVNALPNNFQYKRQFNGTASNTTSSVNGGGAGVDAINTGLSTATVTQTLTTTISQQYTTFVSTSVSTATIVVPLNGGAGVAPVNQSPGSGSVVNQQGGAPAAQVGSGSSPVNGPVLGSSAAQCSCAPAVVATGIYTVTVVNQVDLGTSTYYTTYPTTTLGLITIAGGSIVGAVPTVTNSAVVASNTNAVLAPNQSYGSVTVGGQTITIIITNTIITNVVLPVNGGGNNAGAGVAGLGLSTTAPFSNSSSTTSISGTASLTSLPTASTTGAGISATAGAPIAGGSAQTATTQSSSIAAPTTLAPGTAQVAVGSLGTTPLYNQPAWINDILSITNAYRARNQAPPVVWDQTLANFALTNANTNAASGNLVHTANMPGMTDPYGENLGEQYGQNNPDYLVYLWYNEITKYSFSTPGFSDATGHFTQLVWLSSTSMGCAYVQASDAQGTYYLTCEYSPPGNFDNQYQTNVFPDNSGTAIPVPSTSI</t>
  </si>
  <si>
    <t>3; 5</t>
  </si>
  <si>
    <t>GLSTTAPFSNSSS; YYLTCEYSP</t>
  </si>
  <si>
    <t>M11_568</t>
  </si>
  <si>
    <t>NODE_67_length_27322_cov_10.2492_ID_133_22</t>
  </si>
  <si>
    <t>MRAFSSALDSVPAALAENSGLSPIETLADVKSRQIKENNSRLGIDCLSAGTNDMRDLFVIDPLIGKRQQLLLATQLCRMVLKIDDAITANGEDQY</t>
  </si>
  <si>
    <t>cl02777</t>
  </si>
  <si>
    <t>chaperonin_like superfamily</t>
  </si>
  <si>
    <t>M11_569</t>
  </si>
  <si>
    <t>NODE_69_length_27159_cov_10.2757_ID_137_4</t>
  </si>
  <si>
    <t>MKRPDTSQGRGSKGGSGICPPFGSLALLPLAAALVAQMWDILLGVPNCSDYRIESSRTELPAVTLSRVCKESVIGLRKRVVAWGMSKFARGNDDLEDDAWQAAHGHETVSGGGATPAPVDNRSLYEKLQEQKAAKEDALNEATKFSNLIRRLDNDEIDFLAGVTEQKAKEEAARTRQLARDLDRFRHAQRAIDNTERLKQSRQATESEAKSQQGVLPTAVDHAQTTLRKRKHLAGVVRRDDKQRKREQKDKEEEEGEKGKEGSNRVEEQSAGKVRLEVSTPDVAKSMMKQQPGSTSNRLIDYDSQSDDSGSAKGG</t>
  </si>
  <si>
    <t>pfam10187</t>
  </si>
  <si>
    <t>Nefa_Nip30_N</t>
  </si>
  <si>
    <t>M11_570</t>
  </si>
  <si>
    <t>NODE_6_length_394779_cov_10.7723_ID_11_16</t>
  </si>
  <si>
    <t>MTLLVGLSSCVGSFAPPQSAQKGCRDFYAVLGCSVMKHPILFKVRNCLIDRSKQFITQTPFSINWRRDSIQVRRFVAPIPRRGSTCADRCATEQNLRDFHGQKHDE</t>
  </si>
  <si>
    <t>M11_571</t>
  </si>
  <si>
    <t>NODE_6_length_394779_cov_10.7723_ID_11_39</t>
  </si>
  <si>
    <t>MKETLKFDSLGLTWLFLALASRTQDDRRRIRQPRCGSGNGTQSHGREIPHHPSGRSITLRKEGQQGIDLRAYETGHHHRALPRDDSAG</t>
  </si>
  <si>
    <t>M11_572</t>
  </si>
  <si>
    <t>NODE_6_length_394779_cov_10.7723_ID_11_60</t>
  </si>
  <si>
    <t>MLRTTLSSLRATFVLHMSLLLRGKLLDQQASPTIPMQSLSWTTASSVSLHRRRLLRNRERHSPPRMMRSLSGPSGTTGRRLRHIKISESDTNIIRGNRGRIESRRSRRSTEVACQPTRKCCAFPASLI</t>
  </si>
  <si>
    <t>M11_573</t>
  </si>
  <si>
    <t>NODE_6_length_394779_cov_10.7723_ID_11_123</t>
  </si>
  <si>
    <t>MYPLVRMPRLELVCESRMPSSSTMSMSVLTLASCTPSSARTPESEHGPESRALRQLPVSTTRQSRGTVSRCSPSPWWPTMWLSVMRFDYKTASSCHKKSSRAEAILGK</t>
  </si>
  <si>
    <t>M11_574</t>
  </si>
  <si>
    <t>NODE_6_length_394779_cov_10.7723_ID_11_127</t>
  </si>
  <si>
    <t>MNVTRMTSRLAMTNTVCSLALMREASVLDVSIRRMRHSQGSINLLDEAVGEGDGNENAVDLAARCTPGIITTSLGKVDCRGNHGGTLEGCQFHDMSLSICKDIHHN</t>
  </si>
  <si>
    <t>M11_575</t>
  </si>
  <si>
    <t>NODE_6_length_394779_cov_10.7723_ID_11_170</t>
  </si>
  <si>
    <t>MRHSSHLGFFSSRRCMIFLFIVCGILIYACCQPRNSPTSLAVVQYATNRQYLCNALINVDRLIRLKTKLQMVVLLPEEFLRRRGQSPVPQLIQSLRDRGVLLKPFELESWELQDATYAHSLSKLEILRLPYEKILYFDNDGLVLRNLDHLLEQDMTSELLLPEAYYAENDRQTQNRILSSAFMVIKPSQQLYKKAQELMKMRALHEFDMEIINKLSGLFTTKVLPNKGYLLLTGLFKDHSSYSSDQNWDAQQEYDQAYYIHFSDSPIPKPWIDDRGASFAAHGPKCPTGGIDCDDVRIWRDIYNTFKDEMRDVCPNPKILDP</t>
  </si>
  <si>
    <t>ATYAHSLSKLEILR</t>
  </si>
  <si>
    <t>cl11394</t>
  </si>
  <si>
    <t>Glyco_tranf_GTA_type superfamily</t>
  </si>
  <si>
    <t>Q59WF4_MNN2_Candida_albicans</t>
  </si>
  <si>
    <t>M11_576</t>
  </si>
  <si>
    <t>NODE_6_length_394779_cov_10.7723_ID_11_187</t>
  </si>
  <si>
    <t>MLSILLFVLTPSGERSLLPVPSFCATGTQPPKAKKDIRISPRKHFNHFTHDPYNVSKTRRAEVMCGIRKRCISTTNDADCSDRATQAINVGRHFDLHIV</t>
  </si>
  <si>
    <t>M11_577</t>
  </si>
  <si>
    <t>NODE_6_length_394779_cov_10.7723_ID_11_291</t>
  </si>
  <si>
    <t>MSNDRLDFATSLFSLCAVASMRPRPNQMLSDVRSCCRQSDSSVLIPSLMLPSSEMAMFPMHRRFFQLNSVRGFPAGHLNFSCGAHIAMDSLTHMNAQNIY</t>
  </si>
  <si>
    <t>M11_578</t>
  </si>
  <si>
    <t>NODE_6_length_394779_cov_10.7723_ID_11_327</t>
  </si>
  <si>
    <t>MSDQVTIKGLTKLFSAMAPQSCKETRMFSMLPFVMGFLALSHAYAITSGVVEVDNEPRGVYRCYGDKKPFAVYHPKDGSSPLLALYTGSSTTEPPRSDTRNRVLEVEGYGYVSYDYAKEAFLFDNESYVSILQNWDISSVSHYGISEMSVGPGARSSYRICAAKTR</t>
  </si>
  <si>
    <t>PRSDTRNRVLEVEG</t>
  </si>
  <si>
    <t>M11_579</t>
  </si>
  <si>
    <t>NODE_6_length_394779_cov_10.7723_ID_11_379</t>
  </si>
  <si>
    <t>MKSMPVDSILPKLFPPRMPPSQLLPLIVQTVPISQARMVALPLPSRSLALQGSKSPRKKSCKVSQVPISHQARQICRLGPLLSQRFATKDS</t>
  </si>
  <si>
    <t>M11_580</t>
  </si>
  <si>
    <t>NODE_6_length_394779_cov_10.7723_ID_11_391</t>
  </si>
  <si>
    <t>MHRFWIRLPCRIHLCTLSLVRVTCEIKYCQFRTINVICAIRLQKAVIRILSSSVVLPDQWQFVDIRELWPLPQTQDISSTLGQRDACTESVARDRPSGQMYAASEARESLPPSLSN</t>
  </si>
  <si>
    <t>M11_581</t>
  </si>
  <si>
    <t>NODE_6_length_394779_cov_10.7723_ID_11_407</t>
  </si>
  <si>
    <t>MSFLAFGGCVPVAQKDGTGRRDLSPEGVKTKSKIESIERQKVEGQAQLSAMKLMSSVGVVEPQIAVRQKDGLMEMMPFQQLPKGKSADKVSAAFIPVNIPQNASQ</t>
  </si>
  <si>
    <t>M11_582</t>
  </si>
  <si>
    <t>NODE_6_length_394779_cov_10.7723_ID_11_493</t>
  </si>
  <si>
    <t>MLFGTVVSVVTLLGCACAKPFKLQLGNGQAIGMEGQRFRANARLDKAALFDIRAGKLVLSPSGSPVYYDPTDPISGNDITTAKTPNAVAVPVHIDSSHMLINDVQASMKETQGQFWLCETERYLSIGEDSTDCDAQISIRVIDQ</t>
  </si>
  <si>
    <t>M11_583</t>
  </si>
  <si>
    <t>NODE_6_length_394779_cov_10.7723_ID_11_498</t>
  </si>
  <si>
    <t>MKAAKSAESRRQNELAFVHQAILTVANPSAMAPQVREMQCRTIYPQVLRRTRDSCQRIVIVMPLYLKTSRLVFSMETIMKTVMF</t>
  </si>
  <si>
    <t>M11_584</t>
  </si>
  <si>
    <t>NODE_6_length_394779_cov_10.7723_ID_11_503</t>
  </si>
  <si>
    <t>MPESSTALMSISWMSKSRRRMVMALESTAKCNRLVPSSFCTLTFPSCCRKRSIAIGESSRHAWIKVSIDPSLVTSDACASRLNPMLFPPLEVDMMVSCVGDGKASISLAREQ</t>
  </si>
  <si>
    <t>M11_585</t>
  </si>
  <si>
    <t>NODE_6_length_394779_cov_10.7723_ID_11_519</t>
  </si>
  <si>
    <t>MSGTRVLMTMESRKMKHTLKAMSILISWGLRQRGLPSKSMIQKRTRKITMTTKWLKTFYSSVLSRKSIRTRPQSPSSRRSMRRIRQCMSN</t>
  </si>
  <si>
    <t>M11_586</t>
  </si>
  <si>
    <t>NODE_6_length_394779_cov_10.7723_ID_11_534</t>
  </si>
  <si>
    <t>MGLFYAKSLLFCLGSEASSCRSLSCCQSCCPPFLLPSVHVPADLQHGTMRDEGACPCLYVRCTARYTHSLLLLDGRIGEDARESNDDSKQTHVAHLATKHPAEGHDRTRLHVTDNRRSECGCAMDDEELRDVDQDGKGTRHEHENPSIVRDLGKDWDRVRERNTDQEQQDRPRGLVVQQLHRADLVLLCKCANPDCVDARDCHSCKRKHDTVNAGRALRGD</t>
  </si>
  <si>
    <t>M11_587</t>
  </si>
  <si>
    <t>NODE_6_length_394779_cov_10.7723_ID_11_552</t>
  </si>
  <si>
    <t>MVDSAPCVMTTILCLLLFFFGREARCFAISAMSVVCIVSSRSTACGVQSYLDIVRLSIGQSLTLISNQVVPVWCHRVHLILKELCQEWS</t>
  </si>
  <si>
    <t>M11_588</t>
  </si>
  <si>
    <t>NODE_6_length_394779_cov_10.7723_ID_11_554</t>
  </si>
  <si>
    <t>MTLTNPRPSRMHNPLLELVWICVLCTNVSNENFRMMSRDGRSILRQAASMHDLLSRRSIGLQLETNKPCHQMLGPQRFSVRLWITSLTKLCRPVILWTKIHTALSEIGLGQLGKTSPCRTNEAQRLYSVTRELYDFTY</t>
  </si>
  <si>
    <t>M11_589</t>
  </si>
  <si>
    <t>NODE_70_length_26689_cov_11.1289_ID_139_19</t>
  </si>
  <si>
    <t>MLKLKRQSSILSVPLLSRLLHETSASGTFSTEQAVPTNVTSPRDLYSRESQIWNIFKSEAAPSALSNLYQAVRRRSQNKIIEQLLEIERLNKVQLLNEQHLEAIVRALRPYDYFAKPRSRETHRLFRRRMSFFRGWLARTGCEVPASLHFFFLEEGRIDKLHDAHSQVAQTAWKTMSASGVVPDVLCYNSFIAATCVQPSTFDQAQLRRTSDSPRQKTHRRHVLDKAERTLRRAIALYHELLKRKMKPNTMTIELLMLALAWNADLHGLRSLLQRTWNIALSAVNFDALEEKGVVDEYDDEDLDLAENVTVADVPAVLPDSTLYPNQKTLTILAIAFGANQQNALALEAVQKMTEIYKLHISTKVWTELMKWSIIDSKTIKGYTPQSHVDNLFQLACSQYKVRPSISMYNLAIQNSLLGDKNPTTAYNLMDEMLSSIEGRVELGRPIYKANEQYPHARAVALKYLDKMKDSQSTRLRQLRRKLKQAHETGGRDAIRLLETDIQRRERYLSEYCQKWASRINQFDTTVRKLLTQSSINSYSSV</t>
  </si>
  <si>
    <t>cl20476</t>
  </si>
  <si>
    <t>ATP13 superfamily</t>
  </si>
  <si>
    <t>M11_590</t>
  </si>
  <si>
    <t>NODE_70_length_26689_cov_11.1289_ID_139_25</t>
  </si>
  <si>
    <t>MRMYVIYLMVLASADEQFLAMSRSSYDQKQLEYSLHAIVSYQDANAKCLQNRSEYLLVPEKRCFLLLCWRPHTKVSCDISTKTLHQ</t>
  </si>
  <si>
    <t>M11_591</t>
  </si>
  <si>
    <t>NODE_72_length_22418_cov_9.58441_ID_143_8</t>
  </si>
  <si>
    <t>MKLTMRLLCALSAHYVENEAKMNNKGRQHASPATPYLDANARSSVAYTQKKHQSMISLSAGPLHVAQPPRYNDAIIPSAHKYCTSGHTASISGDQSGDQS</t>
  </si>
  <si>
    <t>PSAHKYC</t>
  </si>
  <si>
    <t>M11_592</t>
  </si>
  <si>
    <t>NODE_79_length_5513_cov_93.8004_ID_157_11</t>
  </si>
  <si>
    <t>MFGAIAGGIASALAGGAMSKLFGGGQKAASGGIQGDVLATDNNTVGMGDAGIKSAIQGSNVPNPDEAVPSFVSGAMAKAGKGLLEGTLQAGTSAVSDKLLDLVGLGGKSAADKGKDTRDYLAAAFPELNAWERAGADASSAGMVDAGFENQKELTKMQLDNQKEIAEMQNETQKEIAGIQSATSRQNTKDQVYAQNEMLAYQQKESTARVASIMENTNLSKQQQVSEIMRQMLTQAQTAGQYFTNDQIKEMTRKVSAEVDLVHQQTQNQRYGSSHIGATAKDISNVVTDAASGVVDIFHGIDKAVADTWNNFWKDGKADGIGSNLSRK</t>
  </si>
  <si>
    <t>pfam04687</t>
  </si>
  <si>
    <t>Microvir_H</t>
  </si>
  <si>
    <t>M11_593</t>
  </si>
  <si>
    <t>NODE_7_length_362539_cov_10.8831_ID_13_4</t>
  </si>
  <si>
    <t>MIPLTLGSLLACNIACSRSSLLICCKSKVNPISVAVLAVQSAYARAEGSSFARNALRTGDIPKLAIPVLSSFRKGSAIFAALITRQKDRADIVISELVQQGEPPQRCGLYMEDSCYGSLGGYSEM</t>
  </si>
  <si>
    <t>M11_594</t>
  </si>
  <si>
    <t>NODE_7_length_362539_cov_10.8831_ID_13_58</t>
  </si>
  <si>
    <t>MLRPPYFCCFFLFFDLHKSRVCATMCLDKAAFGLQQCNQDLSIHIDNRILVQAESEVLKDAYVNQIDSRPAPLNLLINVKLSKDDLSTDRRIQSRATGKKYSGSAMMLTSRRMQSLKCPSKV</t>
  </si>
  <si>
    <t>M11_595</t>
  </si>
  <si>
    <t>NODE_7_length_362539_cov_10.8831_ID_13_114</t>
  </si>
  <si>
    <t>MLFVSAIQLVLVPQASGQQNGYSSFNTSFSPVPVYGPSSPPFYPSPYGTGYTSNGEWTAAYAAATDFVKQLTLLEKVNITTGTGWTLGPCVGNTGSVPRLGFRGFCLQDSPLGIRFTDYNTVFPPLSQAAKTWDRDLIRQHGVASE</t>
  </si>
  <si>
    <t>A0A384JDM0_BcBGL4_(BCIN_03g08710)_Botrytis_cinerea</t>
  </si>
  <si>
    <t>M11_596</t>
  </si>
  <si>
    <t>NODE_7_length_362539_cov_10.8831_ID_13_205</t>
  </si>
  <si>
    <t>MRNAIFILTATLLQIGAFWTGQVEASNVDYSSLGHVALGGQFSGISLYDSSRPTGPFNSSFQGGLYSKDSNGTYAAIGYSNGEVSSTCLLGYNNSQVIYVGGNFTQIGGVAALNIAAYNLGTNKFSALAGGVLGDINTVYCDNSTGEVYIGGSFEVSNATNVVVWNAAQKKFTTVGFGGFDGPVNTIGASGASILFGGKFDSISSLNSSSSNVAQQINLQSSYVSMLDNR</t>
  </si>
  <si>
    <t>M11_597</t>
  </si>
  <si>
    <t>NODE_7_length_362539_cov_10.8831_ID_13_214</t>
  </si>
  <si>
    <t>MWHRRRTKGSLQSMPSTTSRREASSRSFYTRSAVAISSMSGHSKIRPSSLPRTISMSRMNRMTSSMSRTIMYAVPLIQICRPVLTHSLDVQDRTHARDGDPAATSDHPSSRPLKHIRRLSNREASLAECQWPDWRSQGSFVHEPRQCSVLRP</t>
  </si>
  <si>
    <t>M11_598</t>
  </si>
  <si>
    <t>NODE_7_length_362539_cov_10.8831_ID_13_222</t>
  </si>
  <si>
    <t>MQLKDKLFIVTGAASGLGDATARALYKGGAYVAVLDRDETAGEAICKELGERAKFFQCDLGEDDVTENAVKQSIEWSQKVGKPVSGAVNCAGIGYAGLVVGRDNKPFDLEAFKYVLQINLIGTYNVTRLVAAHMASLPEDSASGERGCIVLVSSAAGKEGQTGQTPYSASKGGVNGLTLPLGKLYLSRVIGPH</t>
  </si>
  <si>
    <t xml:space="preserve"> 20 hits found</t>
  </si>
  <si>
    <t>G4MWK9_MoSCAD3_(MGG_01180)_Magnaporthe_oryzae</t>
  </si>
  <si>
    <t>M11_599</t>
  </si>
  <si>
    <t>NODE_7_length_362539_cov_10.8831_ID_13_223</t>
  </si>
  <si>
    <t>MIAVHVLQLSFFLAFSAQTCHVRAGLRLLVHLSFSTKHYYNTKAHFVVTPSLILIHNVRSVRYGDLSEQYDKIRYTIAKFLCEICVCGDTTHYSREFSSIERQSRKLPFVAVLLAIPLCRIIPSWRTGLISVEQHRLYVKGKHISYQRAKRTTNPDVSLIKIEGCDTPAEAQFYLGKRVAYVYKAKKEIRGSRIRVIWGKIARTHGNSGLVRARFRNNLPFVYLDRSLKQ</t>
  </si>
  <si>
    <t>ERQSRKLPFVAVLL</t>
  </si>
  <si>
    <t>pfam01247</t>
  </si>
  <si>
    <t>M11_600</t>
  </si>
  <si>
    <t>NODE_7_length_362539_cov_10.8831_ID_13_273</t>
  </si>
  <si>
    <t>MKPVLLVLGSVSWTKKVPGKFDEVGDAEVLVAVLLDALVDALVDALVEFEIVSAVGLVVVRVETSEEANEELVFTPMVEVGSRMLVAVE</t>
  </si>
  <si>
    <t>M11_601</t>
  </si>
  <si>
    <t>NODE_7_length_362539_cov_10.8831_ID_13_290</t>
  </si>
  <si>
    <t>MRLTGRVTRAVSIMLVFRYKALALKLPRTQLLKTSRMQQIQGQSPIPQAQATQTLRRVRIGHPVIPTRETLLPVFKDPLHLVRTHKGLAKQQLSQTSCQQERMGPTITAPYYHLLPLVQAP</t>
  </si>
  <si>
    <t>M11_602</t>
  </si>
  <si>
    <t>NODE_7_length_362539_cov_10.8831_ID_13_299</t>
  </si>
  <si>
    <t>MSLISAISFVPQGHAAEFPTKYELTEDEFERIQGLSALHLSSARSDLKVAQSASGKTIDEDDNEDEIEDMQSAIPISATSKEIDDELAEYNLDDYDDDEEGEQMGIFNNIKGLAYHARGEADPYVTLDNAAADSDEEDRDDLQILPTDNIILSAKTEDDVSHLEVYIYEDDSSNLYVHHDILLPSFPLCLEWINYNSKMSPDSQVTSGCNQVAIGTFEPDIEIWDLDVLDSLYPTTILGAKPGAKRRKKKNDKYHVDAILGLSANRNAKNLLASASADETFKLWDLTTGMCAKSYGLHGDKVSAIQWNPKNATIIATGGYDQKTIISDARIPDRPVQVYSVGSDVENLAWDTFDENIVYTSSDAGVLFAHDIRSTKSLWRIQAHDSTLSAFSVSPSVPGLIATGGQDKQIKLWSTISAKPTMLTSRDFDIGKVFSLGFLPSKEMGMRLVAGGSNGIVRVWDTMTNPGVRKAFKNNTAQGSREKRALREEKEALQTEPEAIIEDRIVGVLDQDGPEADESDAEDDGETEGENEEGSDEGMDLEKLDASESSEDDDDLRENADFEGDEEWQEEK</t>
  </si>
  <si>
    <t xml:space="preserve"> 30 hits found</t>
  </si>
  <si>
    <t>Q6XSF5_CGB1_Bipolaris_maydis</t>
  </si>
  <si>
    <t>M11_603</t>
  </si>
  <si>
    <t>NODE_7_length_362539_cov_10.8831_ID_13_322</t>
  </si>
  <si>
    <t>MDVMLAFSVAFRIQAFCEQNAIGRSGRSTVPPERCVSRSKESRRHVLPLPTSPTTMDSFPGGKSMDNRCKVSASAWDDHLKEASLSLSRRDWLLNGLRAKSGSST</t>
  </si>
  <si>
    <t>M11_604</t>
  </si>
  <si>
    <t>NODE_7_length_362539_cov_10.8831_ID_13_329</t>
  </si>
  <si>
    <t>MLVLIVCIARVLGCLSFVECLISCFVLPINFRLRYRDCLLRLCMICKLRASIIGHICHFRYRFSGYWKHARETGNLRHILDRVIYRRALLRFLCSLFHSFDTSMGFEAHYTEGACYSQ</t>
  </si>
  <si>
    <t>M11_605</t>
  </si>
  <si>
    <t>NODE_7_length_362539_cov_10.8831_ID_13_336</t>
  </si>
  <si>
    <t>MLFLKLVFSSVTLASPVKESRVVSSSNLALQKRLTPSGSYAPSEAACPSYPLVRNATYLSPNETAFIEDRKNITKPVLREWLSRTNLSDYEALFDANYVPNLALAFSGGGYRAMLDGGGKLNAFDWRNAEANGTGQVGGLFQGANYIAGLSGGAWLVGGLAVNGNPRIDDMWHDVWNLEQGIFNPGGLNVFETGEYYYNIIDQVDDKDDAGFNITITDV</t>
  </si>
  <si>
    <t>Q8TG07_Plb1_Candida_glabrata</t>
  </si>
  <si>
    <t>M11_606</t>
  </si>
  <si>
    <t>NODE_7_length_362539_cov_10.8831_ID_13_404</t>
  </si>
  <si>
    <t>MKIDRIVHLGCLLLCCPVELCLASASALGEHSRNEAKYHVFDDDKRKICVSTSFDDESDPDPVMKLGKIVSIACWANKRLDAISIGYNHKNCREPGHNSVIKWKQHGCLPDHNNEAKFKRTSPELGFKDYYTGIQVVRCHDFPERVCGVQFKTKLGKSFSCGHTSAPNLATVEINFNVGDLRYLKGFFVLEEKVSSFWPIGPEYSRVLRDIGAASGHNSAEC</t>
  </si>
  <si>
    <t>CWANKRLDAISIGY</t>
  </si>
  <si>
    <t>M11_607</t>
  </si>
  <si>
    <t>NODE_7_length_362539_cov_10.8831_ID_13_409</t>
  </si>
  <si>
    <t>MYFLSVFMAGLTLATVCSEFVFSKSPSINMIKRSSDYPCKEQSFDDAQHPSATVRDGQIVAIACWAHERMDKFSIGYAHKDCKLGPQQDMTATEWIEHGCQPYDTENPTDTFKLDTFTLKRDEYVDRMQVYRCYRVEEFVCSAVFHTNTKRSFRCGKKYPNEVLATDTKFAHGDMRTLSGHLRAWQKSTDVQFGFMDLGASNAVSPPACRA</t>
  </si>
  <si>
    <t>M11_608</t>
  </si>
  <si>
    <t>NODE_7_length_362539_cov_10.8831_ID_13_469</t>
  </si>
  <si>
    <t>MRKVRKIPVNMNRAKISMTWFNHGDALVAVAPLVRRGPMRTCAMMAPTFPDAAEIPWEVDRYRVGKTSPGTMKVVVFGPKFWKKLAKTYRANLPFVPM</t>
  </si>
  <si>
    <t>M11_609</t>
  </si>
  <si>
    <t>NODE_7_length_362539_cov_10.8831_ID_13_549</t>
  </si>
  <si>
    <t>MFVNMLWLSVLLLTAEVSCLYSKKSPVKTLDARNFDKTIRESDQLTIVKFMAPWCGHCKNLVPVYEKVAAAMEGLVNVSAINCDEDANKSICGKYGIQGFPTLKIMRPVKKNGKRTFKAIDYNGQRTVKAIVDQLKSDMPSEVRRLESEQIRQFLSDRNETAKVLLFTKKGTISPILKALSTTYKDQISFAQVRDNQKAAVADFGIEDFPTLLILPGGMTPAETYTGDMKLAPMSQFLSSFAPSDSTLHAEGDAADSQKTASVSKPDTKIGGTAPTVLGSYTDFLQRFTDQTIKSFLLVSEDLAKSTDLEATMARFSVFSVTPATAKAIEDELSIPATQVVYLNTKKLWYTIPSSTITTRTGLLEFLDDIRQGNVAVKEHFVLRKQKEEL</t>
  </si>
  <si>
    <t>cl00388</t>
  </si>
  <si>
    <t>Thioredoxin_like superfamily</t>
  </si>
  <si>
    <t xml:space="preserve"> 7 hits found</t>
  </si>
  <si>
    <t>A0A0D1E191_Pdi_(UMAG_10156)_Ustilago_maydis</t>
  </si>
  <si>
    <t>reduced_virulence_unaffected_pathogenicity</t>
  </si>
  <si>
    <t>M11_610</t>
  </si>
  <si>
    <t>NODE_89_length_2590_cov_15.6996_ID_177_3</t>
  </si>
  <si>
    <t>MPMSNPLEGRHTKRRKCWGMCGLLRCTGSSITRCCGCTGSSSRRSLVSITLHLVDMTKGSCTITDQREERLYCTTLHLDHVETVQTTCDKFREQRCWVPVVRSTAVP</t>
  </si>
  <si>
    <t>M11_611</t>
  </si>
  <si>
    <t>NODE_8_length_361341_cov_10.7402_ID_15_2</t>
  </si>
  <si>
    <t>MLARVCTIYAALWVISFSFISAVPDENSWEYKHMKNEHHVTMYDVRSRGENNSCQAHATRTMRSSEFMIWIGPAFGQWTTSHPFMV</t>
  </si>
  <si>
    <t>M11_612</t>
  </si>
  <si>
    <t>NODE_8_length_361341_cov_10.7402_ID_15_83</t>
  </si>
  <si>
    <t>MKNNRKKLHISRSSLLRQVRMPTWSSKPNRNKRSSIKWRLPVSWRRSPRTFPSHSRSRRPRNCHLQSSPSMKSGFPMTARFRMPSTRTSTLVSTWTPESPSWVRTVQVNRPC</t>
  </si>
  <si>
    <t>M11_613</t>
  </si>
  <si>
    <t>NODE_8_length_361341_cov_10.7402_ID_15_109</t>
  </si>
  <si>
    <t>MQRSYRLLITAIVSVFVLYRLFSYGASRSDSDGQSSWSRAHADNEKDVHKEVIAGQEKVSDKVSEHKIAEHALDALPGSFKGPLTGTTQGSSPVPNALANAT</t>
  </si>
  <si>
    <t>M11_614</t>
  </si>
  <si>
    <t>NODE_8_length_361341_cov_10.7402_ID_15_112</t>
  </si>
  <si>
    <t>MRFRCCVGGGMNSITSMRRMDPVSSRWRGLLVVSLASSPMEPISMSSFLTPPIRGSLGCGVRGGRCQRRRFRENSTTALPGAFRMDFLHMRRSSRKQTRRPRSPKRLRENWYAVSVPSLTSMSMVGSRMGKDGFNLKSNISTTCH</t>
  </si>
  <si>
    <t>M11_615</t>
  </si>
  <si>
    <t>NODE_8_length_361341_cov_10.7402_ID_15_182</t>
  </si>
  <si>
    <t>MLDGGSRGICILLALLIFCKALLGKGGRLVPCSIGAPIFVDRRFLIRSCTLFFSLALTCSGPPSNVDIRLGNSSFRVFFLRSVGKILLGVDMLDDVPACLWSLPNQSNSSRQIGRECKTGSKSCVAG</t>
  </si>
  <si>
    <t>M11_616</t>
  </si>
  <si>
    <t>NODE_8_length_361341_cov_10.7402_ID_15_203</t>
  </si>
  <si>
    <t>MGLFFSLPSSSCSCSCSGSFLVVVSQRLESKGNLPRSRDEYSHVPPSIHATAPRPRQGARVSSRRSDQQDFGLWRSGDRCHEPSRGIGRAHGISLSSAHDSQTRACRGKFHHTKAKRRRGSGSSSEIQH</t>
  </si>
  <si>
    <t>M11_617</t>
  </si>
  <si>
    <t>NODE_8_length_361341_cov_10.7402_ID_15_222</t>
  </si>
  <si>
    <t>MQRSHLHLMLVIVNHLQPHPGLRLASQICLRTSLTISGISRNPKSQMLQLGSRGPNQDVLIGPRARIAANLPHLELRLPGHPPPILRSEGAEDGRQQCRRKLILPQKLPLLHDRGPPSSNCHSENLCQIHRQRQPALLV</t>
  </si>
  <si>
    <t>M11_618</t>
  </si>
  <si>
    <t>NODE_8_length_361341_cov_10.7402_ID_15_263</t>
  </si>
  <si>
    <t>MIKLIISSLSVQIYLGSFGCIRKNLGNSCHMTGCSEAILLMLFSTMYCTSDGCLSSVSKGLTILSICDFGARLLNNRHVAMTTALDCDCSRGRTERSKSK</t>
  </si>
  <si>
    <t>M11_619</t>
  </si>
  <si>
    <t>NODE_8_length_361341_cov_10.7402_ID_15_312</t>
  </si>
  <si>
    <t>MMKRQVLMDAFKAFLFVWIVFLQASFLVRNLISVQKKSLIRSICFKNQSLRIIAERKVCRVYCSRTIQAKAHDPTRVEQMSRGEELLAPCGGILRACDSFTCIDYPESRAHIT</t>
  </si>
  <si>
    <t>M11_620</t>
  </si>
  <si>
    <t>NODE_8_length_361341_cov_10.7402_ID_15_319</t>
  </si>
  <si>
    <t>MRGLVSIPAKFISKFFLHFVSVVIVVRFINSCSALRSGLEESAIGVQLCIEHLFSIYKSVLEAQEGAYTSQSSPRTAGQRTFVEKYSYSRNPAHITNPRRAYNNHVNKYIQIRNYKGLHLISPWRCRMADGWWII</t>
  </si>
  <si>
    <t>M11_621</t>
  </si>
  <si>
    <t>NODE_8_length_361341_cov_10.7402_ID_15_329</t>
  </si>
  <si>
    <t>MKRGIKQVIYRMSKRNQMEKEKRRKFIWFQMKKDRMKPKIRQKLQWTHSLNCPPSLRLYLLTDLSNRTHPRFNLAMTTPSRGQQSPWSQNRKRREETVTTGRVL</t>
  </si>
  <si>
    <t>M11_622</t>
  </si>
  <si>
    <t>NODE_8_length_361341_cov_10.7402_ID_15_351</t>
  </si>
  <si>
    <t>MVTMILQFATLLVSTVAAQQCQNLTIPVSVNAVNMQLNSVAPYPTNQSQVTAFITNYVQIPQPQAMTFVNGTYLNNATYNISATYCPATVNSTNSSLVNPLQILIHGIG</t>
  </si>
  <si>
    <t>M11_623</t>
  </si>
  <si>
    <t>NODE_8_length_361341_cov_10.7402_ID_15_355</t>
  </si>
  <si>
    <t>MLQRSLSLLCVQFRSSHGHNTVWYCRLLDQGTDGHRLAFYKTRHCRAQGGTSTCEKSSRICRVVECRPFCCLEADQSRHSWCCRQQARGHHAGVFSKHSACCEN</t>
  </si>
  <si>
    <t>M11_624</t>
  </si>
  <si>
    <t>NODE_8_length_361341_cov_10.7402_ID_15_364</t>
  </si>
  <si>
    <t>MKEENPLLLHSTCLHLASLATSCRNENRPHHGRFMNEENLSLSHLLVFPTTFLEDDMWTKLEGDVSCLQSSYDTAMPRSRAILMDYSRQSLDQTARQQDPSRTTIQGSHGGT</t>
  </si>
  <si>
    <t>M11_625</t>
  </si>
  <si>
    <t>NODE_8_length_361341_cov_10.7402_ID_15_373</t>
  </si>
  <si>
    <t>MFRSPIALSPIRLSLLNRHLSRPAQVTRRTMSDITLYTFGTPNGHKASVTLEELHLDYKVETINISQNTQKEDWFLKINPNGRIPAIKDGELRVFETGAIMQYLVDKYDPNHTISFAFGTPDYYECLSWINWQMGGLGPMQGQANRESWTLSNQKGHYG</t>
  </si>
  <si>
    <t>cd03048, cl02776</t>
  </si>
  <si>
    <t>GST_N_Ure2p_like, GST_C_family superfamily</t>
  </si>
  <si>
    <t>Q4ZTI4_Smp_Pseudomonas_syringae</t>
  </si>
  <si>
    <t>M11_626</t>
  </si>
  <si>
    <t>NODE_8_length_361341_cov_10.7402_ID_15_382</t>
  </si>
  <si>
    <t>MKTFNYLLSAVYVLLLHTSGAEGVVSVTQIRSSPKSLEPHPVEAKDWTCVDQVEIGKDGAVDFNVTINDVGRKHHTDLFRIEISRGYEDISTLWMSWTSSSYTYKLYLWDKAKRGGHIDATHVVRRRYLNFGGKTSDHHYIADVDVPLSLVSSHKINGVERPFVFQYALLVYGPKDLDQKYPLNIGKTCPISKKK</t>
  </si>
  <si>
    <t>M11_627</t>
  </si>
  <si>
    <t>NODE_8_length_361341_cov_10.7402_ID_15_384</t>
  </si>
  <si>
    <t>MKNFGYFVLALSVAVFRFARTAEVATPKTAPSSISQEPFPVEPKHWTCVNQVRLNDAKLNKITVKVDVAGFAQLPSIFEMDITKAVGDTSTLTMSWSTAAYSYKLYIWDKAKSGTAMRASHVVRSRYIKIGSDPHQDRTVETTLPAALTSEHKIHDISSPHVFQYALLVFDIKKDHSQRFPLSLGKECDTTLWSPPDKV</t>
  </si>
  <si>
    <t>M11_628</t>
  </si>
  <si>
    <t>NODE_8_length_361341_cov_10.7402_ID_15_385</t>
  </si>
  <si>
    <t>MNNFGYFVLAFFGAVFRFAGTAEGATPTINPSPISQETFPIEPKHWTCVNQAVLSDDKASIIQVKIEGHDLKYLPETFAMNIEHNKKQDTSTLTMSWSKPTYSYKLYVWDKAKSGTAMRASHVVRSRYIKIGLDSPGNNAVQTTLPAALTAEHKIHGISSPHVFQYALLVYDKDDKYQETPLNLGHECKVTQF</t>
  </si>
  <si>
    <t>M11_629</t>
  </si>
  <si>
    <t>NODE_8_length_361341_cov_10.7402_ID_15_390</t>
  </si>
  <si>
    <t>MITFPTVLALLSMFGRSSGSPLSSILDKTVKVGCHANIQPFVIGTKNMIEGEDMTRFFLKSTTLPTGELVFAIDTKPNGMPQNYILSLSASGKQENKSVVQGGASWKSTKIRAEDINAGLGIQLEYAIDSESNPGGPITQTCPVQPCTDPGNPCA</t>
  </si>
  <si>
    <t>M11_630</t>
  </si>
  <si>
    <t>NODE_8_length_361341_cov_10.7402_ID_15_436</t>
  </si>
  <si>
    <t>MYIQISFLLNFLVLGRNGSYATLMLSCSCVGQIEGENVVSEDKRDLFAIDSATFLDGCHVSRLWHLEVIRHIESLRLESHRDDCEVVVSVDCLDALDACQQPHLVFKERPLTDTTVVDECGHGLSIPR</t>
  </si>
  <si>
    <t>M11_631</t>
  </si>
  <si>
    <t>NODE_8_length_361341_cov_10.7402_ID_15_464</t>
  </si>
  <si>
    <t>MRALVAAVYLIALQSKLHAKTTPNTVMRALMHDLGLSKQEIENEMDYVLRKSRGTNWFEVSTLKKLRLIDGPSKKRARITQTRMVRLPYSCSSNGVP</t>
  </si>
  <si>
    <t>M11_632</t>
  </si>
  <si>
    <t>NODE_8_length_361341_cov_10.7402_ID_15_520</t>
  </si>
  <si>
    <t>MLRLKIRMMSLRNRRYTLVPISLHYSMSTMSCLRQRPQSSRLTNDYPHQLLASRVSLNLLYPPHKEEIVALLIHPRSRQMLHRKAHPPCLANSYHYRK</t>
  </si>
  <si>
    <t>M11_633</t>
  </si>
  <si>
    <t>NODE_8_length_361341_cov_10.7402_ID_15_521</t>
  </si>
  <si>
    <t>MMMQLKPLSKAIGVRLLSIASFRKRYCARSSHLSNSGVSTALGSAPLIYRICTRKVRLNLDRQLQSDLQLLGVSEISLAPTRCLTSRQSKLRPLPKNAPGAIQVASCIVRDLTKQRKGWPARSTNLMPRKARFLLIRQLIGLQLRIDLH</t>
  </si>
  <si>
    <t>M11_634</t>
  </si>
  <si>
    <t>NODE_8_length_361341_cov_10.7402_ID_15_553</t>
  </si>
  <si>
    <t>MNSLTPKKDFKCTKYKQLSPSKLCLEQIMMKKSSARSCGPSFCRRMVVLALVCYAAYAEGSEFIVGLPMLGVQTQTELSCGKKMRKASILWEYHPSRMLSCWVTSICRFHAAILSTRDKPRPETTRASPGYSAYII</t>
  </si>
  <si>
    <t>M11_635</t>
  </si>
  <si>
    <t>NODE_9_length_359639_cov_10.2396_ID_17_5</t>
  </si>
  <si>
    <t>MSKVLMSLAPRVMMDQCNQSGIPRRSDAMVTARGMMTCALSPFKMASAMASATVSTCMVFGPVLDPSPIPTSSSGVLVQSGLMRLVLTRGVL</t>
  </si>
  <si>
    <t>M11_636</t>
  </si>
  <si>
    <t>NODE_9_length_359639_cov_10.2396_ID_17_60</t>
  </si>
  <si>
    <t>MCSASGRTMMRTRAGAVPFIVFVCCSHLTDSIPCSCSSLKEARDEIKTERDLSRMSDFFPGIEASIENSFGASGSSKMLIVIASLCLVVSE</t>
  </si>
  <si>
    <t>M11_637</t>
  </si>
  <si>
    <t>NODE_9_length_359639_cov_10.2396_ID_17_82</t>
  </si>
  <si>
    <t>MQLLTFAALLPCVIARFTAPTLDLPPESATSALYEADRQAILSLAQSEMRLVAINEHAEPRWILEQDKDALRRLGIKFMDITDQQDLGIMNTKLKEMSVSHKIPFPKELKHQKVVEKHISKLDTTNMETNLAILTAFHSRYYKAQSGAASGEFLFNLVSNITAVSNQSISVRQFKHPWGQHSVIARIQGSESNDTIVIGAHQDSANMFLPTILAAPGADDDGSGTVTTLEVLRVLASSHFKPKNTIEFAYFSAEEGGLLGSQAVFQAYEKEGRNVIAMLQQVGFLSRTM</t>
  </si>
  <si>
    <t>M11_638</t>
  </si>
  <si>
    <t>NODE_9_length_359639_cov_10.2396_ID_17_93</t>
  </si>
  <si>
    <t>MRRAAGCCLSFSLECSDPFYSLPSYGACSLIGRLTIHANQGKDAFDTGEQWSPCAHCSDLLFTINTGVICVYIQKVDLSGDLEVLL</t>
  </si>
  <si>
    <t>M11_639</t>
  </si>
  <si>
    <t>NODE_9_length_359639_cov_10.2396_ID_17_143</t>
  </si>
  <si>
    <t>MILLLCLYQQCFCSASLVAYSFYSFSEHITGKEDTFHSLRCAVCSAYRAGHVVCTSYNVSSDSSFTCIIPVQKLGRSEYNALNWAKLTLRNDMLSRT</t>
  </si>
  <si>
    <t>M11_640</t>
  </si>
  <si>
    <t>NODE_9_length_359639_cov_10.2396_ID_17_205</t>
  </si>
  <si>
    <t>MTFFAGALRFFAGVFAAGVNCDGLWTFRPDLVFIPSILYSSSSESYSASHASVFFEKFEPRLAAVFTFFAGGPDGLGTLLSTLAFLTAFPGGVGICCCCCCCW</t>
  </si>
  <si>
    <t>M11_641</t>
  </si>
  <si>
    <t>NODE_9_length_359639_cov_10.2396_ID_17_227</t>
  </si>
  <si>
    <t>MTHATRHLCQRRRMCAPCGMALGCSLSPQHQAKDGSTGNRCGCPRLVPWKSSYPWSSSLLLKEETGMCDQQLPRDITCDSCRLAMAGKEAEPGVCLTRHWDSGCSGSR</t>
  </si>
  <si>
    <t>M11_642</t>
  </si>
  <si>
    <t>NODE_9_length_359639_cov_10.2396_ID_17_318</t>
  </si>
  <si>
    <t>MCVCVSVCVCVCTYVRGWVGPSVGFPTDPFTLFLSQWHSIMTDNYSAHSPSCSTSPSIAPLSVQQADRQTDQLTSQLKTSASTLGEPSRHKAHEALDRSN</t>
  </si>
  <si>
    <t>M11_643</t>
  </si>
  <si>
    <t>NODE_9_length_359639_cov_10.2396_ID_17_352</t>
  </si>
  <si>
    <t>MQPDPCLAGLAPIVTLVQSRAQNRTPRAPNLGDQQLFALRGKSCPECNLREHMFPTSTSTCMVQNLSSELLRSRDFCLDILSTHLLGLIQYVPQREMT</t>
  </si>
  <si>
    <t>M11_644</t>
  </si>
  <si>
    <t>NODE_9_length_359639_cov_10.2396_ID_17_371</t>
  </si>
  <si>
    <t>MSRATVMRLLRLVICTSIGVSTLCQHIVKCSLLVIVNRFTRDCTNMVNLNPLQLLASNHPSSETLQSRPHDKESTITELQDLENERVPSKFTYPTKCLVWHQPPHCSKCSSTREDFASGYLLCMKSSQEFAL</t>
  </si>
  <si>
    <t>2; 6</t>
  </si>
  <si>
    <t>CQHIVKCSLLVIV; RPHDKESTITELQDL</t>
  </si>
  <si>
    <t>M11_645</t>
  </si>
  <si>
    <t>NODE_9_length_359639_cov_10.2396_ID_17_375</t>
  </si>
  <si>
    <t>MSLYSRLCRLLSVSSCSASMQRSITTPRPSSIMSNNGFHWQSLTKLLEVWLSCCCLPYGSSSPYSSSTPGSTGCTEPCTQTSGSTAISIPITIDCMCPMPSVPCTITLSKACCSTPSEPVLAISSLA</t>
  </si>
  <si>
    <t>PYGSSSPYSSSTP</t>
  </si>
  <si>
    <t>M11_646</t>
  </si>
  <si>
    <t>NODE_9_length_359639_cov_10.2396_ID_17_377</t>
  </si>
  <si>
    <t>MDADSASWCFLFSGIAPLLSRARAKLDPTGRRNGRGCRGELLARESVSACSLHQPSTFRLRLLIFQGGEKRGSGVLHWPADTTQTTNER</t>
  </si>
  <si>
    <t>M11_647</t>
  </si>
  <si>
    <t>NODE_9_length_359639_cov_10.2396_ID_17_402</t>
  </si>
  <si>
    <t>MRSISDLFFFSFNLLMNPCVPLNASAAICPAPIRRLSKLPRSCPSASKDGVLTFRVFRGTSRRPCCLFCCEAGKYDREESGTRATSTGPI</t>
  </si>
  <si>
    <t>M11_648</t>
  </si>
  <si>
    <t>NODE_9_length_359639_cov_10.2396_ID_17_453</t>
  </si>
  <si>
    <t>MVPCLLNLVCLVAHCTNDSYQAPPMIFERRFRASRTGGRIELRQRIRSQYELRSFYMCQPPSIAKGWIYIVRQVKKGKKEKIKSDNTKRLGNQNDKG</t>
  </si>
  <si>
    <t>M11_649</t>
  </si>
  <si>
    <t>NODE_9_length_359639_cov_10.2396_ID_17_475</t>
  </si>
  <si>
    <t>MKIRLCWWWSCAPVSHLRRVDSAPSIALQSLRSPTFTKRLVRCVRGACICSSMTLAVLCKKLGKWILNLRVIACWYICDTLLSSKT</t>
  </si>
  <si>
    <t>M11_650</t>
  </si>
  <si>
    <t>NODE_9_length_359639_cov_10.2396_ID_17_499</t>
  </si>
  <si>
    <t>MSRPILLVFGVVLLVFQSAEDHLLSDAWQLEKYGKESNYWLPSSVADATSVSQHDKDIHHCYFCSCDLLSRSKEKSHTTRSPIENHSPVSRLVFGTGITNVQSTGNLAMAESWILDTVSDHIIHLFPARHCKTKEARCH</t>
  </si>
  <si>
    <t>M11_651</t>
  </si>
  <si>
    <t>NODE_9_length_359639_cov_10.2396_ID_17_533</t>
  </si>
  <si>
    <t>MSSLFAKGKTAVVTGAASGIGNAAAKRFASLGMNVVMADVNASLLKSSAESFPDGGGKVLTMTCDVSDANHVKVLKDLAYSEFKSIDVLLNNAGISGAQGQGSAFKFLQNWRTLFEVNFWGQRNVLEAFTESMHGQASESLIICTGSKQGITNP</t>
  </si>
  <si>
    <t>cl30677</t>
  </si>
  <si>
    <t>PRK06194 superfamily</t>
  </si>
  <si>
    <t xml:space="preserve"> 22 hits found</t>
  </si>
  <si>
    <t>W9BF24_EntA_(VK055_1922)_Klebsiella_pneumoniae</t>
  </si>
  <si>
    <t>M11_652</t>
  </si>
  <si>
    <t>NODE_9_length_359639_cov_10.2396_ID_17_542</t>
  </si>
  <si>
    <t>MSKLSSCLLLIENGEEILKRKKREIKGKKESVENDQTYIFLKNVSPNNEVASICVCNVRAYVSVDEKILRHIIREEIKVFFLFRNFKLFPQKMACFVCGMLEER</t>
  </si>
  <si>
    <t>M11_653</t>
  </si>
  <si>
    <t>NODE_10_length_346338_cov_10.6625_ID_19_316</t>
  </si>
  <si>
    <t>MMLFCFLCCFFSWLTTSCCGMLSEVGSGIETTGTTGTAGTVWAGLAGLPLSIAAFFFLFFLESFFSADIISGDSTCATVGTCCASTSGCPASEFILLDFVSSGTFDIFFFFFFVFSLCVVCEGTVFVIGNDSLRGVST</t>
  </si>
  <si>
    <t>SignalP</t>
  </si>
  <si>
    <t>M11_654</t>
  </si>
  <si>
    <t>NODE_11_length_334421_cov_9.1963_ID_21_99</t>
  </si>
  <si>
    <t>MIWQIALTLLALGSQVTASAFSYRVRANENACFYTHADQVGEKIAFYFSVSLTPAFRWRCWLMRRQVQAGGEFDIDYYAKDPRDQTILKGSKEKQGDFVFTALMPGEYKFCFNNEMSTVTDKIVDFEIQVENEPRSAELPQKAGAGTEQTSAIEESVLKLSSQVSQISRTQKYFRTRENRNMSTVQSTEHRIFWFALLESMAMVTVSGLQVFIVRTFFSRRGNTKV</t>
  </si>
  <si>
    <t>A7EN30_SsEmp24_Sclerotinia_sclerotiorum</t>
  </si>
  <si>
    <t>M11_655</t>
  </si>
  <si>
    <t>NODE_12_length_327303_cov_10.5206_ID_23_117</t>
  </si>
  <si>
    <t>MQYLPTLRALGAVLVSISSVAAQSTSSVASSRAAVSTASGTTATTAAARSLGPNEALVTQITYVSSLTAVVTTVYTTTSTTSTSALARPTGLPASLYCYDSSVNATGPFCKPTNGTYQIKGKKYSVTWDPSYAPACSSVYIALNYYENSNSQQVTSTQLDNYLGFWNYTVESDWLAGKDVQYAQYVLHPTGCTNGTVDPALGPIVELRKKAPVTEEKGTSKDTVLGLSIGLPLALFAFIGTALFVMWWNKGHRQIPIFKKKKGYTGRRQRAVRLQDLGESQGESYRDEPARV</t>
  </si>
  <si>
    <t>pfam14610</t>
  </si>
  <si>
    <t>M11_656</t>
  </si>
  <si>
    <t>NODE_14_length_310636_cov_10.5541_ID_27_116</t>
  </si>
  <si>
    <t>MIVSICKLLDSHVIFLSIWLQHMCKVAGFCFWRYPKTPWSVSGQACNRVKSRFACPNSQVFFDTRSEPAAKEVHSISFIADLFEDLQNHVSQKWRLGSAEIVRSVCVQNLAIMFDLENKVLDHAPCKVNSAIDDQAE</t>
  </si>
  <si>
    <t>M11_657</t>
  </si>
  <si>
    <t>NODE_14_length_310636_cov_10.5541_ID_27_329</t>
  </si>
  <si>
    <t>MKPYYLAVPVLLEAGIPVLIYAGDADFICNWLGNQAWTDALEYSEHDKFAKAPVKKWKMSSAIGDVTKGTHVGETKNYGNFTFLRVFEAGKSASSHYCLVLI</t>
  </si>
  <si>
    <t>cl08270</t>
  </si>
  <si>
    <t>Peptidase_S10 superfamily</t>
  </si>
  <si>
    <t>M11_658</t>
  </si>
  <si>
    <t>NODE_15_length_296775_cov_10.4422_ID_29_398</t>
  </si>
  <si>
    <t>MRHTFFTLLSLSTQLQGIECFWRMTCDKAVVTARIDPIVSPGSIAGHTHSITGASNIGYDTTYEDLRNSQCTTCQVTQDKSAYWVPQLYYVHENGRYESVDLTTGITTYYLQRGPPGPAGKILAIPNGLRMIAGDPFRRSYNASDVAQRAIGYSCLGGVGYTKSLTGITNCPNGLRQEIFFPNCWDGMNLDSADHSSHMAYSGDDGNGACPASHPHKLISLFFEVMVCISDAFFLFRG</t>
  </si>
  <si>
    <t>pfam09362</t>
  </si>
  <si>
    <t>M11_659</t>
  </si>
  <si>
    <t>NODE_18_length_280144_cov_10.6475_ID_35_7</t>
  </si>
  <si>
    <t>MKYTIWISVLARFYIHTEIIPEYSIAGPETSTCLVCLDLRNRNKSKRVCTIAKTFFPFTAFDYDITFYHPSILSLAGVVGILWFTYQHICAGISEIILL</t>
  </si>
  <si>
    <t>M11_660</t>
  </si>
  <si>
    <t>NODE_18_length_280144_cov_10.6475_ID_35_108</t>
  </si>
  <si>
    <t>MTPEQSTVHGIGILVGVCISVMSTMSFRPPDDGSLDRCCCATEEKGSQGPGCNICPVTPEPVVACRDPKTCEEVEDDGPDQCLGLQGRYESTQEAKDRYA</t>
  </si>
  <si>
    <t>M11_661</t>
  </si>
  <si>
    <t>NODE_18_length_280144_cov_10.6475_ID_35_145</t>
  </si>
  <si>
    <t>MRLSALYSLICTGLVAYAAQVSDAEPAYSSEFLLQDLKTVDIYDSTSLRFPYELRERGRVAYSASNRTATFSEAGTISRPHEGAKIYRIGTEKHLGYSEVPDSLRRPEAISDEILTLYLDTQGDIYHTSYELFQAQRAPGSFLVKLHVMADFPGSEVILKSKSKKTSAVEDSSNETIVIEEEVEQVPQTYLQKYWIFAIPFVLLAIMGVGGESES</t>
  </si>
  <si>
    <t>M11_662</t>
  </si>
  <si>
    <t>NODE_20_length_270696_cov_10.5006_ID_39_200</t>
  </si>
  <si>
    <t>MCKRGLYPILWLPLSQAYLFATECTACKRPENYTDCLKHDNGKAARTLCRGVQNLCYSLILVIYNSLILVIYYSLILVTQSKV</t>
  </si>
  <si>
    <t>M11_663</t>
  </si>
  <si>
    <t>NODE_20_length_270696_cov_10.5006_ID_39_262</t>
  </si>
  <si>
    <t>MLIFLPLWEIWCCCEGVYFEARVLEHEKCRLPSLVRKDIVSRFSLSLPLLESPQGLWHQRQAIKTLPSLLHQPLTHVPAEHCKGRRGP</t>
  </si>
  <si>
    <t>M11_664</t>
  </si>
  <si>
    <t>NODE_22_length_257679_cov_10.5919_ID_47_106</t>
  </si>
  <si>
    <t>MKYATAFLALSSLASAAHSSVDEGAVVSFSGEDFATSGAALSTALQAKNSQNAGNWYLNYYNFGTGFSSNRQIFAYYPENTISGSNTCVGIIQGLSAGAPNGENGGCDSVWGNGCSELIIKAIQSGCNTTMFSGLPPSCGTLNVEVQEVSTGTFTPAKPAVWLTWNYALNASSNPQAARDLTYPVFARSSDGTANLACLRVAGAASTVSASIASFAIVAGSAMYMLF</t>
  </si>
  <si>
    <t>M11_665</t>
  </si>
  <si>
    <t>NODE_22_length_257679_cov_10.5919_ID_47_355</t>
  </si>
  <si>
    <t>MMQTFVLLQALAASMVAAQQYLPTAAFANNAPQASAYSFLPFAGVDTTIEGRFDFQSQSNGSTEVTFSLSNIPQNSSFPVTYFIAQSGVPSNGDCYLAGPIFDPSTSVLSSCDTRFPQACKVGDLSGKSANNITRNSTGGSYLDPFLSFNPNSTLFFVSRSIVLLDANNTRLACSNITSISEGNGTSSSTRTSPAPVTYAEIYGVNSTSTNATTSGSSSGAPTSSTTARSGAMMRDANWVLVVTALLVLTGVMTMA</t>
  </si>
  <si>
    <t>X0LE71_FoSOD5_(FOTG_08628)_Fusarium_oxysporum</t>
  </si>
  <si>
    <t>M11_666</t>
  </si>
  <si>
    <t>NODE_24_length_247518_cov_10.6215_ID_51_270</t>
  </si>
  <si>
    <t>MHQHVFLALIWMQGSDVHYLKHGAIGDFVLKSPMILGHESSGEVVECAEDCVERKVGHKVAIEPGVPCRHCSYCREGLYNLCKVRLV</t>
  </si>
  <si>
    <t>cl16912</t>
  </si>
  <si>
    <t>MDR superfamily</t>
  </si>
  <si>
    <t xml:space="preserve"> 11 hits found</t>
  </si>
  <si>
    <t>Q0UA24_Xdh1_Parastagonospora_nodorum</t>
  </si>
  <si>
    <t>M11_667</t>
  </si>
  <si>
    <t>NODE_33_length_170518_cov_10.9153_ID_69_253</t>
  </si>
  <si>
    <t>MDIHILIPWPVSTGHLRQMQYPTMALLAFVLSNLIEATAYCSSNVYLRFVRYCNIELITNIPKDLLSIDCRVDNDPKKVMSATGKQRPRNHD</t>
  </si>
  <si>
    <t>M11_668</t>
  </si>
  <si>
    <t>NODE_38_length_148541_cov_10.481_ID_79_95</t>
  </si>
  <si>
    <t>MRLSLLAISALSLVRADELDDLAKDETPVASSSSFDSVLPHFTPTTVKAPFVEQFADASWSERWTPSSASSGEEGKEEMNYVGRWAREEPHVYKGMQNDFGLVLKDDARRHAISAPFGQTIDNKENTLVLQYEVKMQKGLECGGAYLKLLTESPIGIQAQQFSGDTPYTIMFGPDKCGSTNKVHFIFRHYNPISKKHEEKHLTSPPVAKISKLSTLYTLIVKPDQTFDILINNKSVKKGSLLDDFTPAVTPAKEIDDVTDEKPASWVDEEQIDDPTASKPEDWDEDAPFEIEDLEAEKPEDWFEDEPELIADPDATKPDDWDDEEDGTWLAPKIANPKCTSGSGCGPWVRPTKKNPAYKGKWFAPRIDNPLYKGVWNPRKISNPDYYEDLTPANFEPISGIGFELWTMQGDILFDNILVSHNPEDATILAKDWQTKFTIEEAEDNANAPKATEEAQKKYPGAISFKSDPVGYVKEEVSRFIELAKIDPLFAIKNQPNIAGLLIAALVTLFAMIGSIVGLLSGPAAGPAHPVTLKEKTGVTAKDAEPEFTPEGESIVSGTDVDSPAAAAKARSRKA</t>
  </si>
  <si>
    <t>pfam00262</t>
  </si>
  <si>
    <t>Calreticulin</t>
  </si>
  <si>
    <t>Q6Q487_ClxA_Aspergillus_fumigatus</t>
  </si>
  <si>
    <t>M11_669</t>
  </si>
  <si>
    <t>NODE_3_length_442766_cov_10.2996_ID_5_189</t>
  </si>
  <si>
    <t>MRLAWLVQFILAMLTATSSAELTYCKCTCGKSSILHILQQDLRQNTKPCTACTKQFCIEQSPDICSTQNDGEISIYTDCFQRESLKDEAIVLIFLVLTVSLLGYAMVIKPIIEKRRTRHSARYGTIGQDS</t>
  </si>
  <si>
    <t>M11_670</t>
  </si>
  <si>
    <t>NODE_40_length_140007_cov_13.4781_ID_83_101</t>
  </si>
  <si>
    <t>MLVGHRDVLHFMLFWIAKCSMFRRSKTKVLNTGSSDGAAHRWCSVELSKKQPTCAESSCNYGQCQTCKYFREADSQLSKPMFRA</t>
  </si>
  <si>
    <t>M11_671</t>
  </si>
  <si>
    <t>NODE_42_length_133462_cov_10.4431_ID_43_46</t>
  </si>
  <si>
    <t>MRLQCVILMSSTVAALVESGSIDHADLSSRHTIFRRDNFTSERNATTLATDPTSTQSTSHAVLISLLGITALVILGSIVKRYLKYKKESRIASDSKSAASIVYYLPESTSNGHAQGALQEYGRYQNEHTPYSHMTQSHMQNMRQEQSSITIPIHVQHNANQAKQEHKWFG</t>
  </si>
  <si>
    <t>CVILMSSTVAALV</t>
  </si>
  <si>
    <t>M11_672</t>
  </si>
  <si>
    <t>NODE_44_length_123889_cov_10.6904_ID_87_168</t>
  </si>
  <si>
    <t>MEILSCGSTSFDLCPTGRRRLLTWLLVAVLAIQAPYSFGGRECRGCFVHGRYGGLRSTQLGCCGCGSDLHTIELRGYIISRWRISR</t>
  </si>
  <si>
    <t>M11_673</t>
  </si>
  <si>
    <t>NODE_45_length_117404_cov_10.3648_ID_89_167</t>
  </si>
  <si>
    <t>MQALILLTMYVGLAMAMPTMYTITTMTRIQIFEFANHTRLVIQTTLITILKHCGGKVMMDPTSVAALSQKSPEHPGSSIETGQGRPGATVQSPPHHHAFTKAERITGLVILVTASVGLFVGFIALSLSLYRKVHARGRYVSLKQAELDLDHAQGNDEGHHQEEDVMPAPAYVDIAGQE</t>
  </si>
  <si>
    <t>M11_674</t>
  </si>
  <si>
    <t>NODE_48_length_106539_cov_10.9584_ID_95_104</t>
  </si>
  <si>
    <t>MALGICTPAPFGSFAGIVSFVIVLLIDQTKASGGRESRFISWLSRVEEVNRSGGATWFSAFRNSVQPDVPHALPRNDSRASLNLNSEGSQQNLLGCASRGHVEGKVVNVLFGSKCEVRKMCLLIIEVEQLERII</t>
  </si>
  <si>
    <t>M11_675</t>
  </si>
  <si>
    <t>NODE_6_length_394779_cov_10.7723_ID_11_95</t>
  </si>
  <si>
    <t>MSFPVYIPFCEVLLLIDILHLSCIARTPCAVDVQFVGSCSHFIVRLRLGRTINFCLHSCLDSFLLNGSSILDRVKRQLRLHIARHKA</t>
  </si>
  <si>
    <t>M11_676</t>
  </si>
  <si>
    <t>NODE_6_length_394779_cov_10.7723_ID_11_204</t>
  </si>
  <si>
    <t>MAARLLRFLILTVGAICGCLYLLSNFRERDASEMAIGGSSTATQSKCDADDMTCEPNAAHAAPKGQHEESIQVPAKQKAPERLDYPKGFQHFDTSDPQSPYNQETYDLSESNEETSSKSIMADTEATYLKRLHAWVPYNARYNIENQNPVIWQTFREEPGELSKPYASWLELNQPRWTRTFVGDAKRDSFVAAMSRDLPFLDETYRALPTKILKLDFLRYLSLYKDGGVYADIDTYCYKSIDSWYSACYSATPKTRQGERVRSPQPGLIVGVEFDVQDDPEYRNIDGRQLALANYVFAANRGHPALAKMLSRIVDQTLNSSTLIKTHNATDDLETFRWTGRRAWTDCIVSYVQETVQGFKEKDLLNLKRPKLVGDICILPIEAFGSGQKQFKNSPESDAEGVLVKHFRMHTWDS</t>
  </si>
  <si>
    <t>G8BJ74_Och1_Candida_parapsilosis</t>
  </si>
  <si>
    <t>M11_677</t>
  </si>
  <si>
    <t>NODE_76_length_8098_cov_157.673_ID_151_3</t>
  </si>
  <si>
    <t>MSLGTNFCGRIFCVMWLIFSLAEHDARTRTDEDFTAKIGYISMVQLSYLRFTRCLSKCSAQDRESESYSIHCETCANIVKFGHIRS</t>
  </si>
  <si>
    <t>M11_678</t>
  </si>
  <si>
    <t>NODE_8_length_361341_cov_10.7402_ID_15_49</t>
  </si>
  <si>
    <t>MLTDTLMVLSVSQVVSFVPVVVEVSGNLSFACVSSIHESSRTGPKSILRNGTSVFPLVDCCCCTSASTQASFVVTLTFGRRTIWTAKVQSMGNQSRPFQHRAAFRERLASKGRILTCR</t>
  </si>
  <si>
    <t>FGRRTIWTAKVQSMGN</t>
  </si>
  <si>
    <t>M11_679</t>
  </si>
  <si>
    <t>NODE_8_length_361341_cov_10.7402_ID_15_273</t>
  </si>
  <si>
    <t>MEERRVETVQRKGWTMIVFICLLVEAVSDALASLDSRRHKSISMVRKRSTFVQPLQDLPILQHSFDLQALNLNSAWVSAQPSTHIIPPFIQRIRSFHLWHTSCRIVTRFHKHQSAIRSWE</t>
  </si>
  <si>
    <t>WHTSCRIVT</t>
  </si>
  <si>
    <t>M11_680</t>
  </si>
  <si>
    <t>NODE_9_length_359639_cov_10.2396_ID_17_196</t>
  </si>
  <si>
    <t>MWMMVFLLPLVEMEDLDDGVEEAVEDIGTRGKIVHLLGTRKIANVEDCGPDPGVHADIGKEEVVVSQGIPVGDLSTHLTVSIVMHIAIQDREEDTCGFLDPQESHKGPLAMKLFDILVILDEIAGDFLLTEVIRIRCTGPSQESEMER</t>
  </si>
  <si>
    <t>M11_681</t>
  </si>
  <si>
    <t>NODE_9_length_359639_cov_10.2396_ID_17_219</t>
  </si>
  <si>
    <t>MHGRHIHIYLRFLLLIEWCERLAESAVSQIPDLPQLYHDIFNSIVSSKHLTTSCKYEAPYAARSRVSGSERSPSSTVDSNLDMIEYDFKDSSH</t>
  </si>
  <si>
    <t>M11_682</t>
  </si>
  <si>
    <t>NODE_9_length_359639_cov_10.2396_ID_17_349</t>
  </si>
  <si>
    <t>MSPIPPILWLATSMILEAINGCPMPSKKMTRRDRDMVSSIHSVIISEERVWDSVQTARVMICFLLRCNGIIQKQYSVQKPFIAPTPLRP</t>
  </si>
  <si>
    <t>M11_683</t>
  </si>
  <si>
    <t>NODE_9_length_359639_cov_10.2396_ID_17_413</t>
  </si>
  <si>
    <t>MRIAIAIVAHTLYRICSAQVTHSLVGTWSSKSKSVITGPGFFNPLTESLLEPNHTGVSYSFTADGFYESALYSISSNPAQPECPTGVLQWAHGSYTLTPAGGIDMVPISVDGRQLLSQPCLSERSTYIRFSTNDTMQSYSIAIDPYHGEWRLTLNRLYGSPVQPLYLVYDPPQMLPTTTLLPTSSSTAKTLNKRGVLPVHHNSQVSMLNHAWYGAVGSIVLGAIGFVAT</t>
  </si>
  <si>
    <t>pfam10681</t>
  </si>
  <si>
    <t>Nr.</t>
  </si>
  <si>
    <t>Query id</t>
  </si>
  <si>
    <t>Protein ID</t>
  </si>
  <si>
    <t>PHI-base entry</t>
  </si>
  <si>
    <t>Pathogen gene</t>
  </si>
  <si>
    <t>Pathogen ID</t>
  </si>
  <si>
    <t>Pathogen</t>
  </si>
  <si>
    <t>Mutant phenotype</t>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evalue</t>
  </si>
  <si>
    <t xml:space="preserve"> bit score</t>
  </si>
  <si>
    <t>J5JDI1</t>
  </si>
  <si>
    <t>PHI:3095</t>
  </si>
  <si>
    <t>Ktr1</t>
  </si>
  <si>
    <t>Beauveria_bassiana</t>
  </si>
  <si>
    <t>Q4WBL9</t>
  </si>
  <si>
    <t>PHI:4672</t>
  </si>
  <si>
    <t>AmcA</t>
  </si>
  <si>
    <t>Aspergillus_fumigatus</t>
  </si>
  <si>
    <t>I1S0C1</t>
  </si>
  <si>
    <t>PHI:1668</t>
  </si>
  <si>
    <t>GzCCHC008</t>
  </si>
  <si>
    <t>Fusarium_graminearum</t>
  </si>
  <si>
    <t>G2WX41</t>
  </si>
  <si>
    <t>PHI:9793</t>
  </si>
  <si>
    <t>VdOCH1</t>
  </si>
  <si>
    <t>Verticillium_dahliae</t>
  </si>
  <si>
    <t>G4NGA7</t>
  </si>
  <si>
    <t>PHI:2032</t>
  </si>
  <si>
    <t>VTL1</t>
  </si>
  <si>
    <t>Magnaporthe_oryzae</t>
  </si>
  <si>
    <t>G4NCF7</t>
  </si>
  <si>
    <t>PHI:2138</t>
  </si>
  <si>
    <t>SGA1</t>
  </si>
  <si>
    <t>Q4X132</t>
  </si>
  <si>
    <t>PHI:2548</t>
  </si>
  <si>
    <t>KRR1</t>
  </si>
  <si>
    <t>Q9P304</t>
  </si>
  <si>
    <t>PHI:199</t>
  </si>
  <si>
    <t>AOX1</t>
  </si>
  <si>
    <t>Fulvia_fulva</t>
  </si>
  <si>
    <t>I1RZL0</t>
  </si>
  <si>
    <t>PHI:1414</t>
  </si>
  <si>
    <t>GzC2H081</t>
  </si>
  <si>
    <t>W7N216</t>
  </si>
  <si>
    <t>PHI:5393</t>
  </si>
  <si>
    <t>GLX</t>
  </si>
  <si>
    <t>Fusarium_verticillioides</t>
  </si>
  <si>
    <t>A0A0D2XVZ5</t>
  </si>
  <si>
    <t>PHI:5236</t>
  </si>
  <si>
    <t>Dnj1</t>
  </si>
  <si>
    <t>Fusarium_oxysporum</t>
  </si>
  <si>
    <t>Q8Z2C1</t>
  </si>
  <si>
    <t>PHI:9246</t>
  </si>
  <si>
    <t>MalS</t>
  </si>
  <si>
    <t>Salmonella_enterica</t>
  </si>
  <si>
    <t>A0A125YSH7</t>
  </si>
  <si>
    <t>PHI:12155</t>
  </si>
  <si>
    <t>PPM4_(TGGT1_208500)</t>
  </si>
  <si>
    <t>Toxoplasma_gondii</t>
  </si>
  <si>
    <t>I1RC64</t>
  </si>
  <si>
    <t>PHI:1554</t>
  </si>
  <si>
    <t>GzMyb018</t>
  </si>
  <si>
    <t>I1RXD6</t>
  </si>
  <si>
    <t>PHI:1535</t>
  </si>
  <si>
    <t>GzMADS002</t>
  </si>
  <si>
    <t>Q6FQP8</t>
  </si>
  <si>
    <t>PHI:3794</t>
  </si>
  <si>
    <t>MNN2</t>
  </si>
  <si>
    <t>Candida_glabrata</t>
  </si>
  <si>
    <t>A0A1C3YKG6</t>
  </si>
  <si>
    <t>PHI:5854</t>
  </si>
  <si>
    <t>GCD2</t>
  </si>
  <si>
    <t>J4W023</t>
  </si>
  <si>
    <t>PHI:7181</t>
  </si>
  <si>
    <t>CypB</t>
  </si>
  <si>
    <t>A8ULG6</t>
  </si>
  <si>
    <t>PHI:11046_PHI:11595</t>
  </si>
  <si>
    <t>NetB</t>
  </si>
  <si>
    <t>Clostridium_perfringens</t>
  </si>
  <si>
    <t>D7UQ40</t>
  </si>
  <si>
    <t>PHI:3347</t>
  </si>
  <si>
    <t>Sol5</t>
  </si>
  <si>
    <t>Alternaria_solani</t>
  </si>
  <si>
    <t>F6K8L6</t>
  </si>
  <si>
    <t>PHI:2841</t>
  </si>
  <si>
    <t>CnSEC14-2</t>
  </si>
  <si>
    <t>Cryptococcus_neoformans</t>
  </si>
  <si>
    <t>I1RG88</t>
  </si>
  <si>
    <t>PHI:7649</t>
  </si>
  <si>
    <t>FgPR-IL-2</t>
  </si>
  <si>
    <t>G4N3K2</t>
  </si>
  <si>
    <t>PHI:882</t>
  </si>
  <si>
    <t>MGG_04985</t>
  </si>
  <si>
    <t>G4MZ98</t>
  </si>
  <si>
    <t>PHI:5186</t>
  </si>
  <si>
    <t>MoAPX2</t>
  </si>
  <si>
    <t>I1RR94</t>
  </si>
  <si>
    <t>PHI:6122_PHI:5741</t>
  </si>
  <si>
    <t>FGSG_06610_ScOrtholog_YKL153W</t>
  </si>
  <si>
    <t>G4N9C8</t>
  </si>
  <si>
    <t>PHI:2173</t>
  </si>
  <si>
    <t>NMR1</t>
  </si>
  <si>
    <t>A0QLI5</t>
  </si>
  <si>
    <t>PHI:9247</t>
  </si>
  <si>
    <t>MAV_4644</t>
  </si>
  <si>
    <t>Mycobacterium_avium</t>
  </si>
  <si>
    <t>Q8CWG4</t>
  </si>
  <si>
    <t>PHI:3272</t>
  </si>
  <si>
    <t>GlpD</t>
  </si>
  <si>
    <t>Yersinia_pestis</t>
  </si>
  <si>
    <t>Q5AGC4</t>
  </si>
  <si>
    <t>PHI:6079</t>
  </si>
  <si>
    <t>Ecm33</t>
  </si>
  <si>
    <t>Candida_albicans</t>
  </si>
  <si>
    <t>I1S5R2</t>
  </si>
  <si>
    <t>PHI:12144</t>
  </si>
  <si>
    <t>FgMVP1_(FGSG_12183)</t>
  </si>
  <si>
    <t>Q8TG06</t>
  </si>
  <si>
    <t>PHI:3601</t>
  </si>
  <si>
    <t>Plb2</t>
  </si>
  <si>
    <t>Q4IQX3</t>
  </si>
  <si>
    <t>PHI:1470</t>
  </si>
  <si>
    <t>GzHMG002</t>
  </si>
  <si>
    <t>G4NEK6</t>
  </si>
  <si>
    <t>PHI:2029</t>
  </si>
  <si>
    <t>TGL2</t>
  </si>
  <si>
    <t>G4MV67</t>
  </si>
  <si>
    <t>PHI:2940</t>
  </si>
  <si>
    <t>MoARK1</t>
  </si>
  <si>
    <t>G4MS40</t>
  </si>
  <si>
    <t>PHI:811</t>
  </si>
  <si>
    <t>MGG_10510</t>
  </si>
  <si>
    <t>G4NH41</t>
  </si>
  <si>
    <t>PHI:12224</t>
  </si>
  <si>
    <t>MoPtep1_(MGG_03946)</t>
  </si>
  <si>
    <t>P30745</t>
  </si>
  <si>
    <t>PHI:10987</t>
  </si>
  <si>
    <t>MoaA</t>
  </si>
  <si>
    <t>Escherichia_coli</t>
  </si>
  <si>
    <t>L0AQG4</t>
  </si>
  <si>
    <t>PHI:9079</t>
  </si>
  <si>
    <t>Pcs</t>
  </si>
  <si>
    <t>Pseudomonas_syringae</t>
  </si>
  <si>
    <t>Q4WRQ8</t>
  </si>
  <si>
    <t>PHI:3904</t>
  </si>
  <si>
    <t>AGS3</t>
  </si>
  <si>
    <t>Q70M91</t>
  </si>
  <si>
    <t>PHI:3827</t>
  </si>
  <si>
    <t>PilQ</t>
  </si>
  <si>
    <t>Neisseria_meningitidis</t>
  </si>
  <si>
    <t>G5EHM3</t>
  </si>
  <si>
    <t>PHI:4231</t>
  </si>
  <si>
    <t>MoFLP1</t>
  </si>
  <si>
    <t>J4UPL6</t>
  </si>
  <si>
    <t>PHI:5394</t>
  </si>
  <si>
    <t>Mas5</t>
  </si>
  <si>
    <t>Q4WK03</t>
  </si>
  <si>
    <t>PHI:2544</t>
  </si>
  <si>
    <t>PAB1</t>
  </si>
  <si>
    <t>P28873</t>
  </si>
  <si>
    <t>PHI:26</t>
  </si>
  <si>
    <t>CaMDR1</t>
  </si>
  <si>
    <t>Q4WZG4</t>
  </si>
  <si>
    <t>PHI:2551</t>
  </si>
  <si>
    <t>NOC3</t>
  </si>
  <si>
    <t>A0A1D8PRX4</t>
  </si>
  <si>
    <t>PHI:11356</t>
  </si>
  <si>
    <t>Fth2</t>
  </si>
  <si>
    <t>Q8Y282</t>
  </si>
  <si>
    <t>PHI:8677</t>
  </si>
  <si>
    <t>RSc0454</t>
  </si>
  <si>
    <t>Ralstonia_solanacearum</t>
  </si>
  <si>
    <t>A0ST44</t>
  </si>
  <si>
    <t>PHI:1047</t>
  </si>
  <si>
    <t>CTB6</t>
  </si>
  <si>
    <t>Cercospora_nicotianae</t>
  </si>
  <si>
    <t>G4N3U4</t>
  </si>
  <si>
    <t>PHI:5188</t>
  </si>
  <si>
    <t>MoHPX1</t>
  </si>
  <si>
    <t>O52658</t>
  </si>
  <si>
    <t>PHI:8556</t>
  </si>
  <si>
    <t>Acp1_(PA1869)</t>
  </si>
  <si>
    <t>Pseudomonas_aeruginosa</t>
  </si>
  <si>
    <t>Q59KY8</t>
  </si>
  <si>
    <t>PHI:378</t>
  </si>
  <si>
    <t>SIT4</t>
  </si>
  <si>
    <t>Q5AHA0</t>
  </si>
  <si>
    <t>PHI:136_PHI:11569</t>
  </si>
  <si>
    <t>CaHK1_(CHK1)_Chk1</t>
  </si>
  <si>
    <t>A0A0H3HR34</t>
  </si>
  <si>
    <t>PHI:11986</t>
  </si>
  <si>
    <t>BPM02934_(vgrG2)</t>
  </si>
  <si>
    <t>Burkholderia_pseudomallei</t>
  </si>
  <si>
    <t>W8US24</t>
  </si>
  <si>
    <t>PHI:10277</t>
  </si>
  <si>
    <t>NdhC</t>
  </si>
  <si>
    <t>Staphylococcus_aureus</t>
  </si>
  <si>
    <t>Q2LK92</t>
  </si>
  <si>
    <t>PHI:548_PHI:2305</t>
  </si>
  <si>
    <t>BcPIC5_BcFKBP12</t>
  </si>
  <si>
    <t>Botrytis_cinerea</t>
  </si>
  <si>
    <t>I1RTL1</t>
  </si>
  <si>
    <t>PHI:1245</t>
  </si>
  <si>
    <t>FGSG_07520</t>
  </si>
  <si>
    <t>Q59WF4</t>
  </si>
  <si>
    <t>PHI:2883</t>
  </si>
  <si>
    <t>A0A384JDM0</t>
  </si>
  <si>
    <t>PHI:10368</t>
  </si>
  <si>
    <t>BcBGL4_(BCIN_03g08710)</t>
  </si>
  <si>
    <t>G4MWK9</t>
  </si>
  <si>
    <t>PHI:8929</t>
  </si>
  <si>
    <t>MoSCAD3_(MGG_01180)</t>
  </si>
  <si>
    <t>Q6XSF5</t>
  </si>
  <si>
    <t>PHI:334</t>
  </si>
  <si>
    <t>CGB1</t>
  </si>
  <si>
    <t>Bipolaris_maydis</t>
  </si>
  <si>
    <t>Q8TG07</t>
  </si>
  <si>
    <t>PHI:3600</t>
  </si>
  <si>
    <t>Plb1</t>
  </si>
  <si>
    <t>A0A0D1E191</t>
  </si>
  <si>
    <t>PHI:9867</t>
  </si>
  <si>
    <t>Pdi_(UMAG_10156)</t>
  </si>
  <si>
    <t>Ustilago_maydis</t>
  </si>
  <si>
    <t>Q4ZTI4</t>
  </si>
  <si>
    <t>PHI:7699</t>
  </si>
  <si>
    <t>Smp</t>
  </si>
  <si>
    <t>W9BF24</t>
  </si>
  <si>
    <t>PHI:7485</t>
  </si>
  <si>
    <t>EntA_(VK055_1922)</t>
  </si>
  <si>
    <t>Klebsiella_pneumoniae</t>
  </si>
  <si>
    <t>A7EN30</t>
  </si>
  <si>
    <t>PHI:12071</t>
  </si>
  <si>
    <t>SsEmp24</t>
  </si>
  <si>
    <t>Sclerotinia_sclerotiorum</t>
  </si>
  <si>
    <t>X0LE71</t>
  </si>
  <si>
    <t>PHI:11164</t>
  </si>
  <si>
    <t>FoSOD5_(FOTG_08628)</t>
  </si>
  <si>
    <t>Q0UA24</t>
  </si>
  <si>
    <t>PHI:2256</t>
  </si>
  <si>
    <t>Xdh1</t>
  </si>
  <si>
    <t>Parastagonospora_nodorum</t>
  </si>
  <si>
    <t>Q6Q487</t>
  </si>
  <si>
    <t>PHI:2306</t>
  </si>
  <si>
    <t>ClxA</t>
  </si>
  <si>
    <t>G8BJ74</t>
  </si>
  <si>
    <t>PHI:6075</t>
  </si>
  <si>
    <t>Och1</t>
  </si>
  <si>
    <t>Candida_parapsilosis</t>
  </si>
  <si>
    <t>CSSPs (C≥4)</t>
  </si>
  <si>
    <t>Number of PHI-BLAST hits</t>
  </si>
  <si>
    <t>Wall component</t>
  </si>
  <si>
    <t>Gene</t>
  </si>
  <si>
    <t>MLLSSLRTWLLGSVVSVQAMRYTKAFEPWNFNTNQTAVDVLDYSGDWPNHTYTPSPDNWRFPVYTIILDKWLNGNPNNDDANATVYEFDFYETGLRNGGDIQGVLDSLDYLEGMGVKCIYVSGTPYRNQPWQADQYSPLDYSTLDPHGGTLTEWRTAIDEIHSRGMYIMFDLTVATLADLVGFTGFLNTSTTFSLYEHDAQWKTDITYPDFTFTNAWKDNCTMPTFWGDDGGPVVIEVTGCYNSDFDQYGDTEAFGVHPNWQRQLSKFASVQDRLRDWDPAVSAKLNHFACLLIASLDADAFRLDKATQMTVGFLAQWSESVRTCAAKYNKKNFFIPGEITGGDSYGSIYIGRGRQPDQRPATFSMGYNLTGNESEYYLRNKGLNALDASAFQYSVYRSLTRWLGQDGALSVPYDIPVDFVDGWNAMVVNEDLVNPNTGAFDPRHMNGMTNHDVFRWPAIANGSQMLALGTMISELIMPGMPLMYYGEEQDFYMLDSTASNYLFGRQSMGSSMAWYIHGCYMGSSTQYQNIVFGNARTGCTDFFNAQDHRDVSAAARNAIIRLHEIRSNYPVVSDGFCLTNLNSWTTNYTLPNSIGDNPTVVGLWSIHKQACSGQVFSTGAKNQDVWFLTANTNTSMLWSYDCTSADGIFAPAGTTFAPGTTIQNLMYPHETYTLSTGMNASVGCIPSLRMDAYGYKVLVPVSAYVAPRPVITELIPGHDERLYSKGDGTAETVQMIVKFSVEMNCDKVAQALTFNSTTLVGVNATLGSYTCLLQPYAGTSELVGSPGNLWQINATIENVYEGIHSISLGKASTQSGNSSTLGFDTWFFRIGKSDNPMIHPLTSNYTTTAMTKNKDGNLQIVANAAGADMYRYSLDWGSSYSAWLPYSAGAKVLKPTKKWSGTSLQKWEGDHAILQYWSRIASSSAHLQHAEHGTTKYASRTFPHLFIMGPFNEWGYDAGARNQLKLGDDGKWRINFVSEAYPSNLQLNVWGMNPDGTPDATWVYGTLINDSVIERTAPSTLGSNIFNISTQPDSPYLGWQLVIDDKSRRIELVPKGSYAISIVIYLLCLFVPLLTAIMAVVIFKGSFYAVKFNQDGRNVLARTFIPLLPFKKKHDDEKEFMNDPAIDTPALNGAAFGATALSTGQRKTVLIATLEYNIEDWGIKIKIGGLGVMAQLMAKNLKHQDLIWVVPCVGDVNYPEGEFEAPMEVKILDQIYQINVMTHRLDNITYVLLDAPVFRRQSTVEPYPARMDDLESAIFYSAWNQCIAETSRRYPVDLYHINDYHGALAPLYLLPDLLPCALSLHNAEFQGLWPLRTPDERDEVCAVYNISPRICQKYVQFGNVFNLLHAAVSFLRIHQKGFGAVGVSTKYGKRSWARYPIFWGLKKIGKLPNPDPTDTGDIGAPTIKNGKVLPNEDFEVAKKHHKRDAQEWAGLKVDPTADLLVFVGRWSMQKGIDLIADIVPTLVEEFNVQVITVGPIIDLYGKFAAEKLARLMEKYPERVYSRPEFTALPPYIFSGADFTMIPSRDEPFGLVAVEFGRKGALGIGARVGGLGQMPGWWYTVESSATSHLLSQFESACRQALASNEKTRAVLRAKSALQRFPVQEWIQKLDALQSGCIRMCKRKASGRDKQRGSVYSIFPPESSASVSNLGSHANNSEINLPSGFTNMPNASNPVITITDDAPHPEVFQTSFNATEEGQRAGANLRRQLSLGSRRGPGHRDALNTNGTRDVDGELLAIDEEDAYDEFDQEGDLIHPDQVRGAFRGYGGFGTPSEDGYESEDNFDPQRSTMYEVMDDDSVRDGGNNRGFYGHSNASSTMSLSQMATTPYGHQNGFSSPPQTPPMSPGMSASQRNLIPRYGNDSRLSLASVMTGNGGKDFSLSKVKERFTDEDGMCLRAFSSELRDLNPKNSKGDLCIEEYLIRSEKSFFTEIKNEKLGVKSKTKKGDFSSRRGSLESSRASSFSGDTRPTRDLGSPESQYNHNMQMFNAPKPTGIALFMQRGWGEWPIYTIFLAIGQILAATSYQLTLLSSTTSQSAAQLYTIGIIFMFATVFWWTMYRLLPSVWCLSAPFAFYSIAFFLIGLPGFSALQGARDWINAFGTWFYAVGSASGSLYFAMNFGDEGGSSTQVWIVRACLVQGTQQIWGSALWYWGEKLSSDSTASTLAGAAQKTSIVVTGIVFFLSIFMAISTYLVAIGLPEFYRQLPGRIPAFYVSLVRRKLVIWFMVATFLQNYWLATLYGRSWRYLWSSTYIKEGYIFALVILFFIIIWGVILTILAVLSKTHSWVIPVFGLGLGAPRWVQTLWATSNIGAALPWAGSAGPYLGRCLWLWLGVLDAVQGVGIGMVLLQTLTRAHVATTLMAGQMVGAAAMLIGRASSPSAVGPADTFVDFATWSPSIDGAAVFASVSFWLCLFCQVIICIGYFVFFRKEQLSKP</t>
  </si>
  <si>
    <t>Incorrect annotation due to the fusion of two genes, corrected sequence is listed in the table below</t>
  </si>
  <si>
    <t>Corrected Sequences</t>
  </si>
  <si>
    <t>HSLMQKFLRGLSIWLAVLSSTTVAAPWTQEESAYNINFNRTATKVHDYWSEWPNHNYHPSPKNWRMPFYSMLLDRWVDSDPTNNEANATAWEFDVHETHLRAGGDVLGLVQSLDYLQSMGIKGIYVIVATMSDYLGFISLTNSTNYLNVTVPFSTEGYRLLYKDSLRHNQIYHDFHVSNKTIDCVSKPVFYTDAGLLENKTDPIRCFDDDWNHYGDMEAFGVHPNWQRQLAKFASVQDRLQDWKPAVAQKLIKFGCLLIDALDPDGFRLDKATQMTAPFLGDWSDAMRECARKRGKENFFIPGEITGGNSYASTFVGRGRTRDLFPEDSSYALSTSNTDKAGGYLRAASKGALDASAWSYSFYRFLEHHLGLSGSISSSYDIDYESLTNAVNEVFRTNDLVNSNTGEIDPRHMYGMTNHDIFRWPSIEDGQIKSYLGTAILYLLLPGIPLVYYGEEQDMKLLDNTASNYIFGRQPMFSSLAWQTHGCYAVGSTQYDSNLTFAPASKACHDDSTSLDYFNPAHPFRSFHKQMFHLRSQYPTLSEAWTVQVNGNYSLDTVILGVNQTWQRGLWSVIRRPDIRNQNLGSAEDNQTIWFLWSNKPFTFNYSDWRCEQKNVDWNVPYPNLLAPFDHKTTVRNLLYPYDTIVLSSSTVPYYNNKKAPYFGCIDHIELEPYSLRMYVDAQYWKPPIPVITSTTPYHDQRFLSNTTHPEEIAFSFQFSEELDCDKLKKQLSLGSQTLQKEHATFGPLSCQKVVNAVRLEPHWGSPRSSWEISGSIVNIAHGVHWIDLEGGYTSTITNVSSFPGRERIIFRIGKADNPMVFPRTATYSATLLQEVNGNDIKLKHNAAGATKFRYSTNWRSTWSNWTSLTTQLTVVPKLPWKGTKRQKWQGTHVIVEYWAQGLWSAHHYQHSDSNGQNRQWPHLFAQGEFNRFYLDSAIDTKFEHHSSSDKNYTWSWDFMAEWPSNVSLNVWGLNPDEAPDSQHLYGDVDGDYVLDRVPPTLVQQDNVLIFDRPPPSPYLSYQIQVNDVTRRWWFEPKGQRWVQIIAYLSLIFLPVSMGIMAMFLYAGAFNKVKWNKFGTKGNRGAWFRMRTLDPDTDNDNCGASVAAVVAAAGGGNRRKILIATLEYDIADLQIKIKIGGLGVMAQLMGTNLKHQDLIWVVPMVGDVQYPLDILKRGEPFEVEINGSSYGVEVFYHILENITYVMLSSPVFSKQTKADPYPPRMDDLESAVFYSAWNQCIAKTCKRFPIDLYHINDYHGALAPLYLLPKVIPVALSLHNAEFQGLWPLRKPEERKEVCALFNISEELCQKYVQFGNVFNLLHAGVSFLRVHQSGFGAVGVSDKYGARSLARYPIFWSLKEIGKLPNPDPSDTGAVEETSNKKVEIDWEAENRRKDLKREAQEWAGLNLDPTAQLLVFVGRWSVQKGIDLIADLAPTLLEEFNVQLITIGPTVDLHGRFAAEKLAILMEKYPGRVCSKPVFTACPPAIFSGADFALIPSRDEPFGLVAVEFGRKGALAIGCKTGGLGNMPGWWYTMNSASASHLLSQFELACRRALKSSEKVRAQLRARAAKQRFPVAVWVKRLDTLQSKCIYLSNKLNKRNRLPVPQMEPAMDLGEAITDAYQAAQLEPINIETFQRRPTVLRRGYAAREPPPFRQNAFDLQDEPNADVQLVRNMSLGRRRGPGARTRNDLEALHEESDHEYFEDDASLSNTSEDAFYVRDSDFDGRAPDERDFDQYIGTWGRVQAAQSSATLGFANTLQQDDPRIAWPSRTTDSDYYDSRASSSHDDPYQSDEYQNHDGYGYAYPECPTTAYVGGRSNDLAEERISLSHDAYMGFASHDSNPLLPPNLANRSRLSVLSLTDLEKDRGLQHSTIKKGDAMFTDADGKAKAAFVQSLKKGLTAESSKKKFCIETFLMDAERRFFEAQKDKQIHGKKHRVNFIDDDDDDLGTNVRLRGMRRFLAMRVGDWPVYTILAALGQVLSANSYQLTLLAGDYQKTKQLYIINTIFALMSVFWYFIYRKVPAIWVLSVPFILYGFSFILVGLPHISRLGNESMSRHLTNSASYIYASASASGSLFFALNFGAEGGIEVKGWVIRACIIQGLQQIWSSAMWYWGNGLNNRDSKIFQMYVTGVPMSVAVIVWGLGALLIFFSIAMFSGLPKYYRQAPGNIPAFYRSLYRRKVIVWFLISQILSNFWLALPYGRSWTYLWESRQIDSWVVVLLICFFFILVWILICLVLYQIAKTHTWAPVIFALGIMAPRYFAEFWVFSTLGFYLPWARSGPASAVLGRSLWLWLTTLDAVQGVGIGVMLLQTMIRDHLAFTLMCAQVIGSLSTILAKAVDIPFSSYLPGFAGWDPASSGGGPFAAPLFWVCAICQFAIPIGFFLLFRKSQLAF</t>
  </si>
  <si>
    <t>MLFKSLLTVAPFCLGAVSAQSAAASGTPGTATTVTASSAQATVPITISGNAFFRGSDRFYIRGVDYQPGGSSSTVDPLSNQAACDRDIPYFQQLGVNTIRTYQVDNSANHDYCMNLLAKAGIYLVLDVNTAQNSLNRIDAASSYNAVYLQHIFATIDAFKGYKNTLAFFAGNEVVNDDTNVPVATWVKAVVRDMKQYITAQSARYIPTGYSAADVANSRLPLAEYFNCGSNDTRTDFYAFNTYEWCGASSYTTSGYSQLVAGFSNYSAPLFFSEYGCNLVLPRAFTEVEAIYSTDMTPVFSGGLVYEYSQEDSNYGLVSVSGTSVSLLTDYNNLKSEFAKTPNPTGSGGYATGRTASTCPSNTTTFAGVWAEDVLPAQPAGAAQYIKSGAGKALGNTAGSSQNVGAQAVSNVTAGTVSAASGTSASTARASGTSAAASSTATTKSASSQVTYSMTVGALFVALSALGL</t>
  </si>
  <si>
    <t>Function (inferred from homology)</t>
  </si>
  <si>
    <r>
      <t>Biochemical evidence</t>
    </r>
    <r>
      <rPr>
        <b/>
        <vertAlign val="superscript"/>
        <sz val="12"/>
        <color rgb="FF000000"/>
        <rFont val="Arial"/>
        <family val="2"/>
      </rPr>
      <t>a</t>
    </r>
  </si>
  <si>
    <t>Chitin synthase, class I. Polymerizes UDP-N-acetylglucosamine into chitin.</t>
  </si>
  <si>
    <r>
      <t>no</t>
    </r>
    <r>
      <rPr>
        <vertAlign val="superscript"/>
        <sz val="12"/>
        <color theme="1"/>
        <rFont val="Arial"/>
        <family val="2"/>
      </rPr>
      <t>b</t>
    </r>
  </si>
  <si>
    <t>Chitin synthase, class III. Polymerizes UDP-N-acetylglucosamine into chitin.</t>
  </si>
  <si>
    <t>Chitin deacetylase.</t>
  </si>
  <si>
    <t xml:space="preserve">α-1,3-glucan/α-1,4-glucan synthase. </t>
  </si>
  <si>
    <t>β-1,3-glucanosyltransferase. Elongation of β-1,3-glucan chains.</t>
  </si>
  <si>
    <t>Catalytic subunit of β-1,3-glucan synthase complex</t>
  </si>
  <si>
    <t>Regulatory subunit of β-1,3-glucan synthase complex</t>
  </si>
  <si>
    <t>Required for β-1,6-glucan biosynthesis, glucolsyltransferase</t>
  </si>
  <si>
    <t>yes (α-1,3-glucan)</t>
  </si>
  <si>
    <t>not tested</t>
  </si>
  <si>
    <t>Best hit Swiss-Prot</t>
  </si>
  <si>
    <t>Cfr1-like</t>
  </si>
  <si>
    <t>TM11_g3567.t1 </t>
  </si>
  <si>
    <t>MSVSNSRFTVAKLDAGMAILLTSDHHLIEFPSLLLPSGVAAGSIIDLSVAQNSSKEKEEQDAFVALQRDIRNLFAVHEPSTPELTVRNTTQTSVVLEWNLLDLATAEMRSLSLYKNGAKLGKIPNATTTTTKLSGLALDTEYSFHLVLKTSAGTFISNVLKVKTHKMTNLTGLNVCLSNIRPEERQRVAEVLERVGAKPPHEKVRIDTTHFVTNRGMGDEFKKAQTMNIPIVVPDFVEACEAEGRLMRVGSYYLDSDPALRPKRTVAPVVAAASTTSAEPAERSAAAEVSQVAAVTVDAVLPLSTTPLSEEETTSADDAEVAANAPSAAATGTNGQDTTTTTVDKIVVDAAKSIKEAGLQGLQKVANLLPTNESEGLKSIAETAPAEDSSLAKQMDDGGGGVDALAKREIEPHPAAAESVEDLPAQIQGTKVQEAAADRFPASMGRNDTEGMEDVAL</t>
  </si>
  <si>
    <t>Cell fusion protein cfr1; AltName: Full=CHS5-related protein 1 [Schizosaccharomyces pombe 972h-], Q92357.1</t>
  </si>
  <si>
    <t>46/65</t>
  </si>
  <si>
    <r>
      <rPr>
        <i/>
        <sz val="12"/>
        <color theme="1"/>
        <rFont val="Arial"/>
        <family val="2"/>
      </rPr>
      <t>S. pombe</t>
    </r>
    <r>
      <rPr>
        <sz val="12"/>
        <color theme="1"/>
        <rFont val="Arial"/>
        <family val="2"/>
      </rPr>
      <t xml:space="preserve"> </t>
    </r>
    <r>
      <rPr>
        <i/>
        <sz val="12"/>
        <color theme="1"/>
        <rFont val="Arial"/>
        <family val="2"/>
      </rPr>
      <t>Cfr1 homolog is not involved in chitin biosynthesis; S. cerevisiae</t>
    </r>
    <r>
      <rPr>
        <sz val="12"/>
        <color theme="1"/>
        <rFont val="Arial"/>
        <family val="2"/>
      </rPr>
      <t xml:space="preserve"> </t>
    </r>
    <r>
      <rPr>
        <i/>
        <sz val="12"/>
        <color theme="1"/>
        <rFont val="Arial"/>
        <family val="2"/>
      </rPr>
      <t>Chs5 homolog</t>
    </r>
    <r>
      <rPr>
        <sz val="12"/>
        <color theme="1"/>
        <rFont val="Arial"/>
        <family val="2"/>
      </rPr>
      <t xml:space="preserve"> regulates </t>
    </r>
    <r>
      <rPr>
        <i/>
        <sz val="12"/>
        <color theme="1"/>
        <rFont val="Arial"/>
        <family val="2"/>
      </rPr>
      <t xml:space="preserve">Chs3 </t>
    </r>
    <r>
      <rPr>
        <sz val="12"/>
        <color theme="1"/>
        <rFont val="Arial"/>
        <family val="2"/>
      </rPr>
      <t>activity</t>
    </r>
  </si>
  <si>
    <t>Bch1</t>
  </si>
  <si>
    <t>TM11_g5773.t1</t>
  </si>
  <si>
    <t>MSSGGFLKDVPEFIETEHEEALAARSEGSLGFKELGPPDLIHLTKSNGKAGQKDLGSYHFVTGVDASSSASLAAYLNTLTYALEGRNGSKITSWKIVTGVYCCYNAFSRVDMRVEVKFPGKTETYFVDERGTKKENPSPAMWLETYLCAILRAILYSDDHNYRLNGWRKLDPLPDVEMENKFLDAVENLFANGWQLGSEPDVQIATTLTNHLTTALLEYFSYTGRHTSAVNLFEKLRVRHPEVVALLVKTYLDMDEEIKAVSALTEALLQTPLNHVLLDIECQYLQKKGRDDLALQVAKKAVNCAPSEFGSWARLTEIYISLDEYEQALLTLNSCPMFTYYEKDTFRLPVARTASLPIAAEVNTEEIINETNMGQQDADQALIRLPAPALRGTFARAYDLLSRLVTRVGWDDLLRHRSQVFVMEEEYRTQKVPIPTDGATATGESVDETGSANNITTPATAQSATEASKSDPPESAGSPEIFPFQDKRLCERWLDNLFMVLYEDLRVYTIWRAELTHFRTQNLNYRKTGLEWEILGDLAWRLYHFPEAEEAYQAAVESQFSAKSWRKLLQIYQDRGDYENALTCVVKITSYNRRWYGDYSPDLYRRMRRMIDDEGLVKVQNLNASKTLPRSSLDLMNKYFKFATQYQVDGSR</t>
  </si>
  <si>
    <t>Uncharacterized protein C31F10.16, Schizosaccharomyces pombe 972h-, P87317.2</t>
  </si>
  <si>
    <t>47/65</t>
  </si>
  <si>
    <r>
      <rPr>
        <i/>
        <sz val="12"/>
        <color theme="1"/>
        <rFont val="Arial"/>
        <family val="2"/>
      </rPr>
      <t>S.pombe</t>
    </r>
    <r>
      <rPr>
        <sz val="12"/>
        <color theme="1"/>
        <rFont val="Arial"/>
        <family val="2"/>
      </rPr>
      <t xml:space="preserve"> Bch1 homolog</t>
    </r>
  </si>
  <si>
    <r>
      <rPr>
        <i/>
        <sz val="12"/>
        <color theme="1"/>
        <rFont val="Arial"/>
        <family val="2"/>
      </rPr>
      <t>S. pombe Bch1</t>
    </r>
    <r>
      <rPr>
        <sz val="12"/>
        <color theme="1"/>
        <rFont val="Arial"/>
        <family val="2"/>
      </rPr>
      <t xml:space="preserve"> homolog is not involved in chitin biosynthesis;</t>
    </r>
    <r>
      <rPr>
        <i/>
        <sz val="12"/>
        <color theme="1"/>
        <rFont val="Arial"/>
        <family val="2"/>
      </rPr>
      <t xml:space="preserve"> S. cerevisiae Chs6</t>
    </r>
    <r>
      <rPr>
        <sz val="12"/>
        <color theme="1"/>
        <rFont val="Arial"/>
        <family val="2"/>
      </rPr>
      <t xml:space="preserve"> homolog regulates </t>
    </r>
    <r>
      <rPr>
        <i/>
        <sz val="12"/>
        <color theme="1"/>
        <rFont val="Arial"/>
        <family val="2"/>
      </rPr>
      <t>Chs3</t>
    </r>
    <r>
      <rPr>
        <sz val="12"/>
        <color theme="1"/>
        <rFont val="Arial"/>
        <family val="2"/>
      </rPr>
      <t xml:space="preserve"> activity</t>
    </r>
  </si>
  <si>
    <t>Cts1</t>
  </si>
  <si>
    <t>TM11_g5571.t1</t>
  </si>
  <si>
    <t>MMRNTFFSIMLAGNALMPSALAFSASANNNLVMYWGQNSAGSQQSLASYCQDSTIDIIPISFLTAFGVGSYSLNFANMCGGSTISGSTLIQCDQIAADIKTCQAAGKKILLSMGGASGAYGFSSAAQAVQVANDMWNYFGGGSSSIRPFGDSIVDGFDLDIENNSPAYYPDFIAQMRSLYASQSARQYYISGAPQCVYPDASLSNALVNSYFDFLFIQFYNNWCGIYQYGSSSGAFNYGTWDTWAKTVSKNPSVKLYLGVAAAEGAANSGTGYVAPALMVQAAQDLQAQYPSTFGGVMMWDASQAYANIPSGYSINYAQIAKQALTGKASTGSSSTTTVAVAHTTSSVAAGNVVPVTSSSASKAAPVVIATSQAVPAVTTTAPTTKATTAASVATSSVISNAGCTQQYTVVSGDYCYAIWTKYGLSSDAFYALNPTLSSKNDCAIVPGQVLCVSNTGSTQMPSKSTTTSTTTLKVTSTSTTTTKVAGLRPNVVTSSAAPLSTVGGACPVAGGACAEGSYQCNGYGYAQCVWGAWVLRACAAGTACAGSGNNIYCDWPGSAKVTCSGITGKTNSKRAIEENDLKPEVETSLNTQRLNGTHFVITLRAKAMGIMPITPNWYFTFESEKDILESDLGVLYRDAVDGSYTISADPFTEAEPTRSLVIHLTGSYQPQRIAMVNHKWLW</t>
  </si>
  <si>
    <t>Endochitinase, Saccharomyces cerevisiae S288C ,P29029.2</t>
  </si>
  <si>
    <r>
      <t xml:space="preserve">Homologous sequence found in </t>
    </r>
    <r>
      <rPr>
        <i/>
        <sz val="12"/>
        <color theme="1"/>
        <rFont val="Arial"/>
        <family val="2"/>
      </rPr>
      <t xml:space="preserve">T. deformans </t>
    </r>
  </si>
  <si>
    <t>LysM domain containing chitinase, remodelling of chitin.</t>
  </si>
  <si>
    <t>Cts2</t>
  </si>
  <si>
    <t>TM11_g4787.t1</t>
  </si>
  <si>
    <t>MFGHVLIWSAFFTLRVYSVYRASSSDNVVLYWGQSGGPYRNSLAATCASAGADVLVLSFLTTFKAAGDLPIVDFSQYCSDKFTGSDLLNCVQIGEDIKSCQDVGIKVLLSLGGATGTTGFASRDEAVSFAKLMWDLFGAGASSTRPFGEAIIDGFDLDIESGSPEYYTDFVEHLKQKYAEDGSKTYYVSAAPQCVFPDAHLSAVLDSAPFDMVFIQFYNNPCSVDRTFNYDVWHTWAKTAPNPQVKLYLGVPAAKEAARTGSVSVDLLSTTAKDLQSQYASFGGVMMWDASFLNISDSANYCRATKDHLKPDIETTNPDFIGPSSLCVTTFQDIPVKPTVTLALVAEDLLAETKSATSTNSMSCSAEGSMQCMQGGFGTCDHAKQSELSEDSLYDPLNPQTYSKQKRWFYTIILTLVAFSSFWAAGAYSPGIEHVRHEYDVSLEVATLGTAFYPLGFTLGPLLGAPISELYGRKIVFMVGLPLTILSCVGIALARNITMIIIFRFLTAVFISAPFVAAGGAVSDLWPSHERSIPILVYSTAPNLASTLGPVVGGFTNYYLESWRWTFWIQSLLVGFCLILVILFLPETYVPKLKNEKSVDSLAAKKKIVTAMQRPVMLLIEEPIILAVSIYLAFIYGLLFGSFSAYPYEYVTVRGWNVLDSSLAFLGISVGILVAACLSPLFKPLHRANPTPEGRLYQGCVGAILLPISLFTWAWTSSKDVNAFGTIVAGGGIGASLLFLFLSITDYLVDTYTQYAASALAANGAFRTFVSFLFPLFIHQLFASLGTQWAMSLFGFCSLLLTPIPFVLVRYGHQIRARGLSSQLHRPTGLYQSTDLEVTHTQSGPSPDPEATTHPIPLAVKPASNIVTQDNTNTGFPLFPYIRERLLNGLTRFVPLFNTGFLSNLLGNDFAAQAIPVSIGVPTFSTASSTNPSKISVQTDTQDDTTKVQVGKPSSPGLAILPIKSGDLQGIAILPMPSSVSNIASGTTLQTNTDASMNTSASTTTTASKSPSPNGFTNGVQHTINKTPQGSGYLEDGVADQLNAAAVNPASDASTQENSTPESMHSDTKGHIIDPTKTSKRDGAGKGNWGSPEDDIHDLPADFTLMKARRRSNSQSHSFEREKMLAKFEAEELPEEVY</t>
  </si>
  <si>
    <t>Chitinase 1; Flags: Precursor, Rhizopus microsporus var. oligosporus, P29026.1</t>
  </si>
  <si>
    <t xml:space="preserve"> -</t>
  </si>
  <si>
    <t>CMB19 domain containing chitinase, remodelling of chitin.</t>
  </si>
  <si>
    <t>Crr1</t>
  </si>
  <si>
    <t>TM11_g2933.t1</t>
  </si>
  <si>
    <t>MAVVLLLCSLQVFEWISHFPSQGSFTSPEAVPHLQLYRLKDEHAGPTFFDGFNFEDAADPTHGHVLYQNRRNAEMHNLTYLGSDGLSYIHVDSTSVAPHGRRSVRISTKKSYTRGLFVLDVKHMPEGCAVWPAFWTTAATSWPDKGEIDILEGVNLETSNAFTLHTSNGCRMAQYREQLGSSETMDCYVNAWGQWPNQGCGVKTPESFGTSFNLQKGKVVVMEWTKSTIRMWLFPRDSNPLPESVDTYFGTEDWRTPDATFDDTECDIENIFKDHVVILNASLCGDWAGNTYASSSCPGMDCAAFVTHNPAEFKDAYWAINSLKIYQVG</t>
  </si>
  <si>
    <t>Probable glycosidase C21B10.07, Schizosaccharomyces pombe 972h-], Q9USW3.1</t>
  </si>
  <si>
    <t>39/55</t>
  </si>
  <si>
    <r>
      <rPr>
        <i/>
        <sz val="12"/>
        <color theme="1"/>
        <rFont val="Arial"/>
        <family val="2"/>
      </rPr>
      <t xml:space="preserve">S.pombe </t>
    </r>
    <r>
      <rPr>
        <sz val="12"/>
        <color theme="1"/>
        <rFont val="Arial"/>
        <family val="2"/>
      </rPr>
      <t>Crr1 homolog</t>
    </r>
  </si>
  <si>
    <t xml:space="preserve">Chitin crosslinking </t>
  </si>
  <si>
    <t>Crr2</t>
  </si>
  <si>
    <t>TM11_g4569.t1</t>
  </si>
  <si>
    <t>MSYTKTGSETTDQSLDETRDEKTVGLTTSTIQKRTIVTAALVTTVVLLVLALALGLGLGLGLKDNDSEPIYPSQSYALVEKYQGTNFFDKFDYWSDADPTNGFTIYQLRANSEYANYTYASDNAAIIRPATTSTSTGINSVRIQSSQNYTQGLFVLDAAHMPYGCGTWPAFWTCDTANWPTNGEIDILEGVNTNTHNQMTLHSSSGCTMKKKHRNETGTVLTTDCNSGSGASSTSGCGVNDTTHADLSYGQGFNDNGGGIYAMDWRSSGIRIWFFPRTALPADLQILSDDPTSTSVPTMSDWGTPVSEFPDTHCDIDKHFQNHKIIFDLTFCGDWAGAASIWNASSCYASASTCKSYMQSNPASLSDAYWEIKSLNVYQYPGSGAAVLGNEYAITSTSSASVSLATSK</t>
  </si>
  <si>
    <t>45/63</t>
  </si>
  <si>
    <t>4e-1004</t>
  </si>
  <si>
    <t>Crh1</t>
  </si>
  <si>
    <t>TM11_g3026.t1</t>
  </si>
  <si>
    <t>MLSILFQALAGVSLAHACDPRSSSCQAIPAMPSSKQYDLTTTNSADFSYVIPSRITQSGSSLQFSVQAQGDAPTLITNDYLLYGNVKADIVTAPGVGMVSAFILMSDVLDEIDWEQLGAETSQIQTNYYYRGETAGYNRGGFSTVSSPSATSHTYELDWTDTTLRWIIDGVTVRTLNKADTAGYGYPSTPCQIKIGVWASGDPTNAAGTISWGGGPIDYTKGPYTMTLSSLSVTSYTDAKSFVYTANGANVIIQKDVAALSSDSSSVVSQIGGNAALSVTSSASAASASARPAVSTRSQASAPGVIIATAPNSSAGLRTSTRASAATTGTSVATSVRNVASITTTAAAGVSQTTTRTSAAPSGSTTSLPAGSGANPCWQICGGLLTLSMMVAAQIL</t>
  </si>
  <si>
    <t>Probable glycosidase crf1; Flags: Precursor, Aspergillus fumigatus Af293, Q8J0P4.2</t>
  </si>
  <si>
    <t>41/60</t>
  </si>
  <si>
    <r>
      <rPr>
        <i/>
        <sz val="12"/>
        <color theme="1"/>
        <rFont val="Arial"/>
        <family val="2"/>
      </rPr>
      <t>N</t>
    </r>
    <r>
      <rPr>
        <sz val="12"/>
        <color theme="1"/>
        <rFont val="Arial"/>
        <family val="2"/>
      </rPr>
      <t xml:space="preserve">- and </t>
    </r>
    <r>
      <rPr>
        <i/>
        <sz val="12"/>
        <color theme="1"/>
        <rFont val="Arial"/>
        <family val="2"/>
      </rPr>
      <t>O</t>
    </r>
    <r>
      <rPr>
        <sz val="12"/>
        <color theme="1"/>
        <rFont val="Arial"/>
        <family val="2"/>
      </rPr>
      <t>- linked glycans</t>
    </r>
  </si>
  <si>
    <t>TM11_g1900.t1</t>
  </si>
  <si>
    <t>MSRFTRFVIITSLMLFCLYVFYPDSTDVPSLSSTAETFVPEKPVHPTAYEKPLDTKEQKLKANSVDDTKITAIIAATFGTDPLRSSLSKLFPYKINSVFPSFIWQTWKNTPADADFPFRAPEATWSEAHPGYIHEVVTDEVAALLIAHLYGDIPDVIEAYEALPKAILKADFFRYLILLARGGIYSDIDTEVILPAWEWVPMELVRDRYGLVIGIEADPDRQDWEQWYSRRIQFCQWTIRSKPGHPALVEIVAMLTEATLERKREGNLLNDGLRSIVEWTGPAIWTDAIFKYLNSPIAAIHGASVDPPLSGNYSWKDLTGMTEARRIGDVIILPITGFSPGQGHMGSQDFDDPHAMVKHDFEGTWKPESERMKEEKTDADNS</t>
  </si>
  <si>
    <t>Initiation-specific alpha-1,6-mannosyltransferase, Candida albicans SC5314, Q5A4E3.1</t>
  </si>
  <si>
    <t>42/57</t>
  </si>
  <si>
    <r>
      <rPr>
        <i/>
        <sz val="12"/>
        <color theme="1"/>
        <rFont val="Arial"/>
        <family val="2"/>
      </rPr>
      <t>N</t>
    </r>
    <r>
      <rPr>
        <sz val="12"/>
        <color theme="1"/>
        <rFont val="Arial"/>
        <family val="2"/>
      </rPr>
      <t>-glycan biosynthesis, initiation-specific α-1,6-mannosyltransferase</t>
    </r>
  </si>
  <si>
    <t>yes (mannose, galactose, rhamnose monosaccharides)</t>
  </si>
  <si>
    <t>Och2</t>
  </si>
  <si>
    <t>TM11_g3705.t1</t>
  </si>
  <si>
    <t>MIGLPKRPLRYAIVFTTILLILLFYVQSSAVSNLSENANPENDKDANGNTKEPGLAPGIGQVIDTHRGEIDAKFDFPGIIHQTAKKNNLSPARLSWAYANPGEEHKFYSDADATKFVKDHCSTDIYEVYVELRSSVAKADLFRYLLLREMGGVYADVDTTTLCPIKAWIPEEFHVSDINLVVGVEVDEPSVTSQSDLDKWGWASNFQFVQWTILAKPGHDSLNMVVNEVLKRLKTLAEYHGKPIRNIDMTQLEVIRTTGPGAFTTALLAYLGLEDASTLRGLTEPKLVKDVLIMPVSSFAPNQHHSKSKSVKYAENVPEVLVMHGFAATRTWADDVKFWLASRFP</t>
  </si>
  <si>
    <t>Initiation-specific alpha-1,6-mannosyltransferase, Schizosaccharomyces pombe 972h-, Q9UTR6.2</t>
  </si>
  <si>
    <t>33/46</t>
  </si>
  <si>
    <t>Och3</t>
  </si>
  <si>
    <t>TM11_g612.t1</t>
  </si>
  <si>
    <t>MTARTSQYTGRLPKLVQKALPLLIAAALLFLFMSFSSSNSVPVSKREVYDQTAFGVTGKFPKKIWQTWKVDPLSFEDRDQTRAKSWISKNPGHRYEVLTDYNDHDYVETHFGPLGLNRPDIIFTYRSLTAKILKADLLRYLIMYVEGGVYADIDVEALKPIDRFIPDRYDEADVDMVIGVEIDQPEFDNHPFLGKKSHGFCQWTFMCKPRLPVMMKLIDNVLKSLNDIAKRQKVPISQIHLDFDDVLSVTGPTAFTKSILEDMSERTGHLVNWDPFHAMTESRLVAGILVLTVEAFAAAQGHSDSGSHESKAAMVRHHYHASGWPDTHPRYNHPLYGPVERCNWNIECVNSWDENMAAFEALTPEQKAQLIKEREIADQAARERDEEEQRQKLADEATKKWEYAVKMWEEMSAEGIATFLVVIHHWTDMDFVHTTSNHGYWNYDDPNRDREIWRLPIIRLLYQGGHAVVPIFFVISGFSLAYKPIEYIRAKKFDKVLINLSSSLIRRAPRLCLPPIVMTFFVFLAIRLGWYDNRPLPQPVLERFPTFWEQFKDWYWDVTYMPDPFSWDFVIWIKYQPHTWTLNTELHGSKWVYLTILATCTLREKPRLIVLCWWCLYCLWHIKYWTFLFCSGIVIAEVHHHMAFEEQKIRREGSLYRPLQNSDQGTSSVIMEDTPLTELSKETGEGGLQAEAYPTNSSSSVLGESEGYVMYILLLVGMFLCSVPDDEAQSKYMFWRTLWRWCPVPIPNDDPFGSDQHDYHEKIKRIYLSMGSVMVVFAISRLGKLRKFFEIPAMQYLGKVSFSLYLIHGPVIMVVGWATLPAFWYWFNVGTYWPPAQWDGVSPLPIYKDASRFLIEVAHWMCLACMLPCMFWGADLFTKFVDEPILLMTKKVFDRFAVQL</t>
  </si>
  <si>
    <t>Incorrect annotation due to the fusion of two genes, contains och1-like domain</t>
  </si>
  <si>
    <t>Och4/Hoc1</t>
  </si>
  <si>
    <t>TM11_g5232.t1</t>
  </si>
  <si>
    <t>Putative glycosyltransferase HOC1, Saccharomyces cerevisiae S288C, P47124.3</t>
  </si>
  <si>
    <t>27/43</t>
  </si>
  <si>
    <t>Mnn9</t>
  </si>
  <si>
    <t>TM11_g1214.t1</t>
  </si>
  <si>
    <t>MKPSQSLRRFRPATAILSIVVLCTLVYFFTLSPVPTISSRRLNTGVPLSSSIKRYDLNAVQATGRALENRERILILTPIAKFYTEYWDNLLRLTYPHDLIDLGFIVPKGNAANQALGLLEEAITKVQTGSKKKRFGSVHILRQDFETTTGQSEKERHAREAQKKRRAALALARNELLVSALGPSTSWVLHLDADIIETPPSLLEDMTRQNKDILVPNCYQRFTNEAGLPDIRPYDYNSWHESQIALDMAASMDEDDVIVEGYADMATYRQLMAYEFYNSGTEPHVGTRSVQIDGVGGTALLVKAEVHRDGAIFPTFSFYKLIETEGFAKMAKRLGYQSWGMPDYLVYHYNE</t>
  </si>
  <si>
    <t>Mannan polymerase complexes subunit MNN9, Saccharomyces cerevisiae S288C, P39107.3</t>
  </si>
  <si>
    <t>58/72</t>
  </si>
  <si>
    <t>N-glycan biosynthesis, mannan polymerase complex subunit, Anp1 family protein</t>
  </si>
  <si>
    <t>TM11_g1427.t1 </t>
  </si>
  <si>
    <t>MPAKKGYHHGRGVNGGSFSISTNKFSKVDNSSLFRNNYVRVVCLSATVFLEDDPRIASVRHFDLSRSVGTAKGWECEERILLCAPLRDAAQHLPMFFSHLRNFTYPHHLIDLAFLVSDSKDNTMGELVTRLDDLQADPDSSMHFGDITIIEKDFGQAIGQSFSDRHGFAAQGPRRKLMARARNWLLSAALQADHAWVYWRDVDVERAPATILEDLMRHNKDIIVPNVWRPLPDWLGGQQPYDLNSWQESVTALELAQTLGEDDVIVEGYAEFATWRPHLAYLRDPFGDPEEEMPLDGIGGVSILAKAKVFRAGCHFPAFSFEKHAETEGLGKMAKRMGYSVVGLPHYVVWHLYEPSVDDLKHMEEMEKERVARERAEELKLAQAAGAATANAQWTQDLKALERAGAPKRPVVTESAVHVPLHGQGGVAGPVAHAGEAIAQVKDPAKAVGKANAGVSLDETANENGFTAGKHEQLIEQGIGNTKTGPAKENKI</t>
  </si>
  <si>
    <t>Mannan polymerase II complex anp1 subunit, Schizosaccharomyces pombe 972h-, O74745.1</t>
  </si>
  <si>
    <t>64/74</t>
  </si>
  <si>
    <t>Anp2</t>
  </si>
  <si>
    <t>TM11_g2471.t1 </t>
  </si>
  <si>
    <t>Mannan polymerase II complex ANP1 subunit, Saccharomyces cerevisiae S288C, P32629.3</t>
  </si>
  <si>
    <t>43/62</t>
  </si>
  <si>
    <t>Gmh5</t>
  </si>
  <si>
    <t>TM11_g326.t1</t>
  </si>
  <si>
    <t>MNLWKARSRGFDDEVHEKSSKRYGGRTSSFSKNMLGMTPMRRWCALALTLLTILYLSYSYLFAPHSRFVIILASNQGGGVLGWKGPQEWAVERHSIRNKKDYTRRWGYGLAIKDIATQKKYAHEWRESWEKVDIIKESMRENPHAEWFWWLDLSTYIMEPSISLDQHLFRNLESNVYRNLSTGFNPLNITDDIPFVTYDREINMIVPQDCGGFNLGSFFIRRSEWTERLLDLWWDPVFYEQKHMEWHKEQDAFELLYRSQSWVRSGTAFVGNRKINSFPPGACNEFANDRSFFYADRDFCVNMAGCSFGRNCYDEMNHYKELSEKLQKRWYHFW</t>
  </si>
  <si>
    <t>Uncharacterized alpha-1,2-galactosyltransferase C637.06, Schizosaccharomyces pombe 972h-, P78817.2</t>
  </si>
  <si>
    <t>48/64</t>
  </si>
  <si>
    <t>Gmh5/Mnn10 homolog</t>
  </si>
  <si>
    <t>alpha-1,2-galactosyltransferase</t>
  </si>
  <si>
    <t>Gmh6</t>
  </si>
  <si>
    <t>TM11_g3737.t1</t>
  </si>
  <si>
    <t>MEFGNLEQVASEPSWANAIDNLGLKLREGVRAKNQHGKVALVLASTGASTGSMSHVVGPTGLNQLEETIQARENYAKRHGYSFSYYDLNNFTTSLFDVQTAGIYWMKIPVLMDVMSRNPDAEWLWWLDHDALIMDDGLDLYEYLLSDRALMRAQDEAVHITQYAGEKNKPANHTIAKGLSPSEVNLVIAQDYNDVNAGSMFFRVSEWSRMLFDMWLDPLFIKAFPDGGREQGALSHLIKHHATIRDHTLVTTQRKINANWPDWKAGDLVVHLAGCWVEHRCASHWAEFDDVKRTGRLPAFDSAGRSVKFPEILGR</t>
  </si>
  <si>
    <t>Uncharacterized alpha-1,2-galactosyltransferase C1289.13c, Schizosaccharomyces pombe 972h-, O94622.1</t>
  </si>
  <si>
    <t>35/53</t>
  </si>
  <si>
    <t>Gmh6 homolog</t>
  </si>
  <si>
    <t>Gmh4</t>
  </si>
  <si>
    <t>TM11_g4039.t1</t>
  </si>
  <si>
    <t>MILVTHRTGRTGDQQSVVVEEEYRRKLIANRQEYADFHGYTLVVKDSRKYVAKDGRTPLNGWARVAAVRETLEEFPETEWFWYLDQDAVIMDPHFSIIQDLVRPDKLETLIQRDVPIVPPDSVIRTLKNGSPESAHFILSQDHSGLNTKSFLLRQGDFAKYLLEAWSEPLYRSYGFDRHEVAALEHAIQWHYTILSRSALVPKKVLASYNAAAEDMAYKEGDFIVILDGCRDVGRNCVLELDRYWTSRGRTPGSVTATEHQGLDDSTNGVPLHGLGKA</t>
  </si>
  <si>
    <t>Uncharacterized alpha-1,2-galactosyltransferase C8D2.17, Schizosaccharomyces pombe 972h-, O13640.2</t>
  </si>
  <si>
    <t>42/61</t>
  </si>
  <si>
    <t>Gmh4 homolog</t>
  </si>
  <si>
    <t>Mnn5</t>
  </si>
  <si>
    <t>TM11_g1566.t1</t>
  </si>
  <si>
    <t>Alpha-1,2-mannosyltransferase MNN5; Flags: Precursor, Saccharomyces cerevisiae YJM789, A6ZQE9.1</t>
  </si>
  <si>
    <t>26/44</t>
  </si>
  <si>
    <t>MNN1/MNT family mannosyltransferase</t>
  </si>
  <si>
    <t>Mnn21</t>
  </si>
  <si>
    <t>TM11_g3549.t1</t>
  </si>
  <si>
    <t>MAIINNRLSRPTKTIIILVIGLALLAFTWLQTSHDRLSNFASFGSQRASVHLFDSPGFESHPRPQTPEAATFWKDFSKMLIDGDPVTVQKTLKSSETAGWVVFDHLEKGSQLPDLLHLSDVVVEGLSRKHVQTVETIGRIANNLPYVAGTRGIVTTAGPTADAILTTSLRMVRKSGSTLPIEIWYYEQREYDSYMCEQVWAPLNAQCKIMRDYLPPETEADGEAPLEISHHFQMKILSLLFSSFEQALFLDCDLFPVNNPDSIFITEPFISKGWVLWPDYWASTNSPDYFKIVNRKPIDQYTRQSTESGAMLVNKKTHATAMLLAAYYNRYGPQHYYWLLSQGAIGHGDKDTYMAAIEFFGFTVYQVDNPPRRIGYRCDGNERAIASGQSHPYDDYIITSTNASHARPGLLHDLPKPRVLFVHGNLPKMDAVSILDWMIPDNWDDQLRCDHGRGPVHRQWGSKQFTQFTYGYDAEKSMWDQMRWLACTHEAGVRRWREGTTVFCDQKATDGGWCPKSNIGKNYMFETPRPNVCHDITKLYEELLPYEIYDPTLPKYGTPERPWGSIAATTNQK</t>
  </si>
  <si>
    <t>Alpha-1,2-mannosyltransferase MNN21, Candida albicans SC5314, Q59KJ7.1</t>
  </si>
  <si>
    <t>30/46</t>
  </si>
  <si>
    <t>Mnn2 mannosyltransferase family (N-glycan outer chain synthesis)</t>
  </si>
  <si>
    <t>Mnn22</t>
  </si>
  <si>
    <t>TM11_g4252.t1</t>
  </si>
  <si>
    <t>MAGSSSSFRTFVKCLIVWSSLYVFTLYTWKKPNIPLSKDYMNTYDLEHAPIWSFEEALHLNSEHCGTVGINFDRNAVAANKAKWSMISEEDIFFWRQSMLKYLENAKHEGKTSERGIVMSAGDRPALLRAKVSISLLRHHGCKLPVQIYHYEDEADKMEQVIIDELSLLDADVVELSGLKRGAEWKAYQIKAIAIQRCNFDEILYLDTDTYVAKDPTYLFDSPGYQETGAMLWPDFTKSHPTNPVWRLLGIPCRSQFEGESGELLLNRAKHQRTMHLAEFFALENDKFYHMMGGDRDSFRIALMALNKKWSGPRRLVATAGLQRKNGGHTMLQSDHEGNWLFVHANLLKHSSLPRDEPVTWNKIKRIKNDNFAGRLGYGQYEGNEKLGDNIRVEVSPMPSMFTEYSSFRDDQKEAAQQAWFSENIVVEGFAGADLALIEFEKLFFRYGGIRS</t>
  </si>
  <si>
    <t>Alpha-1,2-mannosyltransferase MNN22, Candida albicans SC5314, Q5A687.1</t>
  </si>
  <si>
    <t>25/42</t>
  </si>
  <si>
    <t>Mnn23</t>
  </si>
  <si>
    <t>TM11_g209.t1</t>
  </si>
  <si>
    <t>MPKTVLNSDDLDSMEAELPGLIHGSVASKKILWREIYAAFVSHKPEALENIQWSNPWPTMPKYQMNKTFDEQEVISLSPSISASDLEKALATQKSLEKSIPKYSAFSSLFSGRGYVITTGSPFLNRVFPVGIQMLHRLGSDLPFEIWTKDEHEYERTLPIVDELAKAFGLSMTCHKFSDYVNVSEFPIGYTSNYLMKTLAVTLSSFEEVIMLDADNVPVLSPQSLLSSEEYLQTGLMLWPDFWANSLSDNLHKVLNIPYTFFRSCESGQVILNKKRHFESVILANYFNWYGEVFYNLITLDGMGAGDKDTFVVGAQALGQPFHFTTRPVELLRAVYLNGTQWKEDTSVFNGAMGQFNPLNMSQIMFMHMHSPKVNLQDQADVTADLVFVRSDYPDVHFYPSEAYLEKLLWQSIVWVECDSVLRVDHDPKRVCEAATARLTSML</t>
  </si>
  <si>
    <t>Alpha-1,2-mannosyltransferase MNN23, Candida albicans SC5314, Q5AP90.2</t>
  </si>
  <si>
    <t>26/43</t>
  </si>
  <si>
    <t>Pmt1</t>
  </si>
  <si>
    <t>TM11_g2967.t1</t>
  </si>
  <si>
    <t>Dolichyl-phosphate-mannose--protein mannosyltransferase 1, Candida albicans SC5314, O74189.1</t>
  </si>
  <si>
    <t>45/59</t>
  </si>
  <si>
    <t>PMT gene family</t>
  </si>
  <si>
    <t>Pmt2</t>
  </si>
  <si>
    <t>TM11_g1995.t1</t>
  </si>
  <si>
    <t>Dolichyl-phosphate-mannose--protein mannosyltransferase 2, Schizosaccharomyces pombe 972h-, Q9C100.1</t>
  </si>
  <si>
    <t>49/64</t>
  </si>
  <si>
    <t>Pmt3</t>
  </si>
  <si>
    <t>TM11_g5433.t1</t>
  </si>
  <si>
    <t>Dolichyl-phosphate-mannose--protein mannosyltransferase 4, Saccharomyces cerevisiae S288C, P46971.1</t>
  </si>
  <si>
    <t>49/65</t>
  </si>
  <si>
    <t>Omh1</t>
  </si>
  <si>
    <t>TM11_g5559.t1</t>
  </si>
  <si>
    <t>MQRSYRLLITAIVSVFVLYRLFSYGASRSDSDGQSSWSRAHADNEKDVHKEVIAGQEKVSDKVSEHKIAEHALDALPGSFKGPLTGTTQGSSPVPNALANATFVTLARNSDLHEIVKSIRNVEDRFNRNYHYPWVFLNDQPFDDEFKRVTTAMCSGPVEYGLIPDEHWGMPAHIDKQKAADVRADMKQKKIIYGDSESYRYMCRYESGFFYRHPLMMKYEYYWRVEPSIKMFCDVDYDPFVFMKENNKVYGFTISLYEYIETIPTLWEVTKKFMKARPELLPKNNMLDWLSDDKGETYNRCHFWSNFEIAKLDFWRKGAYAEYFDHLDENGGFFYERWGDAPVHSIGAALFAEKDQIHFFGDMGYYHVPFTHCPVDPKYREKCHCDVNESFDWRGYSCTPKFFDVQGLPKPKNYKDYED</t>
  </si>
  <si>
    <t>Glycolipid 2-alpha-mannosyltransferase 1, Candida albicans SC5314, Q00310.1</t>
  </si>
  <si>
    <t>52/67</t>
  </si>
  <si>
    <r>
      <t xml:space="preserve">Named based on homologs in </t>
    </r>
    <r>
      <rPr>
        <i/>
        <sz val="12"/>
        <color theme="1"/>
        <rFont val="Arial"/>
        <family val="2"/>
      </rPr>
      <t xml:space="preserve">S. pombe </t>
    </r>
  </si>
  <si>
    <t>KRE2/MNT1 mannosyltransferase family</t>
  </si>
  <si>
    <t>Omh2</t>
  </si>
  <si>
    <t>TM11_g166.t1</t>
  </si>
  <si>
    <t>MLVRNSELDLAVGSIDDLERTFNRKFNYPWIFFNDEPFTSEFKERISSLTKANVSFETIPDEHWEVPSWIHPDLMEASFDRLEEADVKYHHLLSYRQMCRWNSGMFYHHPALENLKWYWRVEPEVQFFCDIDYDVFKFMEMHDKTYGFVINIYDSPKSIETLWSTVEEFIAEYPQHIHQNNSLHWLKDSSRGGHYDAANGYSTCHFWSNFEIANMEFWRSQKYSDFFETLDVAGGFFYERWGDAPVHSIALGLMEDKEKIHYFDDIGYRHIPYWNCPKSDACSADCAYEFTDGTGLDQEDCKPIWFANLDRTSASLSDY</t>
  </si>
  <si>
    <t>Probable mannosyltransferase KTR4, Saccharomyces cerevisiae S288C, P38131.1</t>
  </si>
  <si>
    <t>47/66</t>
  </si>
  <si>
    <t>Omh3</t>
  </si>
  <si>
    <t>TM11_g236.t1</t>
  </si>
  <si>
    <t>Glycolipid 2-alpha-mannosyltransferase 2, Candida albicans SC5314, P46592.4</t>
  </si>
  <si>
    <t>54/72</t>
  </si>
  <si>
    <t>Omh4</t>
  </si>
  <si>
    <t>TM11_g4977.t1</t>
  </si>
  <si>
    <t>MLKPPSQTSLPAELKRVSSAQFKAFQQGLPSSIKNSGFWTRTIHVRRLGRFRVWPIIIFSSIVFACLSINLFTNIHGSLRMGVERPLNMTLDRPFLEGCQDPIRAAADFPRENAAFVVLARNKEIDGVLSSMQSLESHFNQWFNYPYVFLNNEEFNSTFKRRIRNATNADVEFGLVGPDAWGYPDWVEDVDEMKESIAQQGDRAIMYGGLETYHHMCRFFSGFFFNHPLLLKYDWYWRVEPDVKFFCDITYDPFRFMAQEGKVYGFVIAIKELVETVPNMFRYASAWKRKHRVPSTGMWNMMLKPKEKPKQTAPVMPLPKEILQLDPVKPEEKERQYDKENMEGEAYNMCHFWSNFEIARLDFFRGSEYMSFFEEMDLTGGFWRERWGDAPIHTLGAALLLEPKQVHYFRDIGYQHTDIFHCPANAPGLQLPRPLNADGTKNTHGWDRPKTNGPGCRCECPVDGPEVESKEGSCIDEWAAVIGGWLDK</t>
  </si>
  <si>
    <t>O-glycoside alpha-1,2-mannosyltransferase homolog 4, Schizosaccharomyces pombe 972h-, O94565.2</t>
  </si>
  <si>
    <t>50/63</t>
  </si>
  <si>
    <t>Omh5</t>
  </si>
  <si>
    <t>TM11_g990.t1</t>
  </si>
  <si>
    <t>MSLPSRGATLPSDRAFRSSPEQTIVLSDSLPSVALRSFSYRRLRLRRIAHIQSWQFVLALALLLTVIGTGVMLNRPGGVGLYGFHERQMNTTLDAPFMQGCGDPIAEAAAHSRENAAFVILARNSEVEMVLHSISSLELHFNQWFEYPYVFLNDEPFTDVSKEKIRQGTSAKITFGQVNSSMWGFPSWADQELYTKAIAQQGERGIQYGGLESYHHMCRFFSGFFFNHPLTKDLEFYWRVEPEVTFFCDLTYDPFRLMKERGKVYGFVIAIKERLNTVPNLFRYVLEWKREHRIRDTSLWSFVLRDKSSRLWQILSKYFSSTGRSESFGGIKDDAYNLCHFWSNFEIARVDFFQSDLYSSFFRDLDKTGGFWLERWGDAPIHSLAAAMLLEADQVHYFRDIGYQHTSIMHCPANAPNQSSRPPMRSQLYPSLPEMWDQPKEGGSGCRCTCPQKLEEVEWKEGTCMNEWVEVMGGWLDDWTDGLLLAASGLSVDR</t>
  </si>
  <si>
    <t>O-glycoside alpha-1,2-mannosyltransferase homolog 5, Schizosaccharomyces pombe 972h-, Q96WW1.2</t>
  </si>
  <si>
    <t>MFGHVLIWSAFFTLRVYSVYRASSSDNVVLYWGQSGGPYRNSLAATCASAGADVLVLSFLTTFKAAGDLPIVDFSQYCSDKFTGSDLLNCVQIGEDIKSCQDVGIKVLLSLGGATGTTGFASRDEAVSFAKLMWDLFGAGASSTRPFGEAIIDGFDLDIESGSPEYYTDFVEHLKQKYAEDGSKTYYVSAAPQCVFPDAHLSAVLDSAPFDMVFIQFYNNPCSVDRTFNYDVWHTWAKTAPNPQVKLYLGVPAAKEAARTGSVSVDLLSTTAKDLQSQYASFGGVMMWDASFLNISDSANYCRATKDHLKPDIETTNPDFIGPSSLCVTTFQDIPVKPTVTLALVAEDLLAETKSATSTNSMSCSAEGSMQCMQGGFGTCDHGQWVVRACAEGTVCVPSGDSIICDFSRHYRRHKRHSHRMLKL</t>
  </si>
  <si>
    <t>41/54</t>
  </si>
  <si>
    <t>27/46</t>
  </si>
  <si>
    <t>1,3-beta-glucanosyltransferase GAS4, Saccharomyces cerevisiae, Q08271.1</t>
  </si>
  <si>
    <t>Chitin synthase, class I; repair during cell separation</t>
  </si>
  <si>
    <t>Chitin synthase, class II; septum formation</t>
  </si>
  <si>
    <t>Main wall chitin synthase, class IV</t>
  </si>
  <si>
    <t>Chitin synthase, class II; ascospore cell wall chitin biosynthesis</t>
  </si>
  <si>
    <t>Related to class II chitin synthases; no chitin synthase activity</t>
  </si>
  <si>
    <t>Chitin synthase, class I</t>
  </si>
  <si>
    <t>Chitin synthase, class II</t>
  </si>
  <si>
    <t>Chitin synthase, class III</t>
  </si>
  <si>
    <t>Chitin synthase, class IV</t>
  </si>
  <si>
    <t>Chitin synthase, class V</t>
  </si>
  <si>
    <t>Chitin synthase, class VI</t>
  </si>
  <si>
    <t>Chitin synthase, class VII</t>
  </si>
  <si>
    <t>Bni4</t>
  </si>
  <si>
    <t>P53858</t>
  </si>
  <si>
    <t>No chitin synthase activity, transport of Chs3 complex to septin ring</t>
  </si>
  <si>
    <t>Chitin (regulation)</t>
  </si>
  <si>
    <t>Skt5/Chs4</t>
  </si>
  <si>
    <t>P34226</t>
  </si>
  <si>
    <t>No chitin synthase activity, post-translational regulation of Chs3</t>
  </si>
  <si>
    <t>Chs5</t>
  </si>
  <si>
    <t>Q12114</t>
  </si>
  <si>
    <t>Chs6</t>
  </si>
  <si>
    <t>P40955</t>
  </si>
  <si>
    <t>No chitin synthase activity, transport of Chs3 to plasma membrane</t>
  </si>
  <si>
    <t>Chs7</t>
  </si>
  <si>
    <t>P38843</t>
  </si>
  <si>
    <t>No chitin synthase activity, export of Chs3 from endoplasmic reticulum</t>
  </si>
  <si>
    <t>Chr4</t>
  </si>
  <si>
    <t>O94614</t>
  </si>
  <si>
    <r>
      <t>Localisation of Chs2, homolog of Chs4 in</t>
    </r>
    <r>
      <rPr>
        <i/>
        <sz val="12"/>
        <color theme="1"/>
        <rFont val="Arial"/>
        <family val="2"/>
      </rPr>
      <t xml:space="preserve"> S. cerevisiae</t>
    </r>
    <r>
      <rPr>
        <sz val="12"/>
        <color theme="1"/>
        <rFont val="Arial"/>
        <family val="2"/>
      </rPr>
      <t>, no evidence for involvement in chitin biosynthesis</t>
    </r>
  </si>
  <si>
    <t>Cfr1</t>
  </si>
  <si>
    <t>Q92357</t>
  </si>
  <si>
    <r>
      <t xml:space="preserve">Ortholog of Chs5 in </t>
    </r>
    <r>
      <rPr>
        <i/>
        <sz val="12"/>
        <color theme="1"/>
        <rFont val="Arial"/>
        <family val="2"/>
      </rPr>
      <t>S. cerevisiae</t>
    </r>
    <r>
      <rPr>
        <sz val="12"/>
        <color theme="1"/>
        <rFont val="Arial"/>
        <family val="2"/>
      </rPr>
      <t>, no evidence for involvement in chitin biosynthesis</t>
    </r>
  </si>
  <si>
    <t>P87317</t>
  </si>
  <si>
    <r>
      <t xml:space="preserve">Ortholog of Chs6 in </t>
    </r>
    <r>
      <rPr>
        <i/>
        <sz val="12"/>
        <color theme="1"/>
        <rFont val="Arial"/>
        <family val="2"/>
      </rPr>
      <t>S. cerevisiae</t>
    </r>
    <r>
      <rPr>
        <sz val="12"/>
        <color theme="1"/>
        <rFont val="Arial"/>
        <family val="2"/>
      </rPr>
      <t>, no evidence for involvement in chitin biosynthesis</t>
    </r>
  </si>
  <si>
    <t>P29029</t>
  </si>
  <si>
    <t>Chitinase, required for cell separation after mitosis</t>
  </si>
  <si>
    <t>Chitin (remodelling)</t>
  </si>
  <si>
    <t>Q06350</t>
  </si>
  <si>
    <t>Chitinase, sporulation specific</t>
  </si>
  <si>
    <t>Q9C105</t>
  </si>
  <si>
    <t>Chitinase</t>
  </si>
  <si>
    <t>Glyco_hydro_18</t>
  </si>
  <si>
    <t>PF00704</t>
  </si>
  <si>
    <t xml:space="preserve">Chitinase or endo-N-acetyl-beta-D-glucosaminidase or chitinase-like lectins </t>
  </si>
  <si>
    <t>P53301</t>
  </si>
  <si>
    <t>Chitin transglycosylase</t>
  </si>
  <si>
    <t>Linking of chitin to β-glucan</t>
  </si>
  <si>
    <t>Crh2/Utr2</t>
  </si>
  <si>
    <t>P32623</t>
  </si>
  <si>
    <t>Q05790</t>
  </si>
  <si>
    <t>Chitin transglycosylase (spore wall)</t>
  </si>
  <si>
    <t>Q9USW3</t>
  </si>
  <si>
    <t>O13842</t>
  </si>
  <si>
    <t>Cell wall alpha glucan biosynthesis</t>
  </si>
  <si>
    <t>Mok11</t>
  </si>
  <si>
    <t>Q09854</t>
  </si>
  <si>
    <t>Alpha clugan synthase activity</t>
  </si>
  <si>
    <t>Mok12</t>
  </si>
  <si>
    <t>Q9UUL4</t>
  </si>
  <si>
    <t>Alpha glucan synthase, spore wall alpha glucan synthesis</t>
  </si>
  <si>
    <t>Mok13</t>
  </si>
  <si>
    <t>Q9Y719</t>
  </si>
  <si>
    <t>Mok14</t>
  </si>
  <si>
    <t>Q9Y704</t>
  </si>
  <si>
    <t>1,3-beta-D-glucan synthase complex</t>
  </si>
  <si>
    <t>P31755</t>
  </si>
  <si>
    <r>
      <rPr>
        <i/>
        <sz val="12"/>
        <color theme="1"/>
        <rFont val="Arial"/>
        <family val="2"/>
      </rPr>
      <t>N</t>
    </r>
    <r>
      <rPr>
        <sz val="12"/>
        <color theme="1"/>
        <rFont val="Arial"/>
        <family val="2"/>
      </rPr>
      <t>-glycosylation, initiation-specific alpha-1,6-mannosyltransferase</t>
    </r>
  </si>
  <si>
    <t>Van1</t>
  </si>
  <si>
    <t>P23642</t>
  </si>
  <si>
    <r>
      <rPr>
        <i/>
        <sz val="12"/>
        <color theme="1"/>
        <rFont val="Arial"/>
        <family val="2"/>
      </rPr>
      <t>N</t>
    </r>
    <r>
      <rPr>
        <sz val="12"/>
        <color theme="1"/>
        <rFont val="Arial"/>
        <family val="2"/>
      </rPr>
      <t>-glycosylation, subunit of M-Pol I</t>
    </r>
  </si>
  <si>
    <t>P39107</t>
  </si>
  <si>
    <r>
      <rPr>
        <i/>
        <sz val="12"/>
        <color theme="1"/>
        <rFont val="Arial"/>
        <family val="2"/>
      </rPr>
      <t>N</t>
    </r>
    <r>
      <rPr>
        <sz val="12"/>
        <color theme="1"/>
        <rFont val="Arial"/>
        <family val="2"/>
      </rPr>
      <t>-glycosylation, subunit of M-Pol I/M-Pol II</t>
    </r>
  </si>
  <si>
    <t>P32629</t>
  </si>
  <si>
    <r>
      <rPr>
        <i/>
        <sz val="12"/>
        <color theme="1"/>
        <rFont val="Arial"/>
        <family val="2"/>
      </rPr>
      <t>N</t>
    </r>
    <r>
      <rPr>
        <sz val="12"/>
        <color theme="1"/>
        <rFont val="Arial"/>
        <family val="2"/>
      </rPr>
      <t>-glycosylation, subunit of M-Pol II</t>
    </r>
  </si>
  <si>
    <t>Mnn10</t>
  </si>
  <si>
    <t>P50108</t>
  </si>
  <si>
    <t>Mnn11</t>
  </si>
  <si>
    <t>P46985</t>
  </si>
  <si>
    <t>Hoc1</t>
  </si>
  <si>
    <t>P47124</t>
  </si>
  <si>
    <t>Mnn2</t>
  </si>
  <si>
    <t>P38069</t>
  </si>
  <si>
    <r>
      <rPr>
        <i/>
        <sz val="12"/>
        <color theme="1"/>
        <rFont val="Arial"/>
        <family val="2"/>
      </rPr>
      <t>N</t>
    </r>
    <r>
      <rPr>
        <sz val="12"/>
        <color theme="1"/>
        <rFont val="Arial"/>
        <family val="2"/>
      </rPr>
      <t>-glycosylation, α-1,2-mannosyltransferase (outer chain N-glycosylation)</t>
    </r>
  </si>
  <si>
    <t>P46982</t>
  </si>
  <si>
    <t>Mnn1</t>
  </si>
  <si>
    <t>P39106</t>
  </si>
  <si>
    <t>α-1,3-mannosyltransferase</t>
  </si>
  <si>
    <t>Mnn6</t>
  </si>
  <si>
    <t>P54070</t>
  </si>
  <si>
    <r>
      <rPr>
        <i/>
        <sz val="12"/>
        <color theme="1"/>
        <rFont val="Arial"/>
        <family val="2"/>
      </rPr>
      <t>N</t>
    </r>
    <r>
      <rPr>
        <sz val="12"/>
        <color theme="1"/>
        <rFont val="Arial"/>
        <family val="2"/>
      </rPr>
      <t>-glycosylation, Mannosylphosphate transferase</t>
    </r>
  </si>
  <si>
    <t>P33775</t>
  </si>
  <si>
    <r>
      <rPr>
        <i/>
        <sz val="12"/>
        <color theme="1"/>
        <rFont val="Arial"/>
        <family val="2"/>
      </rPr>
      <t>O</t>
    </r>
    <r>
      <rPr>
        <sz val="12"/>
        <color theme="1"/>
        <rFont val="Arial"/>
        <family val="2"/>
      </rPr>
      <t>-glycosylation in ER</t>
    </r>
  </si>
  <si>
    <t>P31382</t>
  </si>
  <si>
    <t>P47190</t>
  </si>
  <si>
    <t>Pmt4</t>
  </si>
  <si>
    <t>P46971</t>
  </si>
  <si>
    <t>Pmt5</t>
  </si>
  <si>
    <t>P52867</t>
  </si>
  <si>
    <t>Pmt6</t>
  </si>
  <si>
    <t>P42934</t>
  </si>
  <si>
    <t>Kre2/Mnt1</t>
  </si>
  <si>
    <t>P27809</t>
  </si>
  <si>
    <r>
      <rPr>
        <i/>
        <sz val="12"/>
        <color theme="1"/>
        <rFont val="Arial"/>
        <family val="2"/>
      </rPr>
      <t>O-</t>
    </r>
    <r>
      <rPr>
        <sz val="12"/>
        <color theme="1"/>
        <rFont val="Arial"/>
        <family val="2"/>
      </rPr>
      <t>glycosylation in Golgi</t>
    </r>
  </si>
  <si>
    <t>P27810</t>
  </si>
  <si>
    <t>Ktr3</t>
  </si>
  <si>
    <t>P38130</t>
  </si>
  <si>
    <t>Ktr6</t>
  </si>
  <si>
    <t>Phosphomannan</t>
  </si>
  <si>
    <t>Mnt3</t>
  </si>
  <si>
    <t>P40549</t>
  </si>
  <si>
    <t>Mnt2</t>
  </si>
  <si>
    <t>P53059</t>
  </si>
  <si>
    <t>Mnt4</t>
  </si>
  <si>
    <t>P53745</t>
  </si>
  <si>
    <t>Q9UTR6</t>
  </si>
  <si>
    <t>Initiation-specific alpha-1,6-mannosyltransferase</t>
  </si>
  <si>
    <t>O36022</t>
  </si>
  <si>
    <t xml:space="preserve">Mannan polymerase complex subunit </t>
  </si>
  <si>
    <t>O74745</t>
  </si>
  <si>
    <t>Gma12</t>
  </si>
  <si>
    <t>Q09174</t>
  </si>
  <si>
    <r>
      <t>α1,2-galactosylation of N-linked/O-linked glycans</t>
    </r>
    <r>
      <rPr>
        <vertAlign val="superscript"/>
        <sz val="12"/>
        <color theme="1"/>
        <rFont val="Arial"/>
        <family val="2"/>
      </rPr>
      <t>a</t>
    </r>
  </si>
  <si>
    <t>α-galactosylated mannan</t>
  </si>
  <si>
    <t>Gmh1</t>
  </si>
  <si>
    <t>Q09679</t>
  </si>
  <si>
    <r>
      <t>α1,2-galactosylation of N-linked glycans</t>
    </r>
    <r>
      <rPr>
        <vertAlign val="superscript"/>
        <sz val="12"/>
        <color theme="1"/>
        <rFont val="Arial"/>
        <family val="2"/>
      </rPr>
      <t>a</t>
    </r>
  </si>
  <si>
    <t>Gmh2</t>
  </si>
  <si>
    <t>Q09681</t>
  </si>
  <si>
    <t>Gmh3</t>
  </si>
  <si>
    <t>Q10359</t>
  </si>
  <si>
    <t>Gmh4/Mnn10</t>
  </si>
  <si>
    <t>O13640</t>
  </si>
  <si>
    <t>Mnn10 homolog with no galactosyltransferase activity</t>
  </si>
  <si>
    <t>Gmh5/Mnn11</t>
  </si>
  <si>
    <t>P78817</t>
  </si>
  <si>
    <t>O94622</t>
  </si>
  <si>
    <t>α1,2-galactosylation of O-linked glycans</t>
  </si>
  <si>
    <t>Ogm1</t>
  </si>
  <si>
    <t xml:space="preserve">O13898 </t>
  </si>
  <si>
    <r>
      <t xml:space="preserve">O-glycosylation in ER, </t>
    </r>
    <r>
      <rPr>
        <i/>
        <sz val="12"/>
        <color theme="1"/>
        <rFont val="Arial"/>
        <family val="2"/>
      </rPr>
      <t>Pmt1</t>
    </r>
    <r>
      <rPr>
        <sz val="12"/>
        <color theme="1"/>
        <rFont val="Arial"/>
        <family val="2"/>
      </rPr>
      <t xml:space="preserve"> and </t>
    </r>
    <r>
      <rPr>
        <i/>
        <sz val="12"/>
        <color theme="1"/>
        <rFont val="Arial"/>
        <family val="2"/>
      </rPr>
      <t>Pmt5</t>
    </r>
    <r>
      <rPr>
        <sz val="12"/>
        <color theme="1"/>
        <rFont val="Arial"/>
        <family val="2"/>
      </rPr>
      <t xml:space="preserve"> ortholog</t>
    </r>
  </si>
  <si>
    <t>Ogm2</t>
  </si>
  <si>
    <t>Q9C100</t>
  </si>
  <si>
    <r>
      <t xml:space="preserve">O-glycosylation in ER, </t>
    </r>
    <r>
      <rPr>
        <i/>
        <sz val="12"/>
        <color theme="1"/>
        <rFont val="Arial"/>
        <family val="2"/>
      </rPr>
      <t>Pmt2, Pmt3, and Pmt6</t>
    </r>
    <r>
      <rPr>
        <sz val="12"/>
        <color theme="1"/>
        <rFont val="Arial"/>
        <family val="2"/>
      </rPr>
      <t xml:space="preserve"> ortholog</t>
    </r>
  </si>
  <si>
    <t>Ogm4</t>
  </si>
  <si>
    <t>O42933</t>
  </si>
  <si>
    <r>
      <t xml:space="preserve">O-glycosylation in ER, </t>
    </r>
    <r>
      <rPr>
        <i/>
        <sz val="12"/>
        <color theme="1"/>
        <rFont val="Arial"/>
        <family val="2"/>
      </rPr>
      <t>Pmt4</t>
    </r>
    <r>
      <rPr>
        <sz val="12"/>
        <color theme="1"/>
        <rFont val="Arial"/>
        <family val="2"/>
      </rPr>
      <t xml:space="preserve"> ortholog</t>
    </r>
  </si>
  <si>
    <t>Omh1/Ktr1</t>
  </si>
  <si>
    <t>O60160</t>
  </si>
  <si>
    <t>α1,2-galactosylation of O-linked glycans, Ktr1/Ktr3 ortholog</t>
  </si>
  <si>
    <t>O42944</t>
  </si>
  <si>
    <t>α1,2-galactosylation of O-linked glycans, Ktr1 ortholog</t>
  </si>
  <si>
    <t>O74546</t>
  </si>
  <si>
    <t>O94565</t>
  </si>
  <si>
    <t>α1,2-galactosylation of O-linked glycans, Ktr5/Ktr7 ortholog</t>
  </si>
  <si>
    <t>Q96WW1</t>
  </si>
  <si>
    <t>Omh6</t>
  </si>
  <si>
    <t>Q9P4X2</t>
  </si>
  <si>
    <t>Otg1</t>
  </si>
  <si>
    <t>Q09680</t>
  </si>
  <si>
    <r>
      <t>Gmh6 dependent α1,3-galactosylation of O-linked glycans</t>
    </r>
    <r>
      <rPr>
        <vertAlign val="superscript"/>
        <sz val="12"/>
        <color theme="1"/>
        <rFont val="Arial"/>
        <family val="2"/>
      </rPr>
      <t>a</t>
    </r>
  </si>
  <si>
    <t>Otg2</t>
  </si>
  <si>
    <t>O43061</t>
  </si>
  <si>
    <r>
      <t>α1,3-galactosylation of O-linked glycans</t>
    </r>
    <r>
      <rPr>
        <vertAlign val="superscript"/>
        <sz val="12"/>
        <color theme="1"/>
        <rFont val="Arial"/>
        <family val="2"/>
      </rPr>
      <t>a</t>
    </r>
  </si>
  <si>
    <t>Otg3</t>
  </si>
  <si>
    <t>O43062</t>
  </si>
  <si>
    <r>
      <rPr>
        <i/>
        <sz val="12"/>
        <color theme="1"/>
        <rFont val="Arial"/>
        <family val="2"/>
      </rPr>
      <t>N</t>
    </r>
    <r>
      <rPr>
        <sz val="12"/>
        <color theme="1"/>
        <rFont val="Arial"/>
        <family val="2"/>
      </rPr>
      <t>-linked mannan</t>
    </r>
  </si>
  <si>
    <r>
      <rPr>
        <i/>
        <sz val="12"/>
        <color theme="1"/>
        <rFont val="Arial"/>
        <family val="2"/>
      </rPr>
      <t>N</t>
    </r>
    <r>
      <rPr>
        <sz val="12"/>
        <color theme="1"/>
        <rFont val="Arial"/>
        <family val="2"/>
      </rPr>
      <t xml:space="preserve">-linked and </t>
    </r>
    <r>
      <rPr>
        <i/>
        <sz val="12"/>
        <color theme="1"/>
        <rFont val="Arial"/>
        <family val="2"/>
      </rPr>
      <t>O</t>
    </r>
    <r>
      <rPr>
        <sz val="12"/>
        <color theme="1"/>
        <rFont val="Arial"/>
        <family val="2"/>
      </rPr>
      <t>-linked mannan</t>
    </r>
  </si>
  <si>
    <r>
      <rPr>
        <i/>
        <sz val="12"/>
        <color theme="1"/>
        <rFont val="Arial"/>
        <family val="2"/>
      </rPr>
      <t>O</t>
    </r>
    <r>
      <rPr>
        <sz val="12"/>
        <color theme="1"/>
        <rFont val="Arial"/>
        <family val="2"/>
      </rPr>
      <t>-linked mannan</t>
    </r>
  </si>
  <si>
    <t>MPIRFSSPAAALTQHLPRLPFSASALLGLAELTPLPLCQRDSFCGTTHESSSGCELLCVTLAQGHPQLNWQKSLLLIVDCGRPLGELDMASYSSAIEQDQVKRRKLRSDGPVVLDARQLDVLERETLETLDVKTKKDLMWHLTYWVMPLAFTSLALFTRLWKIGHSHIVTWDEAHFGKFASHYLKREFYFDVHPPLGKMLNGLAGFLAGYDGSFEFKSGEKYPDDLNFVYMRIWNALFGAACVPLAYFTALGLDLSAYATWLVTLMVLFDNSYATISRFILLDSMLLFFTFTTMFCLVKFHEYRHRPFSYRWWKWITLMGASIGCVCSVKWVGMFGTALCGLYTIHDLWNKLGDLKMSKVTYAQHWLARIWSLIVVPFFVYAFFFFIHFKVLENSGPGDAQMPSLFQANLRGTDLLSSPLEIAIGSRATIKNMGYGGGLLHSHVQTFPEGSQQQQITCYHHKDANNDWFFYPNRYEPEFDPANTSAPLRMLKDGDTVRLLHAQTGRNLHSHAIAAPVTKSDFEVSCYGNLTIGDEKDHWRIEVFDDIRSRDRSRVRTLTSAIRFKHVAQDCYLRAANVNLPQWGFKQIEVTCDKNSKPNDQFSHWNIESHWNERLPPADAKDFKSPFWRDFLHLNVAMMTSNNALVPDPDKADELASQAWQWPLAWVGLRMCGWDANTTKYFLLGNPLVYWSSTFSLLALGALVVYHILRWQRSASKLTAREIDHMIYAGIYPAIGWFLHYIPFFIMGRVLYVHHYFPALWFAILVAGYLFDYSTSGLPKNARLAVYLLAYIAITAAFLNFSAFTFGMDGEAGQWHKLQWLKSWKIYNGLPIDAPASSSSGLADISVVQDSLLGSAESVLESLEDTVANTINTVVDTMKEEL</t>
  </si>
  <si>
    <t>MAKPKSPQKSTYVAVKVENPTRDTNLSDSQLLGGVTAVALAVRLYKLSYPTSVVFDEVHFGGFATKYIKGTFFMDVHPPLAKMLFALVAYIAGFRGDFDFKDIGKDYLEPGVPYVAMRLMPALLGVALVSCTFLTLRLSGCSKVIAVMASLLVTFENGLLTNARLILLDSPLITFTALTALAFQKFTVIDEDHTQHLSKKWWTYLSLTGLFLGATVSVKWVGLFTIAWIGVITIYQLFTQLGNLNISLPRLSQVFLARALCLILLPVVFYMTMFAIHFQCLVNPGDGDGFMSSAFQTTLNGKAQEPTLEPVSFGSTVTLKHYNTQGGYLHSHKAVYPGGSKQQQITLYPHRDGNNEWILYNETQTVDPVQQAPLQIQNGQVLKFWHPATQKRLHSHDVRPIVTEVDWQNEVSAYGFEGFDGDANDLFRIEVEESYTPDLAARHNITAINSRFRLIHVMTGCALFSHTVKLPSWGFEQQEVTCAKQGTIPNSIWYIDSNTHPQSPPDAPKITYNRPGFFAKFAELNKVMWTTNAGLVESHNWDSRPSSWPILKRGINFWGKDKKHVYLLGNFFVWALATAGILAYLALKALSLLRWQRGYDDYRQYPRLWTYDLRIGTYFLGWAFHYLPFFLMQRQLFLHHYFPALYFSILAFSQLLDFSAYLIPRRVLAVLASALVAISIVVFYQYAPISYGLKWTESACERARLVPTWDFDCNQYPASLTDYSQLVNIPDAPIQTTGAVPAAAKPVEQAIQPEIPADNTRSAEEVVAQFDSAAAQEEIKPSAKAERPQEAILDGTRVETLQSTIYQDEQGNILDPEEVKKLENVKFVTRYDTILA</t>
  </si>
  <si>
    <t>MSAGELRSRGKKASPSTPTDNLLANLPHGDKILQQPGIRTPKANSSAWNVALLVTVVLAFITRFYKIDYPAEVVFDEVHFGKFASYYLQRTYFFDVHPPFAKLALGFAGWVIGYDGHFLFDNIGDSYIKNNVPYVGLRSFPAILGSLTVPIVFMIMKDSGYGLPATIIATSLVLFDNAHIAEDRLILLDAMLVFSMASAIYSYIRFYKHRHVPFSRSWWTWLLLTGVALSSVMSTKYVGLFTYVTIGSAVAIDLWALLDIKRGLTMTQFGKHFFSRLLGLVIIPFFIYLFWFWVHFAVLNRSGPGDEFMSPEFQETLSDNLMLLESTPIHYYDVLTLRHKETKAYLHSHVANYPLRYDDGRVSSAGQQVTGYPFNDTNNHWQILPVPANPQTAVGQPVKNNQIVQLKHVLTNTYLLTHDVASPLYPTNQEFTTVSLELAQGDRHADTQFQLQFVSGKANAEFRTKAGLFKLIHVPTKVAMWSDVAPLPEWGFKQQEINGNKKVTDSANVWYPETIEGLQDPNRQKAEVKKIKKLPFLKKYFELQRLMFYHNNRLTSSHPYATEPIQWPFLLRGVSFWTKDDGNHQIYLLGNPFGWWLAIAVTAVLTGVFAADQITRRRGEEAISEPTRTRLYNSTGFFFLCWIAHYFPFYLMGRQLFLHHYLPAHLASSLLTGAMVQFVFARIGRRPVSVLRATDTKKAKDFGPIVERDENSVLAWSITAFIVSCLIGSFLYFAPLTYGTPGLAVNDALKRKLMDTWDMHFLK</t>
  </si>
  <si>
    <r>
      <t xml:space="preserve">Data S8: Query sequences and conserved pfam domains used to identify putative proteins involved in </t>
    </r>
    <r>
      <rPr>
        <b/>
        <i/>
        <sz val="12"/>
        <color theme="1"/>
        <rFont val="Arial"/>
        <family val="2"/>
      </rPr>
      <t>Taphrina</t>
    </r>
    <r>
      <rPr>
        <b/>
        <sz val="12"/>
        <color theme="1"/>
        <rFont val="Arial"/>
        <family val="2"/>
      </rPr>
      <t xml:space="preserve"> M11 cell wall polysaccharide biosynthesis. </t>
    </r>
    <r>
      <rPr>
        <sz val="12"/>
        <color theme="1"/>
        <rFont val="Arial"/>
        <family val="2"/>
      </rPr>
      <t>Pfam domains are indicated in blue. Gene accession numbers are from UniProt database. NA - not applicable</t>
    </r>
  </si>
  <si>
    <r>
      <t xml:space="preserve">Data S7. Putative cell wall biosynthesis and chitin modification genes in </t>
    </r>
    <r>
      <rPr>
        <b/>
        <i/>
        <sz val="12"/>
        <color theme="1"/>
        <rFont val="Arial"/>
        <family val="2"/>
      </rPr>
      <t>Taphrina</t>
    </r>
    <r>
      <rPr>
        <b/>
        <sz val="12"/>
        <color theme="1"/>
        <rFont val="Arial"/>
        <family val="2"/>
      </rPr>
      <t xml:space="preserve"> strain M11. </t>
    </r>
    <r>
      <rPr>
        <sz val="12"/>
        <color theme="1"/>
        <rFont val="Arial"/>
        <family val="2"/>
      </rPr>
      <t xml:space="preserve">Potential cell wall components were predicted based on the putative cell wall biosynthesis genes and biochemical evidence presented in Petit and Schneider, 1983. </t>
    </r>
  </si>
  <si>
    <r>
      <t xml:space="preserve">Blast protein search was performed with default search parameters against the </t>
    </r>
    <r>
      <rPr>
        <i/>
        <sz val="12"/>
        <color theme="1"/>
        <rFont val="Arial"/>
        <family val="2"/>
      </rPr>
      <t>Taphrina</t>
    </r>
    <r>
      <rPr>
        <sz val="12"/>
        <color theme="1"/>
        <rFont val="Arial"/>
        <family val="2"/>
      </rPr>
      <t xml:space="preserve"> M11 genome using Unipro UGENE software (Okonechnikov et al. 2012) . Sequences of well-described homologs from </t>
    </r>
    <r>
      <rPr>
        <i/>
        <sz val="12"/>
        <color theme="1"/>
        <rFont val="Arial"/>
        <family val="2"/>
      </rPr>
      <t>S. cerevisiae, S. pombe,</t>
    </r>
    <r>
      <rPr>
        <sz val="12"/>
        <color theme="1"/>
        <rFont val="Arial"/>
        <family val="2"/>
      </rPr>
      <t xml:space="preserve"> and</t>
    </r>
    <r>
      <rPr>
        <i/>
        <sz val="12"/>
        <color theme="1"/>
        <rFont val="Arial"/>
        <family val="2"/>
      </rPr>
      <t xml:space="preserve"> A. nidulans</t>
    </r>
    <r>
      <rPr>
        <sz val="12"/>
        <color theme="1"/>
        <rFont val="Arial"/>
        <family val="2"/>
      </rPr>
      <t xml:space="preserve"> were used as protein blast queries. </t>
    </r>
  </si>
  <si>
    <r>
      <rPr>
        <i/>
        <sz val="12"/>
        <color theme="1"/>
        <rFont val="Arial"/>
        <family val="2"/>
      </rPr>
      <t>Taphrina</t>
    </r>
    <r>
      <rPr>
        <sz val="12"/>
        <color theme="1"/>
        <rFont val="Arial"/>
        <family val="2"/>
      </rPr>
      <t xml:space="preserve"> M11 gene hits were confirmed by using NCBI BLASTp tool against non-redundant UniProtKB/SwissProt sequences. Additionally, all predicted genes containing conserved pfam domains specific for the cell wall biosynthesis genes were analyzed to confirm their identity. Query</t>
    </r>
  </si>
  <si>
    <t xml:space="preserve"> genes and conserved domains used are listed in Data S9. a. Biochemical evidence on presence of poly- and mono- saccharides constituting cell walls is from study by Petit and Schneider, 1983. b. Very small amount of glucosamine was detected, but it constituted less than 0.2% of wall</t>
  </si>
  <si>
    <t xml:space="preserve"> monosaccharides and thus could have originated from cell wall glycoproteins.</t>
  </si>
  <si>
    <t>Name</t>
  </si>
  <si>
    <t xml:space="preserve"> Accession</t>
  </si>
  <si>
    <t>Function</t>
  </si>
  <si>
    <r>
      <rPr>
        <b/>
        <sz val="12"/>
        <color theme="1"/>
        <rFont val="Arial"/>
        <family val="2"/>
      </rPr>
      <t xml:space="preserve">Data S6: Top PHI-BLAST hits for candidate effectors from </t>
    </r>
    <r>
      <rPr>
        <b/>
        <i/>
        <sz val="12"/>
        <color theme="1"/>
        <rFont val="Arial"/>
        <family val="2"/>
      </rPr>
      <t>Taphrina</t>
    </r>
    <r>
      <rPr>
        <b/>
        <sz val="12"/>
        <color theme="1"/>
        <rFont val="Arial"/>
        <family val="2"/>
      </rPr>
      <t xml:space="preserve"> M11 genome. </t>
    </r>
    <r>
      <rPr>
        <sz val="12"/>
        <color theme="1"/>
        <rFont val="Arial"/>
        <family val="2"/>
      </rPr>
      <t>Only hits with E-value &lt;0.01 are displayed. Search was performed against the Pathogen–Host Interactions database 4.15 protein sequences.</t>
    </r>
  </si>
  <si>
    <r>
      <rPr>
        <b/>
        <sz val="12"/>
        <color theme="1"/>
        <rFont val="Arial"/>
        <family val="2"/>
      </rPr>
      <t xml:space="preserve">Data S4: Conserved plant-associated pfam domains identified in </t>
    </r>
    <r>
      <rPr>
        <b/>
        <i/>
        <sz val="12"/>
        <color theme="1"/>
        <rFont val="Arial"/>
        <family val="2"/>
      </rPr>
      <t xml:space="preserve">Taphrina </t>
    </r>
    <r>
      <rPr>
        <b/>
        <sz val="12"/>
        <color theme="1"/>
        <rFont val="Arial"/>
        <family val="2"/>
      </rPr>
      <t>strain M11 annotated proteins.</t>
    </r>
    <r>
      <rPr>
        <sz val="12"/>
        <color theme="1"/>
        <rFont val="Arial"/>
        <family val="2"/>
      </rPr>
      <t xml:space="preserve"> Plant associated domains were defined from plant associated Prokaryotes in (Levy et al., 2017). For the full explanation of HMMER output see The HMMER User's Guide at www.hmmer.org.</t>
    </r>
  </si>
  <si>
    <r>
      <rPr>
        <b/>
        <sz val="12"/>
        <color theme="1"/>
        <rFont val="Arial"/>
        <family val="2"/>
      </rPr>
      <t xml:space="preserve">Data S5: Predictions of </t>
    </r>
    <r>
      <rPr>
        <b/>
        <i/>
        <sz val="12"/>
        <color theme="1"/>
        <rFont val="Arial"/>
        <family val="2"/>
      </rPr>
      <t>T. tormentillae</t>
    </r>
    <r>
      <rPr>
        <b/>
        <sz val="12"/>
        <color theme="1"/>
        <rFont val="Arial"/>
        <family val="2"/>
      </rPr>
      <t xml:space="preserve"> strain M11 effectors and their conserved domains and motifs.</t>
    </r>
    <r>
      <rPr>
        <sz val="12"/>
        <color theme="1"/>
        <rFont val="Arial"/>
        <family val="2"/>
      </rPr>
      <t xml:space="preserve"> Effectors were predicted with EffectorP 3.0 . Secreteome predictions were made with Phobius (uses HMM to predict secretion signal and transmembrane domains) and SignalP-5.0 (neural-network based method). Columns "Genus motifs" and "Genus motif sequences" show</t>
    </r>
    <r>
      <rPr>
        <i/>
        <sz val="12"/>
        <color theme="1"/>
        <rFont val="Arial"/>
        <family val="2"/>
      </rPr>
      <t xml:space="preserve"> Taphrina</t>
    </r>
    <r>
      <rPr>
        <sz val="12"/>
        <color theme="1"/>
        <rFont val="Arial"/>
        <family val="2"/>
      </rPr>
      <t xml:space="preserve"> genus specific conserved motifs from Wang et al. 2020 (DOI: 10.1111/mpp.12899).  Conserved, genus-specific motifs were located in strain M11 genome with FIMO version 5.5.3. Query motifs were generated with MEME version 5.5.3  from Taphrina effector sequences kindly provided by proffesor Huiquan Liu. Conserved domain sequences were identified with Web CD-Search tool. PHIB-BLAST - BLAST hits with E-value &lt;0.01 with search against the Pathogen–Host Interactions database 4.15 protein sequen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charset val="1"/>
      <scheme val="minor"/>
    </font>
    <font>
      <sz val="11"/>
      <color rgb="FF006100"/>
      <name val="Calibri"/>
      <family val="2"/>
      <scheme val="minor"/>
    </font>
    <font>
      <sz val="11"/>
      <color theme="1"/>
      <name val="Calibri"/>
      <family val="2"/>
      <scheme val="minor"/>
    </font>
    <font>
      <sz val="11"/>
      <color rgb="FF9C6500"/>
      <name val="Calibri"/>
      <family val="2"/>
      <scheme val="minor"/>
    </font>
    <font>
      <sz val="11"/>
      <color rgb="FF9C0006"/>
      <name val="Calibri"/>
      <family val="2"/>
      <scheme val="minor"/>
    </font>
    <font>
      <sz val="12"/>
      <color theme="1"/>
      <name val="Arial"/>
      <family val="2"/>
    </font>
    <font>
      <b/>
      <sz val="12"/>
      <color theme="1"/>
      <name val="Arial"/>
      <family val="2"/>
    </font>
    <font>
      <b/>
      <i/>
      <sz val="12"/>
      <color theme="1"/>
      <name val="Arial"/>
      <family val="2"/>
    </font>
    <font>
      <i/>
      <sz val="12"/>
      <color theme="1"/>
      <name val="Arial"/>
      <family val="2"/>
    </font>
    <font>
      <b/>
      <sz val="12"/>
      <color rgb="FF000000"/>
      <name val="Arial"/>
      <family val="2"/>
    </font>
    <font>
      <sz val="12"/>
      <color rgb="FF000000"/>
      <name val="Arial"/>
      <family val="2"/>
    </font>
    <font>
      <b/>
      <vertAlign val="superscript"/>
      <sz val="12"/>
      <color rgb="FF000000"/>
      <name val="Arial"/>
      <family val="2"/>
    </font>
    <font>
      <vertAlign val="superscript"/>
      <sz val="12"/>
      <color theme="1"/>
      <name val="Arial"/>
      <family val="2"/>
    </font>
    <font>
      <sz val="12"/>
      <color rgb="FF0070C0"/>
      <name val="Arial"/>
      <family val="2"/>
    </font>
    <font>
      <sz val="12"/>
      <color theme="8"/>
      <name val="Arial"/>
      <family val="2"/>
    </font>
    <font>
      <b/>
      <sz val="11"/>
      <color theme="1"/>
      <name val="Calibri"/>
      <family val="2"/>
      <charset val="1"/>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5" tint="0.59999389629810485"/>
        <bgColor indexed="65"/>
      </patternFill>
    </fill>
  </fills>
  <borders count="27">
    <border>
      <left/>
      <right/>
      <top/>
      <bottom/>
      <diagonal/>
    </border>
    <border>
      <left/>
      <right/>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indexed="64"/>
      </left>
      <right/>
      <top/>
      <bottom style="medium">
        <color indexed="64"/>
      </bottom>
      <diagonal/>
    </border>
    <border>
      <left/>
      <right style="thin">
        <color theme="9" tint="0.39997558519241921"/>
      </right>
      <top style="thin">
        <color theme="9" tint="0.39997558519241921"/>
      </top>
      <bottom style="thin">
        <color theme="9" tint="0.39997558519241921"/>
      </bottom>
      <diagonal/>
    </border>
    <border>
      <left style="thin">
        <color theme="9" tint="0.39997558519241921"/>
      </left>
      <right style="thin">
        <color theme="9" tint="0.39997558519241921"/>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diagonal/>
    </border>
    <border>
      <left style="thin">
        <color theme="9" tint="0.39997558519241921"/>
      </left>
      <right style="thin">
        <color theme="9" tint="0.39997558519241921"/>
      </right>
      <top/>
      <bottom style="thin">
        <color theme="9" tint="0.39997558519241921"/>
      </bottom>
      <diagonal/>
    </border>
    <border>
      <left/>
      <right style="thin">
        <color theme="9" tint="0.39997558519241921"/>
      </right>
      <top/>
      <bottom style="thin">
        <color theme="9" tint="0.39997558519241921"/>
      </bottom>
      <diagonal/>
    </border>
    <border>
      <left/>
      <right style="thin">
        <color theme="9" tint="0.39997558519241921"/>
      </right>
      <top style="thin">
        <color indexed="64"/>
      </top>
      <bottom style="medium">
        <color indexed="64"/>
      </bottom>
      <diagonal/>
    </border>
    <border>
      <left style="thin">
        <color theme="9" tint="0.39997558519241921"/>
      </left>
      <right style="thin">
        <color theme="9" tint="0.39997558519241921"/>
      </right>
      <top style="thin">
        <color theme="9" tint="0.39997558519241921"/>
      </top>
      <bottom style="thin">
        <color indexed="64"/>
      </bottom>
      <diagonal/>
    </border>
    <border>
      <left/>
      <right style="thin">
        <color theme="9" tint="0.39997558519241921"/>
      </right>
      <top style="thin">
        <color theme="9" tint="0.39997558519241921"/>
      </top>
      <bottom style="thin">
        <color indexed="64"/>
      </bottom>
      <diagonal/>
    </border>
    <border>
      <left style="thin">
        <color theme="9" tint="0.39997558519241921"/>
      </left>
      <right/>
      <top/>
      <bottom style="thin">
        <color theme="9" tint="0.39997558519241921"/>
      </bottom>
      <diagonal/>
    </border>
    <border>
      <left style="thin">
        <color theme="9" tint="0.39997558519241921"/>
      </left>
      <right/>
      <top style="thin">
        <color theme="9" tint="0.39997558519241921"/>
      </top>
      <bottom style="thin">
        <color indexed="64"/>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2" fillId="0" borderId="0"/>
    <xf numFmtId="0" fontId="1" fillId="2" borderId="0" applyNumberFormat="0" applyBorder="0" applyAlignment="0" applyProtection="0"/>
    <xf numFmtId="0" fontId="3" fillId="4" borderId="0" applyNumberFormat="0" applyBorder="0" applyAlignment="0" applyProtection="0"/>
    <xf numFmtId="0" fontId="2" fillId="5" borderId="0" applyNumberFormat="0" applyBorder="0" applyAlignment="0" applyProtection="0"/>
    <xf numFmtId="0" fontId="4" fillId="3" borderId="0" applyNumberFormat="0" applyBorder="0" applyAlignment="0" applyProtection="0"/>
  </cellStyleXfs>
  <cellXfs count="137">
    <xf numFmtId="0" fontId="0" fillId="0" borderId="0" xfId="0"/>
    <xf numFmtId="49" fontId="0" fillId="0" borderId="0" xfId="0" applyNumberFormat="1"/>
    <xf numFmtId="0" fontId="0" fillId="0" borderId="0" xfId="0" applyAlignment="1">
      <alignment horizontal="left"/>
    </xf>
    <xf numFmtId="2" fontId="0" fillId="0" borderId="0" xfId="0" applyNumberFormat="1"/>
    <xf numFmtId="2" fontId="0" fillId="0" borderId="0" xfId="0" applyNumberFormat="1" applyAlignment="1">
      <alignment horizontal="left"/>
    </xf>
    <xf numFmtId="49" fontId="0" fillId="0" borderId="0" xfId="0" applyNumberFormat="1" applyAlignment="1">
      <alignment horizontal="left"/>
    </xf>
    <xf numFmtId="0" fontId="0" fillId="0" borderId="0" xfId="0" applyFill="1"/>
    <xf numFmtId="0" fontId="0" fillId="0" borderId="0" xfId="0" applyFill="1" applyAlignment="1">
      <alignment horizontal="left"/>
    </xf>
    <xf numFmtId="0" fontId="0" fillId="0" borderId="0" xfId="0" applyBorder="1"/>
    <xf numFmtId="0" fontId="5" fillId="0" borderId="0" xfId="0" applyFont="1"/>
    <xf numFmtId="0" fontId="5" fillId="0" borderId="6" xfId="0" applyFont="1" applyBorder="1"/>
    <xf numFmtId="0" fontId="5" fillId="0" borderId="8" xfId="0" applyFont="1" applyBorder="1"/>
    <xf numFmtId="0" fontId="5" fillId="0" borderId="7" xfId="0" applyFont="1" applyBorder="1"/>
    <xf numFmtId="0" fontId="5" fillId="0" borderId="0" xfId="0" applyFont="1" applyBorder="1"/>
    <xf numFmtId="0" fontId="5" fillId="0" borderId="0" xfId="0" applyFont="1" applyAlignment="1">
      <alignment horizontal="left"/>
    </xf>
    <xf numFmtId="0" fontId="5" fillId="0" borderId="11" xfId="0" applyFont="1" applyBorder="1"/>
    <xf numFmtId="0" fontId="5" fillId="0" borderId="10" xfId="0" applyFont="1" applyBorder="1"/>
    <xf numFmtId="0" fontId="5" fillId="0" borderId="12" xfId="0" applyFont="1" applyBorder="1"/>
    <xf numFmtId="11" fontId="5" fillId="0" borderId="0" xfId="0" applyNumberFormat="1" applyFont="1"/>
    <xf numFmtId="0" fontId="5" fillId="0" borderId="5" xfId="0" applyFont="1" applyBorder="1"/>
    <xf numFmtId="0" fontId="5" fillId="0" borderId="3" xfId="0" applyFont="1" applyBorder="1"/>
    <xf numFmtId="0" fontId="5" fillId="0" borderId="16" xfId="0" applyFont="1" applyBorder="1"/>
    <xf numFmtId="0" fontId="5" fillId="0" borderId="19" xfId="0" applyFont="1" applyBorder="1"/>
    <xf numFmtId="0" fontId="5" fillId="0" borderId="20" xfId="0" applyFont="1" applyBorder="1"/>
    <xf numFmtId="0" fontId="6" fillId="0" borderId="17" xfId="0" applyFont="1" applyBorder="1" applyAlignment="1">
      <alignment vertical="center"/>
    </xf>
    <xf numFmtId="0" fontId="6" fillId="0" borderId="13" xfId="0" applyFont="1" applyBorder="1" applyAlignment="1">
      <alignment vertical="center"/>
    </xf>
    <xf numFmtId="0" fontId="6" fillId="0" borderId="13" xfId="0" applyFont="1" applyBorder="1" applyAlignment="1">
      <alignment vertical="center" wrapText="1"/>
    </xf>
    <xf numFmtId="0" fontId="6" fillId="0" borderId="21" xfId="0" applyFont="1" applyBorder="1" applyAlignment="1">
      <alignment vertical="center" wrapText="1"/>
    </xf>
    <xf numFmtId="0" fontId="6" fillId="0" borderId="13" xfId="0" applyFont="1" applyBorder="1" applyAlignment="1">
      <alignment horizontal="left" vertical="center" wrapText="1"/>
    </xf>
    <xf numFmtId="0" fontId="6" fillId="0" borderId="14" xfId="0" applyFont="1" applyBorder="1" applyAlignment="1">
      <alignment vertical="center" wrapText="1"/>
    </xf>
    <xf numFmtId="0" fontId="5" fillId="0" borderId="0" xfId="0" applyFont="1" applyBorder="1" applyAlignment="1">
      <alignment horizontal="left"/>
    </xf>
    <xf numFmtId="0" fontId="5" fillId="0" borderId="22" xfId="0" applyFont="1" applyBorder="1"/>
    <xf numFmtId="0" fontId="5" fillId="0" borderId="23" xfId="0" applyFont="1" applyBorder="1"/>
    <xf numFmtId="0" fontId="5" fillId="0" borderId="8" xfId="0" applyFont="1" applyBorder="1" applyAlignment="1">
      <alignment horizontal="left"/>
    </xf>
    <xf numFmtId="0" fontId="5" fillId="0" borderId="24" xfId="0" applyFont="1" applyBorder="1"/>
    <xf numFmtId="11" fontId="5" fillId="0" borderId="0" xfId="0" applyNumberFormat="1" applyFont="1" applyBorder="1"/>
    <xf numFmtId="0" fontId="5" fillId="0" borderId="25" xfId="0" applyFont="1" applyBorder="1"/>
    <xf numFmtId="11" fontId="5" fillId="0" borderId="8" xfId="0" applyNumberFormat="1" applyFont="1" applyBorder="1"/>
    <xf numFmtId="0" fontId="6" fillId="0" borderId="14" xfId="0" applyFont="1" applyBorder="1" applyAlignment="1">
      <alignment vertical="center"/>
    </xf>
    <xf numFmtId="49" fontId="5" fillId="0" borderId="0" xfId="0" applyNumberFormat="1" applyFont="1" applyBorder="1"/>
    <xf numFmtId="49" fontId="6" fillId="0" borderId="1" xfId="0" applyNumberFormat="1" applyFont="1" applyBorder="1"/>
    <xf numFmtId="49" fontId="6" fillId="0" borderId="1" xfId="0" applyNumberFormat="1" applyFont="1" applyBorder="1" applyAlignment="1">
      <alignment horizontal="left"/>
    </xf>
    <xf numFmtId="49" fontId="5" fillId="0" borderId="4" xfId="0" applyNumberFormat="1" applyFont="1" applyBorder="1"/>
    <xf numFmtId="49" fontId="5" fillId="0" borderId="5" xfId="0" applyNumberFormat="1" applyFont="1" applyBorder="1"/>
    <xf numFmtId="49" fontId="5" fillId="0" borderId="15" xfId="0" applyNumberFormat="1" applyFont="1" applyBorder="1"/>
    <xf numFmtId="49" fontId="6" fillId="0" borderId="9" xfId="0" applyNumberFormat="1" applyFont="1" applyBorder="1"/>
    <xf numFmtId="49" fontId="6" fillId="0" borderId="2" xfId="0" applyNumberFormat="1" applyFont="1" applyBorder="1"/>
    <xf numFmtId="49" fontId="5" fillId="0" borderId="8" xfId="0" applyNumberFormat="1" applyFont="1" applyBorder="1"/>
    <xf numFmtId="0" fontId="8" fillId="0" borderId="8" xfId="0" applyFont="1" applyBorder="1"/>
    <xf numFmtId="0" fontId="8" fillId="0" borderId="0" xfId="0" applyFont="1" applyAlignment="1">
      <alignment vertical="center"/>
    </xf>
    <xf numFmtId="0" fontId="5" fillId="0" borderId="0" xfId="0" applyFont="1" applyAlignment="1">
      <alignment vertical="center"/>
    </xf>
    <xf numFmtId="0" fontId="6" fillId="0" borderId="0" xfId="0" applyFont="1" applyAlignment="1">
      <alignment horizontal="center"/>
    </xf>
    <xf numFmtId="0" fontId="8" fillId="0" borderId="0" xfId="0" applyFont="1"/>
    <xf numFmtId="0" fontId="0" fillId="0" borderId="0" xfId="0" applyAlignment="1">
      <alignment vertical="center"/>
    </xf>
    <xf numFmtId="0" fontId="5" fillId="0" borderId="0" xfId="0" applyFont="1" applyAlignment="1">
      <alignment horizontal="center" vertical="center"/>
    </xf>
    <xf numFmtId="0" fontId="0" fillId="0" borderId="0" xfId="0" applyAlignment="1">
      <alignment horizontal="center" vertical="center"/>
    </xf>
    <xf numFmtId="0" fontId="13" fillId="0" borderId="0" xfId="0" applyFont="1"/>
    <xf numFmtId="0" fontId="5" fillId="0" borderId="0" xfId="0" applyFont="1" applyAlignment="1">
      <alignment wrapText="1"/>
    </xf>
    <xf numFmtId="0" fontId="13" fillId="0" borderId="8" xfId="0" applyFont="1" applyBorder="1"/>
    <xf numFmtId="0" fontId="8" fillId="0" borderId="5" xfId="0" applyFont="1" applyBorder="1"/>
    <xf numFmtId="0" fontId="0" fillId="0" borderId="0" xfId="0" applyAlignment="1">
      <alignment wrapText="1"/>
    </xf>
    <xf numFmtId="0" fontId="5" fillId="0" borderId="0" xfId="0" applyFont="1" applyAlignment="1">
      <alignment horizontal="right" vertical="center"/>
    </xf>
    <xf numFmtId="0" fontId="5" fillId="0" borderId="0" xfId="0" applyFont="1" applyAlignment="1">
      <alignment vertical="center" wrapText="1"/>
    </xf>
    <xf numFmtId="0" fontId="0" fillId="0" borderId="0" xfId="0" applyAlignment="1">
      <alignment vertical="center" wrapText="1"/>
    </xf>
    <xf numFmtId="0" fontId="6" fillId="0" borderId="0" xfId="0" applyFont="1" applyAlignment="1">
      <alignment horizontal="center" vertical="center" wrapText="1"/>
    </xf>
    <xf numFmtId="11" fontId="5" fillId="0" borderId="0" xfId="0" applyNumberFormat="1" applyFont="1" applyAlignment="1">
      <alignment vertical="center" wrapText="1"/>
    </xf>
    <xf numFmtId="11" fontId="5" fillId="0" borderId="0" xfId="0" applyNumberFormat="1" applyFont="1" applyAlignment="1">
      <alignment horizontal="center" vertical="center"/>
    </xf>
    <xf numFmtId="0" fontId="8" fillId="0" borderId="26" xfId="0" applyFont="1" applyBorder="1" applyAlignment="1">
      <alignment vertical="center"/>
    </xf>
    <xf numFmtId="0" fontId="5" fillId="0" borderId="26" xfId="0" applyFont="1" applyBorder="1" applyAlignment="1">
      <alignment vertical="center"/>
    </xf>
    <xf numFmtId="0" fontId="5" fillId="0" borderId="26" xfId="0" applyFont="1" applyBorder="1" applyAlignment="1">
      <alignment vertical="center" wrapText="1"/>
    </xf>
    <xf numFmtId="0" fontId="5" fillId="0" borderId="26" xfId="0" applyFont="1" applyBorder="1" applyAlignment="1">
      <alignment horizontal="center" vertical="center"/>
    </xf>
    <xf numFmtId="0" fontId="5" fillId="0" borderId="26" xfId="0" applyFont="1" applyBorder="1" applyAlignment="1">
      <alignment horizontal="left" vertical="center" wrapText="1"/>
    </xf>
    <xf numFmtId="0" fontId="5" fillId="0" borderId="26" xfId="0" applyFont="1" applyBorder="1" applyAlignment="1">
      <alignment wrapText="1"/>
    </xf>
    <xf numFmtId="11" fontId="5" fillId="0" borderId="26" xfId="0" applyNumberFormat="1" applyFont="1" applyBorder="1" applyAlignment="1">
      <alignment horizontal="center" vertical="center"/>
    </xf>
    <xf numFmtId="0" fontId="0" fillId="0" borderId="26" xfId="0" applyBorder="1" applyAlignment="1">
      <alignment vertical="center" wrapText="1"/>
    </xf>
    <xf numFmtId="0" fontId="10" fillId="0" borderId="26" xfId="0" applyFont="1" applyBorder="1" applyAlignment="1">
      <alignment wrapText="1"/>
    </xf>
    <xf numFmtId="9" fontId="5" fillId="0" borderId="26" xfId="0" applyNumberFormat="1" applyFont="1" applyBorder="1" applyAlignment="1">
      <alignment horizontal="center" vertical="center"/>
    </xf>
    <xf numFmtId="0" fontId="10" fillId="0" borderId="26" xfId="0" applyFont="1" applyBorder="1" applyAlignment="1">
      <alignment vertical="center" wrapText="1"/>
    </xf>
    <xf numFmtId="0" fontId="6" fillId="0" borderId="18" xfId="0" applyFont="1" applyFill="1" applyBorder="1" applyAlignment="1">
      <alignment horizontal="center" vertical="center"/>
    </xf>
    <xf numFmtId="0" fontId="6" fillId="0" borderId="18" xfId="0" applyFont="1" applyFill="1" applyBorder="1" applyAlignment="1">
      <alignment horizontal="center" vertical="center" wrapText="1"/>
    </xf>
    <xf numFmtId="0" fontId="9" fillId="0" borderId="18" xfId="0" applyFont="1" applyFill="1" applyBorder="1" applyAlignment="1">
      <alignment horizontal="center" vertical="center" wrapText="1"/>
    </xf>
    <xf numFmtId="0" fontId="9" fillId="0" borderId="18" xfId="0" applyFont="1" applyFill="1" applyBorder="1" applyAlignment="1">
      <alignment horizontal="center" vertical="center"/>
    </xf>
    <xf numFmtId="0" fontId="6" fillId="0" borderId="0" xfId="0" applyFont="1" applyFill="1" applyAlignment="1">
      <alignment vertical="center"/>
    </xf>
    <xf numFmtId="0" fontId="0" fillId="0" borderId="0" xfId="0" applyFill="1" applyAlignment="1">
      <alignment vertical="center"/>
    </xf>
    <xf numFmtId="0" fontId="5" fillId="0" borderId="0" xfId="0" applyFont="1" applyFill="1" applyAlignment="1">
      <alignment wrapText="1"/>
    </xf>
    <xf numFmtId="0" fontId="5" fillId="0" borderId="0" xfId="0" applyFont="1" applyFill="1" applyAlignment="1">
      <alignment vertical="center" wrapText="1"/>
    </xf>
    <xf numFmtId="0" fontId="5" fillId="0" borderId="0" xfId="0" applyFont="1" applyFill="1" applyAlignment="1">
      <alignment vertical="center"/>
    </xf>
    <xf numFmtId="0" fontId="5" fillId="0" borderId="0" xfId="0" applyFont="1" applyFill="1" applyAlignment="1">
      <alignment horizontal="right" vertical="center"/>
    </xf>
    <xf numFmtId="0" fontId="5" fillId="0" borderId="0" xfId="0" applyFont="1" applyFill="1" applyAlignment="1">
      <alignment horizontal="center" vertical="center"/>
    </xf>
    <xf numFmtId="0" fontId="6" fillId="0" borderId="26" xfId="0" applyFont="1" applyFill="1" applyBorder="1" applyAlignment="1">
      <alignment vertical="center"/>
    </xf>
    <xf numFmtId="0" fontId="6" fillId="0" borderId="26" xfId="0" applyFont="1" applyFill="1" applyBorder="1" applyAlignment="1">
      <alignment horizontal="center" vertical="center"/>
    </xf>
    <xf numFmtId="0" fontId="6" fillId="0" borderId="26" xfId="0" applyFont="1" applyFill="1" applyBorder="1" applyAlignment="1">
      <alignment horizontal="center" wrapText="1"/>
    </xf>
    <xf numFmtId="0" fontId="6" fillId="0" borderId="26" xfId="0" applyFont="1" applyFill="1" applyBorder="1" applyAlignment="1">
      <alignment horizontal="center" vertical="center" wrapText="1"/>
    </xf>
    <xf numFmtId="0" fontId="6" fillId="0" borderId="26" xfId="0" applyFont="1" applyFill="1" applyBorder="1" applyAlignment="1">
      <alignment horizontal="right" vertical="center"/>
    </xf>
    <xf numFmtId="0" fontId="6" fillId="0" borderId="0" xfId="0" applyFont="1" applyFill="1" applyAlignment="1">
      <alignment horizontal="center" vertical="center" wrapText="1"/>
    </xf>
    <xf numFmtId="0" fontId="5" fillId="0" borderId="0" xfId="0" applyFont="1" applyAlignment="1">
      <alignment horizontal="left" vertical="top"/>
    </xf>
    <xf numFmtId="0" fontId="5" fillId="0" borderId="3" xfId="0" applyFont="1" applyBorder="1" applyAlignment="1">
      <alignment horizontal="center"/>
    </xf>
    <xf numFmtId="0" fontId="5" fillId="0" borderId="8" xfId="0" applyFont="1" applyBorder="1" applyAlignment="1">
      <alignment horizontal="center"/>
    </xf>
    <xf numFmtId="0" fontId="5" fillId="0" borderId="16" xfId="0" applyFont="1" applyBorder="1" applyAlignment="1">
      <alignment horizont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11" fontId="5" fillId="0" borderId="0" xfId="0" applyNumberFormat="1" applyFont="1" applyBorder="1" applyAlignment="1">
      <alignment horizontal="center" vertical="center"/>
    </xf>
    <xf numFmtId="0" fontId="5" fillId="0" borderId="8" xfId="0" applyFont="1" applyBorder="1" applyAlignment="1">
      <alignment horizontal="center" vertical="center"/>
    </xf>
    <xf numFmtId="0" fontId="5" fillId="0" borderId="16" xfId="0" applyFont="1" applyBorder="1" applyAlignment="1">
      <alignment horizontal="center" vertical="center"/>
    </xf>
    <xf numFmtId="0" fontId="6" fillId="0" borderId="0" xfId="0" applyFont="1" applyAlignment="1">
      <alignment horizontal="left" vertical="top"/>
    </xf>
    <xf numFmtId="0" fontId="0" fillId="0" borderId="0" xfId="0" applyFont="1" applyAlignment="1"/>
    <xf numFmtId="0" fontId="15" fillId="0" borderId="0" xfId="0" applyFont="1" applyAlignment="1"/>
    <xf numFmtId="0" fontId="6" fillId="0" borderId="0" xfId="0" applyFont="1" applyAlignment="1"/>
    <xf numFmtId="0" fontId="6" fillId="0" borderId="0" xfId="0" applyFont="1" applyAlignment="1">
      <alignment vertical="center"/>
    </xf>
    <xf numFmtId="0" fontId="6" fillId="0" borderId="0" xfId="0" applyFont="1" applyAlignment="1">
      <alignment horizontal="center" vertical="center"/>
    </xf>
    <xf numFmtId="0" fontId="6" fillId="0" borderId="17"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xf>
    <xf numFmtId="0" fontId="5" fillId="0" borderId="6" xfId="0" applyFont="1" applyBorder="1" applyAlignment="1">
      <alignment horizontal="center"/>
    </xf>
    <xf numFmtId="0" fontId="5" fillId="0" borderId="0" xfId="0" applyFont="1" applyAlignment="1">
      <alignment horizontal="center"/>
    </xf>
    <xf numFmtId="0" fontId="13" fillId="0" borderId="6" xfId="0" applyFont="1" applyBorder="1" applyAlignment="1">
      <alignment horizontal="center"/>
    </xf>
    <xf numFmtId="0" fontId="13" fillId="0" borderId="0" xfId="0" applyFont="1" applyAlignment="1">
      <alignment horizontal="center"/>
    </xf>
    <xf numFmtId="0" fontId="5" fillId="0" borderId="0" xfId="0" applyFont="1" applyAlignment="1">
      <alignment horizontal="center" wrapText="1"/>
    </xf>
    <xf numFmtId="0" fontId="13" fillId="0" borderId="7" xfId="0" applyFont="1" applyBorder="1" applyAlignment="1">
      <alignment horizontal="center"/>
    </xf>
    <xf numFmtId="0" fontId="13" fillId="0" borderId="8"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0" borderId="7" xfId="0" applyFont="1" applyBorder="1" applyAlignment="1">
      <alignment horizontal="center"/>
    </xf>
    <xf numFmtId="0" fontId="13" fillId="0" borderId="3" xfId="0" applyFont="1" applyBorder="1" applyAlignment="1">
      <alignment horizontal="center"/>
    </xf>
    <xf numFmtId="0" fontId="14" fillId="0" borderId="3" xfId="0" applyFont="1" applyBorder="1" applyAlignment="1">
      <alignment horizontal="center"/>
    </xf>
    <xf numFmtId="0" fontId="13" fillId="0" borderId="16" xfId="0" applyFont="1" applyBorder="1" applyAlignment="1">
      <alignment horizontal="center"/>
    </xf>
    <xf numFmtId="0" fontId="5" fillId="0" borderId="15" xfId="0" applyFont="1" applyBorder="1" applyAlignment="1">
      <alignment horizontal="center"/>
    </xf>
    <xf numFmtId="0" fontId="14" fillId="0" borderId="16" xfId="0" applyFont="1" applyBorder="1" applyAlignment="1">
      <alignment horizontal="center"/>
    </xf>
    <xf numFmtId="0" fontId="5" fillId="0" borderId="0" xfId="0" applyFont="1" applyAlignment="1">
      <alignment horizontal="left" vertical="top" wrapText="1"/>
    </xf>
    <xf numFmtId="0" fontId="5" fillId="0" borderId="0" xfId="0" applyFont="1" applyAlignment="1">
      <alignment horizontal="left" vertical="top"/>
    </xf>
    <xf numFmtId="49" fontId="6" fillId="0" borderId="5" xfId="0" applyNumberFormat="1" applyFont="1" applyBorder="1" applyAlignment="1">
      <alignment horizontal="center"/>
    </xf>
    <xf numFmtId="0" fontId="6" fillId="0" borderId="0" xfId="0" applyFont="1" applyAlignment="1">
      <alignment horizontal="left" vertical="top"/>
    </xf>
    <xf numFmtId="0" fontId="5" fillId="0" borderId="26" xfId="0" applyFont="1" applyBorder="1" applyAlignment="1">
      <alignment horizontal="center" vertical="center"/>
    </xf>
    <xf numFmtId="11" fontId="5" fillId="0" borderId="26" xfId="0" applyNumberFormat="1" applyFont="1" applyBorder="1" applyAlignment="1">
      <alignment horizontal="center" vertical="center"/>
    </xf>
    <xf numFmtId="11" fontId="5" fillId="0" borderId="26" xfId="0" applyNumberFormat="1" applyFont="1" applyBorder="1" applyAlignment="1">
      <alignment horizontal="center" vertical="center" wrapText="1"/>
    </xf>
    <xf numFmtId="0" fontId="5" fillId="0" borderId="26" xfId="0" applyFont="1" applyBorder="1" applyAlignment="1">
      <alignment horizontal="left" vertical="center" wrapText="1"/>
    </xf>
    <xf numFmtId="0" fontId="6" fillId="0" borderId="0" xfId="0" applyFont="1" applyAlignment="1">
      <alignment horizontal="left" vertical="top" wrapText="1"/>
    </xf>
  </cellXfs>
  <cellStyles count="6">
    <cellStyle name="40% - Accent2 2" xfId="4" xr:uid="{00000000-0005-0000-0000-000000000000}"/>
    <cellStyle name="Bad 2" xfId="5" xr:uid="{00000000-0005-0000-0000-000001000000}"/>
    <cellStyle name="Good 2" xfId="2" xr:uid="{00000000-0005-0000-0000-000002000000}"/>
    <cellStyle name="Neutral 2" xfId="3" xr:uid="{00000000-0005-0000-0000-000003000000}"/>
    <cellStyle name="Normal" xfId="0" builtinId="0"/>
    <cellStyle name="Normal 2" xfId="1" xr:uid="{00000000-0005-0000-0000-000005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80"/>
  <sheetViews>
    <sheetView zoomScaleNormal="100" workbookViewId="0">
      <selection sqref="A1:R1"/>
    </sheetView>
  </sheetViews>
  <sheetFormatPr defaultRowHeight="15" x14ac:dyDescent="0.25"/>
  <cols>
    <col min="1" max="1" width="17.5703125" bestFit="1" customWidth="1"/>
    <col min="2" max="2" width="12.7109375" bestFit="1" customWidth="1"/>
    <col min="3" max="3" width="16.85546875" bestFit="1" customWidth="1"/>
    <col min="4" max="4" width="12" style="2" customWidth="1"/>
    <col min="5" max="5" width="6.7109375" bestFit="1" customWidth="1"/>
    <col min="6" max="6" width="5.42578125" bestFit="1" customWidth="1"/>
    <col min="7" max="7" width="12.140625" customWidth="1"/>
    <col min="8" max="8" width="6.7109375" bestFit="1" customWidth="1"/>
    <col min="9" max="9" width="5.42578125" bestFit="1" customWidth="1"/>
    <col min="10" max="10" width="4.7109375" bestFit="1" customWidth="1"/>
    <col min="11" max="11" width="4.42578125" bestFit="1" customWidth="1"/>
    <col min="12" max="12" width="4.140625" bestFit="1" customWidth="1"/>
    <col min="13" max="13" width="3.5703125" bestFit="1" customWidth="1"/>
    <col min="14" max="14" width="4.85546875" bestFit="1" customWidth="1"/>
    <col min="15" max="15" width="5.5703125" bestFit="1" customWidth="1"/>
    <col min="16" max="16" width="4.42578125" bestFit="1" customWidth="1"/>
    <col min="17" max="17" width="4.140625" bestFit="1" customWidth="1"/>
    <col min="18" max="18" width="58.85546875" bestFit="1" customWidth="1"/>
  </cols>
  <sheetData>
    <row r="1" spans="1:22" ht="34.5" customHeight="1" x14ac:dyDescent="0.25">
      <c r="A1" s="128" t="s">
        <v>3481</v>
      </c>
      <c r="B1" s="128"/>
      <c r="C1" s="128"/>
      <c r="D1" s="128"/>
      <c r="E1" s="128"/>
      <c r="F1" s="128"/>
      <c r="G1" s="128"/>
      <c r="H1" s="128"/>
      <c r="I1" s="128"/>
      <c r="J1" s="128"/>
      <c r="K1" s="128"/>
      <c r="L1" s="128"/>
      <c r="M1" s="128"/>
      <c r="N1" s="128"/>
      <c r="O1" s="128"/>
      <c r="P1" s="128"/>
      <c r="Q1" s="128"/>
      <c r="R1" s="128"/>
    </row>
    <row r="2" spans="1:22" x14ac:dyDescent="0.25">
      <c r="A2" s="6"/>
      <c r="B2" s="6"/>
      <c r="C2" s="6"/>
      <c r="D2" s="7"/>
      <c r="E2" s="6"/>
      <c r="F2" s="6"/>
      <c r="G2" s="6"/>
      <c r="H2" s="6"/>
      <c r="I2" s="6"/>
      <c r="J2" s="6"/>
      <c r="K2" s="6"/>
      <c r="L2" s="6"/>
      <c r="M2" s="6"/>
      <c r="N2" s="6"/>
      <c r="O2" s="6"/>
      <c r="P2" s="6"/>
      <c r="Q2" s="6"/>
      <c r="R2" s="6"/>
      <c r="S2" s="6"/>
      <c r="T2" s="6"/>
      <c r="U2" s="6"/>
      <c r="V2" s="6"/>
    </row>
    <row r="3" spans="1:22" ht="15.75" x14ac:dyDescent="0.25">
      <c r="A3" s="42"/>
      <c r="B3" s="43"/>
      <c r="C3" s="43"/>
      <c r="D3" s="130" t="s">
        <v>7</v>
      </c>
      <c r="E3" s="130"/>
      <c r="F3" s="130"/>
      <c r="G3" s="130" t="s">
        <v>8</v>
      </c>
      <c r="H3" s="130"/>
      <c r="I3" s="130"/>
      <c r="J3" s="130" t="s">
        <v>9</v>
      </c>
      <c r="K3" s="130"/>
      <c r="L3" s="130"/>
      <c r="M3" s="130"/>
      <c r="N3" s="130"/>
      <c r="O3" s="130"/>
      <c r="P3" s="130"/>
      <c r="Q3" s="130"/>
      <c r="R3" s="44"/>
      <c r="S3" s="1"/>
      <c r="T3" s="1"/>
    </row>
    <row r="4" spans="1:22" ht="16.5" thickBot="1" x14ac:dyDescent="0.3">
      <c r="A4" s="45" t="s">
        <v>10</v>
      </c>
      <c r="B4" s="40" t="s">
        <v>11</v>
      </c>
      <c r="C4" s="40" t="s">
        <v>23</v>
      </c>
      <c r="D4" s="41" t="s">
        <v>1</v>
      </c>
      <c r="E4" s="40" t="s">
        <v>12</v>
      </c>
      <c r="F4" s="40" t="s">
        <v>13</v>
      </c>
      <c r="G4" s="40" t="s">
        <v>1</v>
      </c>
      <c r="H4" s="40" t="s">
        <v>12</v>
      </c>
      <c r="I4" s="40" t="s">
        <v>13</v>
      </c>
      <c r="J4" s="40" t="s">
        <v>14</v>
      </c>
      <c r="K4" s="40" t="s">
        <v>15</v>
      </c>
      <c r="L4" s="40" t="s">
        <v>16</v>
      </c>
      <c r="M4" s="40" t="s">
        <v>17</v>
      </c>
      <c r="N4" s="40" t="s">
        <v>18</v>
      </c>
      <c r="O4" s="40" t="s">
        <v>19</v>
      </c>
      <c r="P4" s="40" t="s">
        <v>20</v>
      </c>
      <c r="Q4" s="40" t="s">
        <v>21</v>
      </c>
      <c r="R4" s="46" t="s">
        <v>22</v>
      </c>
      <c r="S4" s="1"/>
      <c r="T4" s="1"/>
    </row>
    <row r="5" spans="1:22" ht="15.75" x14ac:dyDescent="0.25">
      <c r="A5" s="10" t="s">
        <v>24</v>
      </c>
      <c r="B5" s="13" t="s">
        <v>25</v>
      </c>
      <c r="C5" s="13" t="s">
        <v>26</v>
      </c>
      <c r="D5" s="35">
        <v>4.9999999999999996E-41</v>
      </c>
      <c r="E5" s="39">
        <v>135.19999999999999</v>
      </c>
      <c r="F5" s="39">
        <v>12.2</v>
      </c>
      <c r="G5" s="35">
        <v>7.1000000000000003E-10</v>
      </c>
      <c r="H5" s="39">
        <v>37.700000000000003</v>
      </c>
      <c r="I5" s="39">
        <v>0.9</v>
      </c>
      <c r="J5" s="39">
        <v>4.2</v>
      </c>
      <c r="K5" s="13">
        <v>4</v>
      </c>
      <c r="L5" s="13">
        <v>0</v>
      </c>
      <c r="M5" s="13">
        <v>0</v>
      </c>
      <c r="N5" s="13">
        <v>4</v>
      </c>
      <c r="O5" s="13">
        <v>4</v>
      </c>
      <c r="P5" s="13">
        <v>4</v>
      </c>
      <c r="Q5" s="13">
        <v>4</v>
      </c>
      <c r="R5" s="20" t="s">
        <v>150</v>
      </c>
    </row>
    <row r="6" spans="1:22" ht="15.75" x14ac:dyDescent="0.25">
      <c r="A6" s="10" t="s">
        <v>27</v>
      </c>
      <c r="B6" s="13" t="s">
        <v>28</v>
      </c>
      <c r="C6" s="13" t="s">
        <v>29</v>
      </c>
      <c r="D6" s="35">
        <v>1.8E-32</v>
      </c>
      <c r="E6" s="39">
        <v>110.9</v>
      </c>
      <c r="F6" s="39">
        <v>0.6</v>
      </c>
      <c r="G6" s="35">
        <v>6.3000000000000002E-11</v>
      </c>
      <c r="H6" s="39">
        <v>41.9</v>
      </c>
      <c r="I6" s="39">
        <v>0.1</v>
      </c>
      <c r="J6" s="39">
        <v>4.4000000000000004</v>
      </c>
      <c r="K6" s="13">
        <v>4</v>
      </c>
      <c r="L6" s="13">
        <v>0</v>
      </c>
      <c r="M6" s="13">
        <v>0</v>
      </c>
      <c r="N6" s="13">
        <v>4</v>
      </c>
      <c r="O6" s="13">
        <v>4</v>
      </c>
      <c r="P6" s="13">
        <v>4</v>
      </c>
      <c r="Q6" s="13">
        <v>4</v>
      </c>
      <c r="R6" s="20" t="s">
        <v>151</v>
      </c>
    </row>
    <row r="7" spans="1:22" ht="15.75" x14ac:dyDescent="0.25">
      <c r="A7" s="10" t="s">
        <v>27</v>
      </c>
      <c r="B7" s="13" t="s">
        <v>28</v>
      </c>
      <c r="C7" s="13" t="s">
        <v>30</v>
      </c>
      <c r="D7" s="35">
        <v>1.8999999999999998E-43</v>
      </c>
      <c r="E7" s="39">
        <v>146.1</v>
      </c>
      <c r="F7" s="39">
        <v>0.3</v>
      </c>
      <c r="G7" s="35">
        <v>3.2999999999999998E-19</v>
      </c>
      <c r="H7" s="39">
        <v>68.5</v>
      </c>
      <c r="I7" s="39">
        <v>0</v>
      </c>
      <c r="J7" s="39">
        <v>3.3</v>
      </c>
      <c r="K7" s="13">
        <v>3</v>
      </c>
      <c r="L7" s="13">
        <v>0</v>
      </c>
      <c r="M7" s="13">
        <v>0</v>
      </c>
      <c r="N7" s="13">
        <v>3</v>
      </c>
      <c r="O7" s="13">
        <v>3</v>
      </c>
      <c r="P7" s="13">
        <v>3</v>
      </c>
      <c r="Q7" s="13">
        <v>3</v>
      </c>
      <c r="R7" s="20" t="s">
        <v>151</v>
      </c>
    </row>
    <row r="8" spans="1:22" ht="15.75" x14ac:dyDescent="0.25">
      <c r="A8" s="10" t="s">
        <v>27</v>
      </c>
      <c r="B8" s="13" t="s">
        <v>28</v>
      </c>
      <c r="C8" s="13" t="s">
        <v>31</v>
      </c>
      <c r="D8" s="35">
        <v>5.9999999999999998E-41</v>
      </c>
      <c r="E8" s="39">
        <v>138.1</v>
      </c>
      <c r="F8" s="39">
        <v>0</v>
      </c>
      <c r="G8" s="35">
        <v>3.2999999999999998E-19</v>
      </c>
      <c r="H8" s="39">
        <v>68.5</v>
      </c>
      <c r="I8" s="39">
        <v>0</v>
      </c>
      <c r="J8" s="39">
        <v>2.5</v>
      </c>
      <c r="K8" s="13">
        <v>2</v>
      </c>
      <c r="L8" s="13">
        <v>0</v>
      </c>
      <c r="M8" s="13">
        <v>0</v>
      </c>
      <c r="N8" s="13">
        <v>2</v>
      </c>
      <c r="O8" s="13">
        <v>2</v>
      </c>
      <c r="P8" s="13">
        <v>2</v>
      </c>
      <c r="Q8" s="13">
        <v>2</v>
      </c>
      <c r="R8" s="20" t="s">
        <v>151</v>
      </c>
    </row>
    <row r="9" spans="1:22" ht="15.75" x14ac:dyDescent="0.25">
      <c r="A9" s="10" t="s">
        <v>27</v>
      </c>
      <c r="B9" s="13" t="s">
        <v>28</v>
      </c>
      <c r="C9" s="13" t="s">
        <v>32</v>
      </c>
      <c r="D9" s="35">
        <v>2.4000000000000002E-65</v>
      </c>
      <c r="E9" s="39">
        <v>216.3</v>
      </c>
      <c r="F9" s="39">
        <v>0.2</v>
      </c>
      <c r="G9" s="35">
        <v>7.3999999999999999E-16</v>
      </c>
      <c r="H9" s="39">
        <v>57.7</v>
      </c>
      <c r="I9" s="39">
        <v>0</v>
      </c>
      <c r="J9" s="39">
        <v>5.5</v>
      </c>
      <c r="K9" s="13">
        <v>5</v>
      </c>
      <c r="L9" s="13">
        <v>0</v>
      </c>
      <c r="M9" s="13">
        <v>0</v>
      </c>
      <c r="N9" s="13">
        <v>5</v>
      </c>
      <c r="O9" s="13">
        <v>5</v>
      </c>
      <c r="P9" s="13">
        <v>5</v>
      </c>
      <c r="Q9" s="13">
        <v>5</v>
      </c>
      <c r="R9" s="20" t="s">
        <v>151</v>
      </c>
    </row>
    <row r="10" spans="1:22" ht="15.75" x14ac:dyDescent="0.25">
      <c r="A10" s="10" t="s">
        <v>27</v>
      </c>
      <c r="B10" s="13" t="s">
        <v>28</v>
      </c>
      <c r="C10" s="13" t="s">
        <v>33</v>
      </c>
      <c r="D10" s="35">
        <v>6.6999999999999995E-36</v>
      </c>
      <c r="E10" s="39">
        <v>122</v>
      </c>
      <c r="F10" s="39">
        <v>0.1</v>
      </c>
      <c r="G10" s="35">
        <v>1.3999999999999999E-17</v>
      </c>
      <c r="H10" s="39">
        <v>63.3</v>
      </c>
      <c r="I10" s="39">
        <v>0</v>
      </c>
      <c r="J10" s="39">
        <v>2.2999999999999998</v>
      </c>
      <c r="K10" s="13">
        <v>2</v>
      </c>
      <c r="L10" s="13">
        <v>0</v>
      </c>
      <c r="M10" s="13">
        <v>0</v>
      </c>
      <c r="N10" s="13">
        <v>2</v>
      </c>
      <c r="O10" s="13">
        <v>2</v>
      </c>
      <c r="P10" s="13">
        <v>2</v>
      </c>
      <c r="Q10" s="13">
        <v>2</v>
      </c>
      <c r="R10" s="20" t="s">
        <v>151</v>
      </c>
    </row>
    <row r="11" spans="1:22" ht="15.75" x14ac:dyDescent="0.25">
      <c r="A11" s="10" t="s">
        <v>27</v>
      </c>
      <c r="B11" s="13" t="s">
        <v>28</v>
      </c>
      <c r="C11" s="13" t="s">
        <v>34</v>
      </c>
      <c r="D11" s="35">
        <v>2.2000000000000001E-61</v>
      </c>
      <c r="E11" s="39">
        <v>203.6</v>
      </c>
      <c r="F11" s="39">
        <v>0.4</v>
      </c>
      <c r="G11" s="35">
        <v>1.1E-16</v>
      </c>
      <c r="H11" s="39">
        <v>60.4</v>
      </c>
      <c r="I11" s="39">
        <v>0</v>
      </c>
      <c r="J11" s="39">
        <v>5.3</v>
      </c>
      <c r="K11" s="13">
        <v>5</v>
      </c>
      <c r="L11" s="13">
        <v>0</v>
      </c>
      <c r="M11" s="13">
        <v>0</v>
      </c>
      <c r="N11" s="13">
        <v>5</v>
      </c>
      <c r="O11" s="13">
        <v>5</v>
      </c>
      <c r="P11" s="13">
        <v>5</v>
      </c>
      <c r="Q11" s="13">
        <v>4</v>
      </c>
      <c r="R11" s="20" t="s">
        <v>151</v>
      </c>
    </row>
    <row r="12" spans="1:22" ht="15.75" x14ac:dyDescent="0.25">
      <c r="A12" s="10" t="s">
        <v>27</v>
      </c>
      <c r="B12" s="13" t="s">
        <v>28</v>
      </c>
      <c r="C12" s="13" t="s">
        <v>35</v>
      </c>
      <c r="D12" s="35">
        <v>2.1E-80</v>
      </c>
      <c r="E12" s="39">
        <v>264.5</v>
      </c>
      <c r="F12" s="39">
        <v>8</v>
      </c>
      <c r="G12" s="35">
        <v>1.5E-21</v>
      </c>
      <c r="H12" s="39">
        <v>76</v>
      </c>
      <c r="I12" s="39">
        <v>0.5</v>
      </c>
      <c r="J12" s="39">
        <v>4.3</v>
      </c>
      <c r="K12" s="13">
        <v>4</v>
      </c>
      <c r="L12" s="13">
        <v>0</v>
      </c>
      <c r="M12" s="13">
        <v>0</v>
      </c>
      <c r="N12" s="13">
        <v>4</v>
      </c>
      <c r="O12" s="13">
        <v>4</v>
      </c>
      <c r="P12" s="13">
        <v>4</v>
      </c>
      <c r="Q12" s="13">
        <v>4</v>
      </c>
      <c r="R12" s="20" t="s">
        <v>151</v>
      </c>
    </row>
    <row r="13" spans="1:22" ht="15.75" x14ac:dyDescent="0.25">
      <c r="A13" s="10" t="s">
        <v>27</v>
      </c>
      <c r="B13" s="13" t="s">
        <v>28</v>
      </c>
      <c r="C13" s="13" t="s">
        <v>36</v>
      </c>
      <c r="D13" s="35">
        <v>3.0999999999999999E-37</v>
      </c>
      <c r="E13" s="39">
        <v>126.2</v>
      </c>
      <c r="F13" s="39">
        <v>0.2</v>
      </c>
      <c r="G13" s="35">
        <v>8.9999999999999999E-18</v>
      </c>
      <c r="H13" s="39">
        <v>63.9</v>
      </c>
      <c r="I13" s="39">
        <v>0.1</v>
      </c>
      <c r="J13" s="39">
        <v>2.2999999999999998</v>
      </c>
      <c r="K13" s="13">
        <v>2</v>
      </c>
      <c r="L13" s="13">
        <v>0</v>
      </c>
      <c r="M13" s="13">
        <v>0</v>
      </c>
      <c r="N13" s="13">
        <v>2</v>
      </c>
      <c r="O13" s="13">
        <v>2</v>
      </c>
      <c r="P13" s="13">
        <v>2</v>
      </c>
      <c r="Q13" s="13">
        <v>2</v>
      </c>
      <c r="R13" s="20" t="s">
        <v>151</v>
      </c>
    </row>
    <row r="14" spans="1:22" ht="15.75" x14ac:dyDescent="0.25">
      <c r="A14" s="10" t="s">
        <v>27</v>
      </c>
      <c r="B14" s="13" t="s">
        <v>28</v>
      </c>
      <c r="C14" s="13" t="s">
        <v>37</v>
      </c>
      <c r="D14" s="35">
        <v>5.3999999999999999E-50</v>
      </c>
      <c r="E14" s="39">
        <v>167.1</v>
      </c>
      <c r="F14" s="39">
        <v>0</v>
      </c>
      <c r="G14" s="35">
        <v>7.6999999999999999E-16</v>
      </c>
      <c r="H14" s="39">
        <v>57.7</v>
      </c>
      <c r="I14" s="39">
        <v>0</v>
      </c>
      <c r="J14" s="39">
        <v>3.5</v>
      </c>
      <c r="K14" s="13">
        <v>3</v>
      </c>
      <c r="L14" s="13">
        <v>0</v>
      </c>
      <c r="M14" s="13">
        <v>0</v>
      </c>
      <c r="N14" s="13">
        <v>3</v>
      </c>
      <c r="O14" s="13">
        <v>3</v>
      </c>
      <c r="P14" s="13">
        <v>3</v>
      </c>
      <c r="Q14" s="13">
        <v>3</v>
      </c>
      <c r="R14" s="20" t="s">
        <v>151</v>
      </c>
    </row>
    <row r="15" spans="1:22" ht="15.75" x14ac:dyDescent="0.25">
      <c r="A15" s="10" t="s">
        <v>27</v>
      </c>
      <c r="B15" s="13" t="s">
        <v>28</v>
      </c>
      <c r="C15" s="13" t="s">
        <v>38</v>
      </c>
      <c r="D15" s="35">
        <v>3.0999999999999999E-37</v>
      </c>
      <c r="E15" s="39">
        <v>126.2</v>
      </c>
      <c r="F15" s="39">
        <v>0</v>
      </c>
      <c r="G15" s="35">
        <v>2.1999999999999998E-18</v>
      </c>
      <c r="H15" s="39">
        <v>65.8</v>
      </c>
      <c r="I15" s="39">
        <v>0</v>
      </c>
      <c r="J15" s="39">
        <v>2.1</v>
      </c>
      <c r="K15" s="13">
        <v>2</v>
      </c>
      <c r="L15" s="13">
        <v>0</v>
      </c>
      <c r="M15" s="13">
        <v>0</v>
      </c>
      <c r="N15" s="13">
        <v>2</v>
      </c>
      <c r="O15" s="13">
        <v>2</v>
      </c>
      <c r="P15" s="13">
        <v>2</v>
      </c>
      <c r="Q15" s="13">
        <v>2</v>
      </c>
      <c r="R15" s="20" t="s">
        <v>151</v>
      </c>
    </row>
    <row r="16" spans="1:22" ht="15.75" x14ac:dyDescent="0.25">
      <c r="A16" s="10" t="s">
        <v>27</v>
      </c>
      <c r="B16" s="13" t="s">
        <v>28</v>
      </c>
      <c r="C16" s="13" t="s">
        <v>39</v>
      </c>
      <c r="D16" s="35">
        <v>2.4000000000000002E-43</v>
      </c>
      <c r="E16" s="39">
        <v>145.80000000000001</v>
      </c>
      <c r="F16" s="39">
        <v>0</v>
      </c>
      <c r="G16" s="35">
        <v>9.2999999999999995E-17</v>
      </c>
      <c r="H16" s="39">
        <v>60.6</v>
      </c>
      <c r="I16" s="39">
        <v>0</v>
      </c>
      <c r="J16" s="39">
        <v>3.2</v>
      </c>
      <c r="K16" s="13">
        <v>3</v>
      </c>
      <c r="L16" s="13">
        <v>0</v>
      </c>
      <c r="M16" s="13">
        <v>0</v>
      </c>
      <c r="N16" s="13">
        <v>3</v>
      </c>
      <c r="O16" s="13">
        <v>3</v>
      </c>
      <c r="P16" s="13">
        <v>3</v>
      </c>
      <c r="Q16" s="13">
        <v>3</v>
      </c>
      <c r="R16" s="20" t="s">
        <v>151</v>
      </c>
    </row>
    <row r="17" spans="1:18" ht="15.75" x14ac:dyDescent="0.25">
      <c r="A17" s="10" t="s">
        <v>27</v>
      </c>
      <c r="B17" s="13" t="s">
        <v>28</v>
      </c>
      <c r="C17" s="13" t="s">
        <v>40</v>
      </c>
      <c r="D17" s="35">
        <v>3.6000000000000003E-33</v>
      </c>
      <c r="E17" s="39">
        <v>113.2</v>
      </c>
      <c r="F17" s="39">
        <v>0.8</v>
      </c>
      <c r="G17" s="35">
        <v>2.3999999999999999E-20</v>
      </c>
      <c r="H17" s="39">
        <v>72.099999999999994</v>
      </c>
      <c r="I17" s="39">
        <v>0.1</v>
      </c>
      <c r="J17" s="39">
        <v>3.3</v>
      </c>
      <c r="K17" s="13">
        <v>3</v>
      </c>
      <c r="L17" s="13">
        <v>0</v>
      </c>
      <c r="M17" s="13">
        <v>0</v>
      </c>
      <c r="N17" s="13">
        <v>3</v>
      </c>
      <c r="O17" s="13">
        <v>3</v>
      </c>
      <c r="P17" s="13">
        <v>3</v>
      </c>
      <c r="Q17" s="13">
        <v>3</v>
      </c>
      <c r="R17" s="20" t="s">
        <v>151</v>
      </c>
    </row>
    <row r="18" spans="1:18" ht="15.75" x14ac:dyDescent="0.25">
      <c r="A18" s="10" t="s">
        <v>27</v>
      </c>
      <c r="B18" s="13" t="s">
        <v>28</v>
      </c>
      <c r="C18" s="13" t="s">
        <v>41</v>
      </c>
      <c r="D18" s="35">
        <v>2.4000000000000001E-46</v>
      </c>
      <c r="E18" s="39">
        <v>155.4</v>
      </c>
      <c r="F18" s="39">
        <v>0</v>
      </c>
      <c r="G18" s="35">
        <v>1.7999999999999999E-16</v>
      </c>
      <c r="H18" s="39">
        <v>59.7</v>
      </c>
      <c r="I18" s="39">
        <v>0</v>
      </c>
      <c r="J18" s="39">
        <v>3.2</v>
      </c>
      <c r="K18" s="13">
        <v>3</v>
      </c>
      <c r="L18" s="13">
        <v>0</v>
      </c>
      <c r="M18" s="13">
        <v>0</v>
      </c>
      <c r="N18" s="13">
        <v>3</v>
      </c>
      <c r="O18" s="13">
        <v>3</v>
      </c>
      <c r="P18" s="13">
        <v>3</v>
      </c>
      <c r="Q18" s="13">
        <v>3</v>
      </c>
      <c r="R18" s="20" t="s">
        <v>151</v>
      </c>
    </row>
    <row r="19" spans="1:18" ht="15.75" x14ac:dyDescent="0.25">
      <c r="A19" s="10" t="s">
        <v>27</v>
      </c>
      <c r="B19" s="13" t="s">
        <v>28</v>
      </c>
      <c r="C19" s="13" t="s">
        <v>42</v>
      </c>
      <c r="D19" s="35">
        <v>4.2000000000000004E-40</v>
      </c>
      <c r="E19" s="39">
        <v>135.4</v>
      </c>
      <c r="F19" s="39">
        <v>0</v>
      </c>
      <c r="G19" s="35">
        <v>2.9000000000000002E-12</v>
      </c>
      <c r="H19" s="39">
        <v>46.2</v>
      </c>
      <c r="I19" s="39">
        <v>0</v>
      </c>
      <c r="J19" s="39">
        <v>4.8</v>
      </c>
      <c r="K19" s="13">
        <v>4</v>
      </c>
      <c r="L19" s="13">
        <v>0</v>
      </c>
      <c r="M19" s="13">
        <v>0</v>
      </c>
      <c r="N19" s="13">
        <v>4</v>
      </c>
      <c r="O19" s="13">
        <v>4</v>
      </c>
      <c r="P19" s="13">
        <v>4</v>
      </c>
      <c r="Q19" s="13">
        <v>4</v>
      </c>
      <c r="R19" s="20" t="s">
        <v>151</v>
      </c>
    </row>
    <row r="20" spans="1:18" ht="15.75" x14ac:dyDescent="0.25">
      <c r="A20" s="10" t="s">
        <v>43</v>
      </c>
      <c r="B20" s="13" t="s">
        <v>44</v>
      </c>
      <c r="C20" s="13" t="s">
        <v>45</v>
      </c>
      <c r="D20" s="35">
        <v>4.3000000000000004E-46</v>
      </c>
      <c r="E20" s="39">
        <v>157.5</v>
      </c>
      <c r="F20" s="39">
        <v>0</v>
      </c>
      <c r="G20" s="35">
        <v>7.2E-46</v>
      </c>
      <c r="H20" s="39">
        <v>156.69999999999999</v>
      </c>
      <c r="I20" s="39">
        <v>0</v>
      </c>
      <c r="J20" s="39">
        <v>1.3</v>
      </c>
      <c r="K20" s="13">
        <v>1</v>
      </c>
      <c r="L20" s="13">
        <v>1</v>
      </c>
      <c r="M20" s="13">
        <v>0</v>
      </c>
      <c r="N20" s="13">
        <v>1</v>
      </c>
      <c r="O20" s="13">
        <v>1</v>
      </c>
      <c r="P20" s="13">
        <v>1</v>
      </c>
      <c r="Q20" s="13">
        <v>1</v>
      </c>
      <c r="R20" s="20" t="s">
        <v>152</v>
      </c>
    </row>
    <row r="21" spans="1:18" ht="15.75" x14ac:dyDescent="0.25">
      <c r="A21" s="10" t="s">
        <v>43</v>
      </c>
      <c r="B21" s="13" t="s">
        <v>44</v>
      </c>
      <c r="C21" s="13" t="s">
        <v>46</v>
      </c>
      <c r="D21" s="35">
        <v>4.4000000000000002E-46</v>
      </c>
      <c r="E21" s="39">
        <v>157.4</v>
      </c>
      <c r="F21" s="39">
        <v>0</v>
      </c>
      <c r="G21" s="35">
        <v>8.6000000000000007E-46</v>
      </c>
      <c r="H21" s="39">
        <v>156.5</v>
      </c>
      <c r="I21" s="39">
        <v>0</v>
      </c>
      <c r="J21" s="39">
        <v>1.5</v>
      </c>
      <c r="K21" s="13">
        <v>1</v>
      </c>
      <c r="L21" s="13">
        <v>1</v>
      </c>
      <c r="M21" s="13">
        <v>0</v>
      </c>
      <c r="N21" s="13">
        <v>1</v>
      </c>
      <c r="O21" s="13">
        <v>1</v>
      </c>
      <c r="P21" s="13">
        <v>1</v>
      </c>
      <c r="Q21" s="13">
        <v>1</v>
      </c>
      <c r="R21" s="20" t="s">
        <v>152</v>
      </c>
    </row>
    <row r="22" spans="1:18" ht="15.75" x14ac:dyDescent="0.25">
      <c r="A22" s="10" t="s">
        <v>47</v>
      </c>
      <c r="B22" s="13" t="s">
        <v>48</v>
      </c>
      <c r="C22" s="13" t="s">
        <v>49</v>
      </c>
      <c r="D22" s="35">
        <v>3.4999999999999999E-171</v>
      </c>
      <c r="E22" s="39">
        <v>555.29999999999995</v>
      </c>
      <c r="F22" s="39">
        <v>23.3</v>
      </c>
      <c r="G22" s="35">
        <v>1.7E-33</v>
      </c>
      <c r="H22" s="39">
        <v>114.1</v>
      </c>
      <c r="I22" s="39">
        <v>0.4</v>
      </c>
      <c r="J22" s="39">
        <v>5</v>
      </c>
      <c r="K22" s="13">
        <v>5</v>
      </c>
      <c r="L22" s="13">
        <v>0</v>
      </c>
      <c r="M22" s="13">
        <v>0</v>
      </c>
      <c r="N22" s="13">
        <v>5</v>
      </c>
      <c r="O22" s="13">
        <v>5</v>
      </c>
      <c r="P22" s="13">
        <v>5</v>
      </c>
      <c r="Q22" s="13">
        <v>5</v>
      </c>
      <c r="R22" s="20" t="s">
        <v>153</v>
      </c>
    </row>
    <row r="23" spans="1:18" ht="15.75" x14ac:dyDescent="0.25">
      <c r="A23" s="10" t="s">
        <v>47</v>
      </c>
      <c r="B23" s="13" t="s">
        <v>48</v>
      </c>
      <c r="C23" s="13" t="s">
        <v>50</v>
      </c>
      <c r="D23" s="35">
        <v>9.1000000000000004E-35</v>
      </c>
      <c r="E23" s="39">
        <v>118.3</v>
      </c>
      <c r="F23" s="39">
        <v>0.6</v>
      </c>
      <c r="G23" s="35">
        <v>2.2999999999999999E-33</v>
      </c>
      <c r="H23" s="39">
        <v>113.7</v>
      </c>
      <c r="I23" s="39">
        <v>0.4</v>
      </c>
      <c r="J23" s="39">
        <v>2.5</v>
      </c>
      <c r="K23" s="13">
        <v>2</v>
      </c>
      <c r="L23" s="13">
        <v>0</v>
      </c>
      <c r="M23" s="13">
        <v>0</v>
      </c>
      <c r="N23" s="13">
        <v>2</v>
      </c>
      <c r="O23" s="13">
        <v>2</v>
      </c>
      <c r="P23" s="13">
        <v>2</v>
      </c>
      <c r="Q23" s="13">
        <v>1</v>
      </c>
      <c r="R23" s="20" t="s">
        <v>153</v>
      </c>
    </row>
    <row r="24" spans="1:18" ht="15.75" x14ac:dyDescent="0.25">
      <c r="A24" s="10" t="s">
        <v>51</v>
      </c>
      <c r="B24" s="13" t="s">
        <v>52</v>
      </c>
      <c r="C24" s="13" t="s">
        <v>53</v>
      </c>
      <c r="D24" s="35">
        <v>2.5999999999999999E-34</v>
      </c>
      <c r="E24" s="39">
        <v>118.7</v>
      </c>
      <c r="F24" s="39">
        <v>1.3</v>
      </c>
      <c r="G24" s="35">
        <v>3.4000000000000001E-34</v>
      </c>
      <c r="H24" s="39">
        <v>118.4</v>
      </c>
      <c r="I24" s="39">
        <v>1.3</v>
      </c>
      <c r="J24" s="39">
        <v>1.1000000000000001</v>
      </c>
      <c r="K24" s="13">
        <v>1</v>
      </c>
      <c r="L24" s="13">
        <v>0</v>
      </c>
      <c r="M24" s="13">
        <v>0</v>
      </c>
      <c r="N24" s="13">
        <v>1</v>
      </c>
      <c r="O24" s="13">
        <v>1</v>
      </c>
      <c r="P24" s="13">
        <v>1</v>
      </c>
      <c r="Q24" s="13">
        <v>1</v>
      </c>
      <c r="R24" s="20" t="s">
        <v>154</v>
      </c>
    </row>
    <row r="25" spans="1:18" ht="15.75" x14ac:dyDescent="0.25">
      <c r="A25" s="10" t="s">
        <v>54</v>
      </c>
      <c r="B25" s="13" t="s">
        <v>55</v>
      </c>
      <c r="C25" s="13" t="s">
        <v>56</v>
      </c>
      <c r="D25" s="35">
        <v>7.9999999999999995E-67</v>
      </c>
      <c r="E25" s="39">
        <v>221.7</v>
      </c>
      <c r="F25" s="39">
        <v>8.6</v>
      </c>
      <c r="G25" s="35">
        <v>2.3000000000000001E-11</v>
      </c>
      <c r="H25" s="39">
        <v>44.1</v>
      </c>
      <c r="I25" s="39">
        <v>0.6</v>
      </c>
      <c r="J25" s="39">
        <v>7.3</v>
      </c>
      <c r="K25" s="13">
        <v>7</v>
      </c>
      <c r="L25" s="13">
        <v>0</v>
      </c>
      <c r="M25" s="13">
        <v>0</v>
      </c>
      <c r="N25" s="13">
        <v>7</v>
      </c>
      <c r="O25" s="13">
        <v>7</v>
      </c>
      <c r="P25" s="13">
        <v>7</v>
      </c>
      <c r="Q25" s="13">
        <v>7</v>
      </c>
      <c r="R25" s="20" t="s">
        <v>155</v>
      </c>
    </row>
    <row r="26" spans="1:18" ht="15.75" x14ac:dyDescent="0.25">
      <c r="A26" s="10" t="s">
        <v>57</v>
      </c>
      <c r="B26" s="13" t="s">
        <v>58</v>
      </c>
      <c r="C26" s="13" t="s">
        <v>59</v>
      </c>
      <c r="D26" s="35">
        <v>1.8E-31</v>
      </c>
      <c r="E26" s="39">
        <v>108.7</v>
      </c>
      <c r="F26" s="39">
        <v>0</v>
      </c>
      <c r="G26" s="35">
        <v>1.9999999999999999E-28</v>
      </c>
      <c r="H26" s="39">
        <v>98.9</v>
      </c>
      <c r="I26" s="39">
        <v>0</v>
      </c>
      <c r="J26" s="39">
        <v>2.2000000000000002</v>
      </c>
      <c r="K26" s="13">
        <v>2</v>
      </c>
      <c r="L26" s="13">
        <v>0</v>
      </c>
      <c r="M26" s="13">
        <v>0</v>
      </c>
      <c r="N26" s="13">
        <v>2</v>
      </c>
      <c r="O26" s="13">
        <v>2</v>
      </c>
      <c r="P26" s="13">
        <v>2</v>
      </c>
      <c r="Q26" s="13">
        <v>2</v>
      </c>
      <c r="R26" s="20" t="s">
        <v>156</v>
      </c>
    </row>
    <row r="27" spans="1:18" ht="15.75" x14ac:dyDescent="0.25">
      <c r="A27" s="10" t="s">
        <v>57</v>
      </c>
      <c r="B27" s="13" t="s">
        <v>58</v>
      </c>
      <c r="C27" s="13" t="s">
        <v>60</v>
      </c>
      <c r="D27" s="35">
        <v>1.7000000000000001E-31</v>
      </c>
      <c r="E27" s="39">
        <v>108.8</v>
      </c>
      <c r="F27" s="39">
        <v>0</v>
      </c>
      <c r="G27" s="35">
        <v>2.0999999999999999E-31</v>
      </c>
      <c r="H27" s="39">
        <v>108.5</v>
      </c>
      <c r="I27" s="39">
        <v>0</v>
      </c>
      <c r="J27" s="39">
        <v>1.1000000000000001</v>
      </c>
      <c r="K27" s="13">
        <v>1</v>
      </c>
      <c r="L27" s="13">
        <v>0</v>
      </c>
      <c r="M27" s="13">
        <v>0</v>
      </c>
      <c r="N27" s="13">
        <v>1</v>
      </c>
      <c r="O27" s="13">
        <v>1</v>
      </c>
      <c r="P27" s="13">
        <v>1</v>
      </c>
      <c r="Q27" s="13">
        <v>1</v>
      </c>
      <c r="R27" s="20" t="s">
        <v>156</v>
      </c>
    </row>
    <row r="28" spans="1:18" ht="15.75" x14ac:dyDescent="0.25">
      <c r="A28" s="10" t="s">
        <v>61</v>
      </c>
      <c r="B28" s="13" t="s">
        <v>62</v>
      </c>
      <c r="C28" s="13" t="s">
        <v>63</v>
      </c>
      <c r="D28" s="35">
        <v>8.2999999999999999E-43</v>
      </c>
      <c r="E28" s="39">
        <v>146.80000000000001</v>
      </c>
      <c r="F28" s="39">
        <v>0.2</v>
      </c>
      <c r="G28" s="35">
        <v>9.5000000000000004E-43</v>
      </c>
      <c r="H28" s="39">
        <v>146.6</v>
      </c>
      <c r="I28" s="39">
        <v>0.2</v>
      </c>
      <c r="J28" s="39">
        <v>1</v>
      </c>
      <c r="K28" s="13">
        <v>1</v>
      </c>
      <c r="L28" s="13">
        <v>0</v>
      </c>
      <c r="M28" s="13">
        <v>0</v>
      </c>
      <c r="N28" s="13">
        <v>1</v>
      </c>
      <c r="O28" s="13">
        <v>1</v>
      </c>
      <c r="P28" s="13">
        <v>1</v>
      </c>
      <c r="Q28" s="13">
        <v>1</v>
      </c>
      <c r="R28" s="20" t="s">
        <v>157</v>
      </c>
    </row>
    <row r="29" spans="1:18" ht="15.75" x14ac:dyDescent="0.25">
      <c r="A29" s="10" t="s">
        <v>61</v>
      </c>
      <c r="B29" s="13" t="s">
        <v>62</v>
      </c>
      <c r="C29" s="13" t="s">
        <v>64</v>
      </c>
      <c r="D29" s="35">
        <v>1.4E-132</v>
      </c>
      <c r="E29" s="39">
        <v>442.5</v>
      </c>
      <c r="F29" s="39">
        <v>2.4</v>
      </c>
      <c r="G29" s="35">
        <v>1.1E-71</v>
      </c>
      <c r="H29" s="39">
        <v>242</v>
      </c>
      <c r="I29" s="39">
        <v>0.7</v>
      </c>
      <c r="J29" s="39">
        <v>2.1</v>
      </c>
      <c r="K29" s="13">
        <v>1</v>
      </c>
      <c r="L29" s="13">
        <v>1</v>
      </c>
      <c r="M29" s="13">
        <v>1</v>
      </c>
      <c r="N29" s="13">
        <v>2</v>
      </c>
      <c r="O29" s="13">
        <v>2</v>
      </c>
      <c r="P29" s="13">
        <v>2</v>
      </c>
      <c r="Q29" s="13">
        <v>2</v>
      </c>
      <c r="R29" s="20" t="s">
        <v>157</v>
      </c>
    </row>
    <row r="30" spans="1:18" ht="15.75" x14ac:dyDescent="0.25">
      <c r="A30" s="10" t="s">
        <v>61</v>
      </c>
      <c r="B30" s="13" t="s">
        <v>62</v>
      </c>
      <c r="C30" s="13" t="s">
        <v>65</v>
      </c>
      <c r="D30" s="35">
        <v>3.3999999999999999E-158</v>
      </c>
      <c r="E30" s="39">
        <v>526.9</v>
      </c>
      <c r="F30" s="39">
        <v>0</v>
      </c>
      <c r="G30" s="35">
        <v>4.1999999999999998E-158</v>
      </c>
      <c r="H30" s="39">
        <v>526.6</v>
      </c>
      <c r="I30" s="39">
        <v>0</v>
      </c>
      <c r="J30" s="39">
        <v>1.1000000000000001</v>
      </c>
      <c r="K30" s="13">
        <v>1</v>
      </c>
      <c r="L30" s="13">
        <v>0</v>
      </c>
      <c r="M30" s="13">
        <v>0</v>
      </c>
      <c r="N30" s="13">
        <v>1</v>
      </c>
      <c r="O30" s="13">
        <v>1</v>
      </c>
      <c r="P30" s="13">
        <v>1</v>
      </c>
      <c r="Q30" s="13">
        <v>1</v>
      </c>
      <c r="R30" s="20" t="s">
        <v>157</v>
      </c>
    </row>
    <row r="31" spans="1:18" ht="15.75" x14ac:dyDescent="0.25">
      <c r="A31" s="10" t="s">
        <v>66</v>
      </c>
      <c r="B31" s="13" t="s">
        <v>67</v>
      </c>
      <c r="C31" s="13" t="s">
        <v>68</v>
      </c>
      <c r="D31" s="35">
        <v>1.8E-37</v>
      </c>
      <c r="E31" s="39">
        <v>129.19999999999999</v>
      </c>
      <c r="F31" s="39">
        <v>0.3</v>
      </c>
      <c r="G31" s="35">
        <v>1.8E-37</v>
      </c>
      <c r="H31" s="39">
        <v>129.19999999999999</v>
      </c>
      <c r="I31" s="39">
        <v>0.3</v>
      </c>
      <c r="J31" s="39">
        <v>1.3</v>
      </c>
      <c r="K31" s="13">
        <v>2</v>
      </c>
      <c r="L31" s="13">
        <v>0</v>
      </c>
      <c r="M31" s="13">
        <v>0</v>
      </c>
      <c r="N31" s="13">
        <v>2</v>
      </c>
      <c r="O31" s="13">
        <v>2</v>
      </c>
      <c r="P31" s="13">
        <v>2</v>
      </c>
      <c r="Q31" s="13">
        <v>1</v>
      </c>
      <c r="R31" s="20" t="s">
        <v>158</v>
      </c>
    </row>
    <row r="32" spans="1:18" ht="15.75" x14ac:dyDescent="0.25">
      <c r="A32" s="10" t="s">
        <v>69</v>
      </c>
      <c r="B32" s="13" t="s">
        <v>70</v>
      </c>
      <c r="C32" s="13" t="s">
        <v>71</v>
      </c>
      <c r="D32" s="35">
        <v>3.9000000000000001E-32</v>
      </c>
      <c r="E32" s="39">
        <v>111.8</v>
      </c>
      <c r="F32" s="39">
        <v>0.2</v>
      </c>
      <c r="G32" s="35">
        <v>4.9000000000000001E-18</v>
      </c>
      <c r="H32" s="39">
        <v>65.8</v>
      </c>
      <c r="I32" s="39">
        <v>0</v>
      </c>
      <c r="J32" s="39">
        <v>2.4</v>
      </c>
      <c r="K32" s="13">
        <v>2</v>
      </c>
      <c r="L32" s="13">
        <v>0</v>
      </c>
      <c r="M32" s="13">
        <v>0</v>
      </c>
      <c r="N32" s="13">
        <v>2</v>
      </c>
      <c r="O32" s="13">
        <v>2</v>
      </c>
      <c r="P32" s="13">
        <v>2</v>
      </c>
      <c r="Q32" s="13">
        <v>2</v>
      </c>
      <c r="R32" s="20" t="s">
        <v>159</v>
      </c>
    </row>
    <row r="33" spans="1:18" ht="15.75" x14ac:dyDescent="0.25">
      <c r="A33" s="10" t="s">
        <v>69</v>
      </c>
      <c r="B33" s="13" t="s">
        <v>70</v>
      </c>
      <c r="C33" s="13" t="s">
        <v>72</v>
      </c>
      <c r="D33" s="35">
        <v>4.2999999999999997E-37</v>
      </c>
      <c r="E33" s="39">
        <v>128.1</v>
      </c>
      <c r="F33" s="39">
        <v>0.8</v>
      </c>
      <c r="G33" s="35">
        <v>7.7999999999999998E-37</v>
      </c>
      <c r="H33" s="39">
        <v>127.2</v>
      </c>
      <c r="I33" s="39">
        <v>0</v>
      </c>
      <c r="J33" s="39">
        <v>1.8</v>
      </c>
      <c r="K33" s="13">
        <v>2</v>
      </c>
      <c r="L33" s="13">
        <v>0</v>
      </c>
      <c r="M33" s="13">
        <v>0</v>
      </c>
      <c r="N33" s="13">
        <v>2</v>
      </c>
      <c r="O33" s="13">
        <v>2</v>
      </c>
      <c r="P33" s="13">
        <v>2</v>
      </c>
      <c r="Q33" s="13">
        <v>1</v>
      </c>
      <c r="R33" s="20" t="s">
        <v>159</v>
      </c>
    </row>
    <row r="34" spans="1:18" ht="15.75" x14ac:dyDescent="0.25">
      <c r="A34" s="10" t="s">
        <v>73</v>
      </c>
      <c r="B34" s="13" t="s">
        <v>74</v>
      </c>
      <c r="C34" s="13" t="s">
        <v>75</v>
      </c>
      <c r="D34" s="35">
        <v>3.1999999999999998E-48</v>
      </c>
      <c r="E34" s="39">
        <v>163.4</v>
      </c>
      <c r="F34" s="39">
        <v>0</v>
      </c>
      <c r="G34" s="35">
        <v>4.1000000000000001E-48</v>
      </c>
      <c r="H34" s="39">
        <v>163.1</v>
      </c>
      <c r="I34" s="39">
        <v>0</v>
      </c>
      <c r="J34" s="39">
        <v>1.1000000000000001</v>
      </c>
      <c r="K34" s="13">
        <v>1</v>
      </c>
      <c r="L34" s="13">
        <v>0</v>
      </c>
      <c r="M34" s="13">
        <v>0</v>
      </c>
      <c r="N34" s="13">
        <v>1</v>
      </c>
      <c r="O34" s="13">
        <v>1</v>
      </c>
      <c r="P34" s="13">
        <v>1</v>
      </c>
      <c r="Q34" s="13">
        <v>1</v>
      </c>
      <c r="R34" s="20" t="s">
        <v>160</v>
      </c>
    </row>
    <row r="35" spans="1:18" ht="15.75" x14ac:dyDescent="0.25">
      <c r="A35" s="10" t="s">
        <v>76</v>
      </c>
      <c r="B35" s="13" t="s">
        <v>77</v>
      </c>
      <c r="C35" s="13" t="s">
        <v>78</v>
      </c>
      <c r="D35" s="35">
        <v>2E-50</v>
      </c>
      <c r="E35" s="39">
        <v>171.5</v>
      </c>
      <c r="F35" s="39">
        <v>0</v>
      </c>
      <c r="G35" s="35">
        <v>2.4999999999999998E-50</v>
      </c>
      <c r="H35" s="39">
        <v>171.2</v>
      </c>
      <c r="I35" s="39">
        <v>0</v>
      </c>
      <c r="J35" s="39">
        <v>1.1000000000000001</v>
      </c>
      <c r="K35" s="13">
        <v>1</v>
      </c>
      <c r="L35" s="13">
        <v>0</v>
      </c>
      <c r="M35" s="13">
        <v>0</v>
      </c>
      <c r="N35" s="13">
        <v>1</v>
      </c>
      <c r="O35" s="13">
        <v>1</v>
      </c>
      <c r="P35" s="13">
        <v>1</v>
      </c>
      <c r="Q35" s="13">
        <v>1</v>
      </c>
      <c r="R35" s="20" t="s">
        <v>161</v>
      </c>
    </row>
    <row r="36" spans="1:18" ht="15.75" x14ac:dyDescent="0.25">
      <c r="A36" s="10" t="s">
        <v>79</v>
      </c>
      <c r="B36" s="13" t="s">
        <v>80</v>
      </c>
      <c r="C36" s="13" t="s">
        <v>81</v>
      </c>
      <c r="D36" s="35">
        <v>1.3999999999999999E-32</v>
      </c>
      <c r="E36" s="39">
        <v>113.5</v>
      </c>
      <c r="F36" s="39">
        <v>0.1</v>
      </c>
      <c r="G36" s="35">
        <v>2.0000000000000001E-32</v>
      </c>
      <c r="H36" s="39">
        <v>113</v>
      </c>
      <c r="I36" s="39">
        <v>0.1</v>
      </c>
      <c r="J36" s="39">
        <v>1.2</v>
      </c>
      <c r="K36" s="13">
        <v>1</v>
      </c>
      <c r="L36" s="13">
        <v>0</v>
      </c>
      <c r="M36" s="13">
        <v>0</v>
      </c>
      <c r="N36" s="13">
        <v>1</v>
      </c>
      <c r="O36" s="13">
        <v>1</v>
      </c>
      <c r="P36" s="13">
        <v>1</v>
      </c>
      <c r="Q36" s="13">
        <v>1</v>
      </c>
      <c r="R36" s="20" t="s">
        <v>162</v>
      </c>
    </row>
    <row r="37" spans="1:18" ht="15.75" x14ac:dyDescent="0.25">
      <c r="A37" s="10" t="s">
        <v>82</v>
      </c>
      <c r="B37" s="13" t="s">
        <v>83</v>
      </c>
      <c r="C37" s="13" t="s">
        <v>84</v>
      </c>
      <c r="D37" s="35">
        <v>6.8999999999999999E-122</v>
      </c>
      <c r="E37" s="39">
        <v>406.6</v>
      </c>
      <c r="F37" s="39">
        <v>1</v>
      </c>
      <c r="G37" s="35">
        <v>8.9999999999999996E-122</v>
      </c>
      <c r="H37" s="39">
        <v>406.3</v>
      </c>
      <c r="I37" s="39">
        <v>1</v>
      </c>
      <c r="J37" s="39">
        <v>1.1000000000000001</v>
      </c>
      <c r="K37" s="13">
        <v>1</v>
      </c>
      <c r="L37" s="13">
        <v>0</v>
      </c>
      <c r="M37" s="13">
        <v>0</v>
      </c>
      <c r="N37" s="13">
        <v>1</v>
      </c>
      <c r="O37" s="13">
        <v>1</v>
      </c>
      <c r="P37" s="13">
        <v>1</v>
      </c>
      <c r="Q37" s="13">
        <v>1</v>
      </c>
      <c r="R37" s="20" t="s">
        <v>163</v>
      </c>
    </row>
    <row r="38" spans="1:18" ht="15.75" x14ac:dyDescent="0.25">
      <c r="A38" s="10" t="s">
        <v>82</v>
      </c>
      <c r="B38" s="13" t="s">
        <v>83</v>
      </c>
      <c r="C38" s="13" t="s">
        <v>85</v>
      </c>
      <c r="D38" s="35">
        <v>5.5000000000000004E-128</v>
      </c>
      <c r="E38" s="39">
        <v>426.7</v>
      </c>
      <c r="F38" s="39">
        <v>2.8</v>
      </c>
      <c r="G38" s="35">
        <v>8.8999999999999996E-128</v>
      </c>
      <c r="H38" s="39">
        <v>426</v>
      </c>
      <c r="I38" s="39">
        <v>2.4</v>
      </c>
      <c r="J38" s="39">
        <v>1.5</v>
      </c>
      <c r="K38" s="13">
        <v>2</v>
      </c>
      <c r="L38" s="13">
        <v>0</v>
      </c>
      <c r="M38" s="13">
        <v>0</v>
      </c>
      <c r="N38" s="13">
        <v>2</v>
      </c>
      <c r="O38" s="13">
        <v>2</v>
      </c>
      <c r="P38" s="13">
        <v>2</v>
      </c>
      <c r="Q38" s="13">
        <v>1</v>
      </c>
      <c r="R38" s="20" t="s">
        <v>163</v>
      </c>
    </row>
    <row r="39" spans="1:18" ht="15.75" x14ac:dyDescent="0.25">
      <c r="A39" s="10" t="s">
        <v>86</v>
      </c>
      <c r="B39" s="13" t="s">
        <v>87</v>
      </c>
      <c r="C39" s="13" t="s">
        <v>88</v>
      </c>
      <c r="D39" s="35">
        <v>6.4999999999999999E-73</v>
      </c>
      <c r="E39" s="39">
        <v>243.9</v>
      </c>
      <c r="F39" s="39">
        <v>0.3</v>
      </c>
      <c r="G39" s="35">
        <v>9.9999999999999997E-73</v>
      </c>
      <c r="H39" s="39">
        <v>243.3</v>
      </c>
      <c r="I39" s="39">
        <v>0.3</v>
      </c>
      <c r="J39" s="39">
        <v>1.3</v>
      </c>
      <c r="K39" s="13">
        <v>1</v>
      </c>
      <c r="L39" s="13">
        <v>0</v>
      </c>
      <c r="M39" s="13">
        <v>0</v>
      </c>
      <c r="N39" s="13">
        <v>1</v>
      </c>
      <c r="O39" s="13">
        <v>1</v>
      </c>
      <c r="P39" s="13">
        <v>1</v>
      </c>
      <c r="Q39" s="13">
        <v>1</v>
      </c>
      <c r="R39" s="20" t="s">
        <v>164</v>
      </c>
    </row>
    <row r="40" spans="1:18" ht="15.75" x14ac:dyDescent="0.25">
      <c r="A40" s="10" t="s">
        <v>89</v>
      </c>
      <c r="B40" s="13" t="s">
        <v>90</v>
      </c>
      <c r="C40" s="13" t="s">
        <v>91</v>
      </c>
      <c r="D40" s="35">
        <v>2.0999999999999999E-31</v>
      </c>
      <c r="E40" s="39">
        <v>109.2</v>
      </c>
      <c r="F40" s="39">
        <v>0</v>
      </c>
      <c r="G40" s="35">
        <v>3.2000000000000002E-31</v>
      </c>
      <c r="H40" s="39">
        <v>108.6</v>
      </c>
      <c r="I40" s="39">
        <v>0</v>
      </c>
      <c r="J40" s="39">
        <v>1.2</v>
      </c>
      <c r="K40" s="13">
        <v>1</v>
      </c>
      <c r="L40" s="13">
        <v>0</v>
      </c>
      <c r="M40" s="13">
        <v>0</v>
      </c>
      <c r="N40" s="13">
        <v>1</v>
      </c>
      <c r="O40" s="13">
        <v>1</v>
      </c>
      <c r="P40" s="13">
        <v>1</v>
      </c>
      <c r="Q40" s="13">
        <v>1</v>
      </c>
      <c r="R40" s="20" t="s">
        <v>165</v>
      </c>
    </row>
    <row r="41" spans="1:18" ht="15.75" x14ac:dyDescent="0.25">
      <c r="A41" s="10" t="s">
        <v>89</v>
      </c>
      <c r="B41" s="13" t="s">
        <v>90</v>
      </c>
      <c r="C41" s="13" t="s">
        <v>92</v>
      </c>
      <c r="D41" s="35">
        <v>3.2000000000000002E-36</v>
      </c>
      <c r="E41" s="39">
        <v>124.9</v>
      </c>
      <c r="F41" s="39">
        <v>0</v>
      </c>
      <c r="G41" s="35">
        <v>4.8999999999999997E-36</v>
      </c>
      <c r="H41" s="39">
        <v>124.3</v>
      </c>
      <c r="I41" s="39">
        <v>0</v>
      </c>
      <c r="J41" s="39">
        <v>1.2</v>
      </c>
      <c r="K41" s="13">
        <v>1</v>
      </c>
      <c r="L41" s="13">
        <v>0</v>
      </c>
      <c r="M41" s="13">
        <v>0</v>
      </c>
      <c r="N41" s="13">
        <v>1</v>
      </c>
      <c r="O41" s="13">
        <v>1</v>
      </c>
      <c r="P41" s="13">
        <v>1</v>
      </c>
      <c r="Q41" s="13">
        <v>1</v>
      </c>
      <c r="R41" s="20" t="s">
        <v>165</v>
      </c>
    </row>
    <row r="42" spans="1:18" ht="15.75" x14ac:dyDescent="0.25">
      <c r="A42" s="10" t="s">
        <v>89</v>
      </c>
      <c r="B42" s="13" t="s">
        <v>90</v>
      </c>
      <c r="C42" s="13" t="s">
        <v>93</v>
      </c>
      <c r="D42" s="35">
        <v>3.1999999999999998E-43</v>
      </c>
      <c r="E42" s="39">
        <v>147.9</v>
      </c>
      <c r="F42" s="39">
        <v>0</v>
      </c>
      <c r="G42" s="35">
        <v>4.5999999999999998E-43</v>
      </c>
      <c r="H42" s="39">
        <v>147.4</v>
      </c>
      <c r="I42" s="39">
        <v>0</v>
      </c>
      <c r="J42" s="39">
        <v>1.2</v>
      </c>
      <c r="K42" s="13">
        <v>1</v>
      </c>
      <c r="L42" s="13">
        <v>0</v>
      </c>
      <c r="M42" s="13">
        <v>0</v>
      </c>
      <c r="N42" s="13">
        <v>1</v>
      </c>
      <c r="O42" s="13">
        <v>1</v>
      </c>
      <c r="P42" s="13">
        <v>1</v>
      </c>
      <c r="Q42" s="13">
        <v>1</v>
      </c>
      <c r="R42" s="20" t="s">
        <v>165</v>
      </c>
    </row>
    <row r="43" spans="1:18" ht="15.75" x14ac:dyDescent="0.25">
      <c r="A43" s="10" t="s">
        <v>89</v>
      </c>
      <c r="B43" s="13" t="s">
        <v>90</v>
      </c>
      <c r="C43" s="13" t="s">
        <v>94</v>
      </c>
      <c r="D43" s="35">
        <v>6.5999999999999996E-37</v>
      </c>
      <c r="E43" s="39">
        <v>127.2</v>
      </c>
      <c r="F43" s="39">
        <v>0</v>
      </c>
      <c r="G43" s="35">
        <v>1.1E-36</v>
      </c>
      <c r="H43" s="39">
        <v>126.5</v>
      </c>
      <c r="I43" s="39">
        <v>0</v>
      </c>
      <c r="J43" s="39">
        <v>1.2</v>
      </c>
      <c r="K43" s="13">
        <v>1</v>
      </c>
      <c r="L43" s="13">
        <v>0</v>
      </c>
      <c r="M43" s="13">
        <v>0</v>
      </c>
      <c r="N43" s="13">
        <v>1</v>
      </c>
      <c r="O43" s="13">
        <v>1</v>
      </c>
      <c r="P43" s="13">
        <v>1</v>
      </c>
      <c r="Q43" s="13">
        <v>1</v>
      </c>
      <c r="R43" s="20" t="s">
        <v>165</v>
      </c>
    </row>
    <row r="44" spans="1:18" ht="15.75" x14ac:dyDescent="0.25">
      <c r="A44" s="10" t="s">
        <v>89</v>
      </c>
      <c r="B44" s="13" t="s">
        <v>90</v>
      </c>
      <c r="C44" s="13" t="s">
        <v>95</v>
      </c>
      <c r="D44" s="35">
        <v>1.1E-35</v>
      </c>
      <c r="E44" s="39">
        <v>123.2</v>
      </c>
      <c r="F44" s="39">
        <v>0</v>
      </c>
      <c r="G44" s="35">
        <v>1.4999999999999999E-35</v>
      </c>
      <c r="H44" s="39">
        <v>122.8</v>
      </c>
      <c r="I44" s="39">
        <v>0</v>
      </c>
      <c r="J44" s="39">
        <v>1.2</v>
      </c>
      <c r="K44" s="13">
        <v>1</v>
      </c>
      <c r="L44" s="13">
        <v>0</v>
      </c>
      <c r="M44" s="13">
        <v>0</v>
      </c>
      <c r="N44" s="13">
        <v>1</v>
      </c>
      <c r="O44" s="13">
        <v>1</v>
      </c>
      <c r="P44" s="13">
        <v>1</v>
      </c>
      <c r="Q44" s="13">
        <v>1</v>
      </c>
      <c r="R44" s="20" t="s">
        <v>165</v>
      </c>
    </row>
    <row r="45" spans="1:18" ht="15.75" x14ac:dyDescent="0.25">
      <c r="A45" s="10" t="s">
        <v>89</v>
      </c>
      <c r="B45" s="13" t="s">
        <v>90</v>
      </c>
      <c r="C45" s="13" t="s">
        <v>96</v>
      </c>
      <c r="D45" s="35">
        <v>8.9000000000000001E-41</v>
      </c>
      <c r="E45" s="39">
        <v>139.9</v>
      </c>
      <c r="F45" s="39">
        <v>0</v>
      </c>
      <c r="G45" s="35">
        <v>1.1E-40</v>
      </c>
      <c r="H45" s="39">
        <v>139.5</v>
      </c>
      <c r="I45" s="39">
        <v>0</v>
      </c>
      <c r="J45" s="39">
        <v>1.1000000000000001</v>
      </c>
      <c r="K45" s="13">
        <v>1</v>
      </c>
      <c r="L45" s="13">
        <v>0</v>
      </c>
      <c r="M45" s="13">
        <v>0</v>
      </c>
      <c r="N45" s="13">
        <v>1</v>
      </c>
      <c r="O45" s="13">
        <v>1</v>
      </c>
      <c r="P45" s="13">
        <v>1</v>
      </c>
      <c r="Q45" s="13">
        <v>1</v>
      </c>
      <c r="R45" s="20" t="s">
        <v>165</v>
      </c>
    </row>
    <row r="46" spans="1:18" ht="15.75" x14ac:dyDescent="0.25">
      <c r="A46" s="10" t="s">
        <v>89</v>
      </c>
      <c r="B46" s="13" t="s">
        <v>90</v>
      </c>
      <c r="C46" s="13" t="s">
        <v>97</v>
      </c>
      <c r="D46" s="35">
        <v>1.2999999999999999E-48</v>
      </c>
      <c r="E46" s="39">
        <v>165.5</v>
      </c>
      <c r="F46" s="39">
        <v>0</v>
      </c>
      <c r="G46" s="35">
        <v>1.9999999999999999E-48</v>
      </c>
      <c r="H46" s="39">
        <v>165</v>
      </c>
      <c r="I46" s="39">
        <v>0</v>
      </c>
      <c r="J46" s="39">
        <v>1.2</v>
      </c>
      <c r="K46" s="13">
        <v>1</v>
      </c>
      <c r="L46" s="13">
        <v>0</v>
      </c>
      <c r="M46" s="13">
        <v>0</v>
      </c>
      <c r="N46" s="13">
        <v>1</v>
      </c>
      <c r="O46" s="13">
        <v>1</v>
      </c>
      <c r="P46" s="13">
        <v>1</v>
      </c>
      <c r="Q46" s="13">
        <v>1</v>
      </c>
      <c r="R46" s="20" t="s">
        <v>165</v>
      </c>
    </row>
    <row r="47" spans="1:18" ht="15.75" x14ac:dyDescent="0.25">
      <c r="A47" s="10" t="s">
        <v>89</v>
      </c>
      <c r="B47" s="13" t="s">
        <v>90</v>
      </c>
      <c r="C47" s="13" t="s">
        <v>98</v>
      </c>
      <c r="D47" s="35">
        <v>9.9999999999999998E-46</v>
      </c>
      <c r="E47" s="39">
        <v>156</v>
      </c>
      <c r="F47" s="39">
        <v>0</v>
      </c>
      <c r="G47" s="35">
        <v>1.7E-45</v>
      </c>
      <c r="H47" s="39">
        <v>155.30000000000001</v>
      </c>
      <c r="I47" s="39">
        <v>0</v>
      </c>
      <c r="J47" s="39">
        <v>1.3</v>
      </c>
      <c r="K47" s="13">
        <v>1</v>
      </c>
      <c r="L47" s="13">
        <v>0</v>
      </c>
      <c r="M47" s="13">
        <v>0</v>
      </c>
      <c r="N47" s="13">
        <v>1</v>
      </c>
      <c r="O47" s="13">
        <v>1</v>
      </c>
      <c r="P47" s="13">
        <v>1</v>
      </c>
      <c r="Q47" s="13">
        <v>1</v>
      </c>
      <c r="R47" s="20" t="s">
        <v>165</v>
      </c>
    </row>
    <row r="48" spans="1:18" ht="15.75" x14ac:dyDescent="0.25">
      <c r="A48" s="10" t="s">
        <v>89</v>
      </c>
      <c r="B48" s="13" t="s">
        <v>90</v>
      </c>
      <c r="C48" s="13" t="s">
        <v>99</v>
      </c>
      <c r="D48" s="35">
        <v>2E-51</v>
      </c>
      <c r="E48" s="39">
        <v>174.8</v>
      </c>
      <c r="F48" s="39">
        <v>0.7</v>
      </c>
      <c r="G48" s="35">
        <v>2.8E-51</v>
      </c>
      <c r="H48" s="39">
        <v>174.3</v>
      </c>
      <c r="I48" s="39">
        <v>0</v>
      </c>
      <c r="J48" s="39">
        <v>1.5</v>
      </c>
      <c r="K48" s="13">
        <v>2</v>
      </c>
      <c r="L48" s="13">
        <v>0</v>
      </c>
      <c r="M48" s="13">
        <v>0</v>
      </c>
      <c r="N48" s="13">
        <v>2</v>
      </c>
      <c r="O48" s="13">
        <v>2</v>
      </c>
      <c r="P48" s="13">
        <v>2</v>
      </c>
      <c r="Q48" s="13">
        <v>1</v>
      </c>
      <c r="R48" s="20" t="s">
        <v>165</v>
      </c>
    </row>
    <row r="49" spans="1:18" ht="15.75" x14ac:dyDescent="0.25">
      <c r="A49" s="10" t="s">
        <v>89</v>
      </c>
      <c r="B49" s="13" t="s">
        <v>90</v>
      </c>
      <c r="C49" s="13" t="s">
        <v>100</v>
      </c>
      <c r="D49" s="35">
        <v>1.8E-37</v>
      </c>
      <c r="E49" s="39">
        <v>129</v>
      </c>
      <c r="F49" s="39">
        <v>0</v>
      </c>
      <c r="G49" s="35">
        <v>2.5999999999999998E-37</v>
      </c>
      <c r="H49" s="39">
        <v>128.5</v>
      </c>
      <c r="I49" s="39">
        <v>0</v>
      </c>
      <c r="J49" s="39">
        <v>1.2</v>
      </c>
      <c r="K49" s="13">
        <v>1</v>
      </c>
      <c r="L49" s="13">
        <v>0</v>
      </c>
      <c r="M49" s="13">
        <v>0</v>
      </c>
      <c r="N49" s="13">
        <v>1</v>
      </c>
      <c r="O49" s="13">
        <v>1</v>
      </c>
      <c r="P49" s="13">
        <v>1</v>
      </c>
      <c r="Q49" s="13">
        <v>1</v>
      </c>
      <c r="R49" s="20" t="s">
        <v>165</v>
      </c>
    </row>
    <row r="50" spans="1:18" ht="15.75" x14ac:dyDescent="0.25">
      <c r="A50" s="10" t="s">
        <v>89</v>
      </c>
      <c r="B50" s="13" t="s">
        <v>90</v>
      </c>
      <c r="C50" s="13" t="s">
        <v>101</v>
      </c>
      <c r="D50" s="35">
        <v>5.2999999999999997E-34</v>
      </c>
      <c r="E50" s="39">
        <v>117.7</v>
      </c>
      <c r="F50" s="39">
        <v>0</v>
      </c>
      <c r="G50" s="35">
        <v>3.7999999999999999E-33</v>
      </c>
      <c r="H50" s="39">
        <v>114.9</v>
      </c>
      <c r="I50" s="39">
        <v>0</v>
      </c>
      <c r="J50" s="39">
        <v>2</v>
      </c>
      <c r="K50" s="13">
        <v>2</v>
      </c>
      <c r="L50" s="13">
        <v>0</v>
      </c>
      <c r="M50" s="13">
        <v>0</v>
      </c>
      <c r="N50" s="13">
        <v>2</v>
      </c>
      <c r="O50" s="13">
        <v>2</v>
      </c>
      <c r="P50" s="13">
        <v>2</v>
      </c>
      <c r="Q50" s="13">
        <v>1</v>
      </c>
      <c r="R50" s="20" t="s">
        <v>165</v>
      </c>
    </row>
    <row r="51" spans="1:18" ht="15.75" x14ac:dyDescent="0.25">
      <c r="A51" s="10" t="s">
        <v>89</v>
      </c>
      <c r="B51" s="13" t="s">
        <v>90</v>
      </c>
      <c r="C51" s="13" t="s">
        <v>102</v>
      </c>
      <c r="D51" s="35">
        <v>1.5000000000000001E-47</v>
      </c>
      <c r="E51" s="39">
        <v>162</v>
      </c>
      <c r="F51" s="39">
        <v>0</v>
      </c>
      <c r="G51" s="35">
        <v>2.2000000000000002E-47</v>
      </c>
      <c r="H51" s="39">
        <v>161.5</v>
      </c>
      <c r="I51" s="39">
        <v>0</v>
      </c>
      <c r="J51" s="39">
        <v>1.2</v>
      </c>
      <c r="K51" s="13">
        <v>1</v>
      </c>
      <c r="L51" s="13">
        <v>0</v>
      </c>
      <c r="M51" s="13">
        <v>0</v>
      </c>
      <c r="N51" s="13">
        <v>1</v>
      </c>
      <c r="O51" s="13">
        <v>1</v>
      </c>
      <c r="P51" s="13">
        <v>1</v>
      </c>
      <c r="Q51" s="13">
        <v>1</v>
      </c>
      <c r="R51" s="20" t="s">
        <v>165</v>
      </c>
    </row>
    <row r="52" spans="1:18" ht="15.75" x14ac:dyDescent="0.25">
      <c r="A52" s="10" t="s">
        <v>89</v>
      </c>
      <c r="B52" s="13" t="s">
        <v>90</v>
      </c>
      <c r="C52" s="13" t="s">
        <v>103</v>
      </c>
      <c r="D52" s="35">
        <v>1.8E-37</v>
      </c>
      <c r="E52" s="39">
        <v>129</v>
      </c>
      <c r="F52" s="39">
        <v>0</v>
      </c>
      <c r="G52" s="35">
        <v>2.9E-37</v>
      </c>
      <c r="H52" s="39">
        <v>128.4</v>
      </c>
      <c r="I52" s="39">
        <v>0</v>
      </c>
      <c r="J52" s="39">
        <v>1.3</v>
      </c>
      <c r="K52" s="13">
        <v>1</v>
      </c>
      <c r="L52" s="13">
        <v>0</v>
      </c>
      <c r="M52" s="13">
        <v>0</v>
      </c>
      <c r="N52" s="13">
        <v>1</v>
      </c>
      <c r="O52" s="13">
        <v>1</v>
      </c>
      <c r="P52" s="13">
        <v>1</v>
      </c>
      <c r="Q52" s="13">
        <v>1</v>
      </c>
      <c r="R52" s="20" t="s">
        <v>165</v>
      </c>
    </row>
    <row r="53" spans="1:18" ht="15.75" x14ac:dyDescent="0.25">
      <c r="A53" s="10" t="s">
        <v>89</v>
      </c>
      <c r="B53" s="13" t="s">
        <v>90</v>
      </c>
      <c r="C53" s="13" t="s">
        <v>104</v>
      </c>
      <c r="D53" s="35">
        <v>7.0999999999999996E-36</v>
      </c>
      <c r="E53" s="39">
        <v>123.8</v>
      </c>
      <c r="F53" s="39">
        <v>0</v>
      </c>
      <c r="G53" s="35">
        <v>1.2000000000000001E-35</v>
      </c>
      <c r="H53" s="39">
        <v>123.1</v>
      </c>
      <c r="I53" s="39">
        <v>0</v>
      </c>
      <c r="J53" s="39">
        <v>1.3</v>
      </c>
      <c r="K53" s="13">
        <v>1</v>
      </c>
      <c r="L53" s="13">
        <v>0</v>
      </c>
      <c r="M53" s="13">
        <v>0</v>
      </c>
      <c r="N53" s="13">
        <v>1</v>
      </c>
      <c r="O53" s="13">
        <v>1</v>
      </c>
      <c r="P53" s="13">
        <v>1</v>
      </c>
      <c r="Q53" s="13">
        <v>1</v>
      </c>
      <c r="R53" s="20" t="s">
        <v>165</v>
      </c>
    </row>
    <row r="54" spans="1:18" ht="15.75" x14ac:dyDescent="0.25">
      <c r="A54" s="10" t="s">
        <v>89</v>
      </c>
      <c r="B54" s="13" t="s">
        <v>90</v>
      </c>
      <c r="C54" s="13" t="s">
        <v>105</v>
      </c>
      <c r="D54" s="35">
        <v>1.7000000000000001E-52</v>
      </c>
      <c r="E54" s="39">
        <v>178.3</v>
      </c>
      <c r="F54" s="39">
        <v>0</v>
      </c>
      <c r="G54" s="35">
        <v>2.5E-52</v>
      </c>
      <c r="H54" s="39">
        <v>177.7</v>
      </c>
      <c r="I54" s="39">
        <v>0</v>
      </c>
      <c r="J54" s="39">
        <v>1.1000000000000001</v>
      </c>
      <c r="K54" s="13">
        <v>1</v>
      </c>
      <c r="L54" s="13">
        <v>0</v>
      </c>
      <c r="M54" s="13">
        <v>0</v>
      </c>
      <c r="N54" s="13">
        <v>1</v>
      </c>
      <c r="O54" s="13">
        <v>1</v>
      </c>
      <c r="P54" s="13">
        <v>1</v>
      </c>
      <c r="Q54" s="13">
        <v>1</v>
      </c>
      <c r="R54" s="20" t="s">
        <v>165</v>
      </c>
    </row>
    <row r="55" spans="1:18" ht="15.75" x14ac:dyDescent="0.25">
      <c r="A55" s="10" t="s">
        <v>89</v>
      </c>
      <c r="B55" s="13" t="s">
        <v>90</v>
      </c>
      <c r="C55" s="13" t="s">
        <v>106</v>
      </c>
      <c r="D55" s="35">
        <v>4.6999999999999999E-31</v>
      </c>
      <c r="E55" s="39">
        <v>108</v>
      </c>
      <c r="F55" s="39">
        <v>0</v>
      </c>
      <c r="G55" s="35">
        <v>7.2000000000000001E-31</v>
      </c>
      <c r="H55" s="39">
        <v>107.4</v>
      </c>
      <c r="I55" s="39">
        <v>0</v>
      </c>
      <c r="J55" s="39">
        <v>1.2</v>
      </c>
      <c r="K55" s="13">
        <v>1</v>
      </c>
      <c r="L55" s="13">
        <v>0</v>
      </c>
      <c r="M55" s="13">
        <v>0</v>
      </c>
      <c r="N55" s="13">
        <v>1</v>
      </c>
      <c r="O55" s="13">
        <v>1</v>
      </c>
      <c r="P55" s="13">
        <v>1</v>
      </c>
      <c r="Q55" s="13">
        <v>1</v>
      </c>
      <c r="R55" s="20" t="s">
        <v>165</v>
      </c>
    </row>
    <row r="56" spans="1:18" ht="15.75" x14ac:dyDescent="0.25">
      <c r="A56" s="10" t="s">
        <v>89</v>
      </c>
      <c r="B56" s="13" t="s">
        <v>90</v>
      </c>
      <c r="C56" s="13" t="s">
        <v>107</v>
      </c>
      <c r="D56" s="35">
        <v>8.7000000000000004E-33</v>
      </c>
      <c r="E56" s="39">
        <v>113.7</v>
      </c>
      <c r="F56" s="39">
        <v>0</v>
      </c>
      <c r="G56" s="35">
        <v>1.1E-32</v>
      </c>
      <c r="H56" s="39">
        <v>113.4</v>
      </c>
      <c r="I56" s="39">
        <v>0</v>
      </c>
      <c r="J56" s="39">
        <v>1.1000000000000001</v>
      </c>
      <c r="K56" s="13">
        <v>1</v>
      </c>
      <c r="L56" s="13">
        <v>0</v>
      </c>
      <c r="M56" s="13">
        <v>0</v>
      </c>
      <c r="N56" s="13">
        <v>1</v>
      </c>
      <c r="O56" s="13">
        <v>1</v>
      </c>
      <c r="P56" s="13">
        <v>1</v>
      </c>
      <c r="Q56" s="13">
        <v>1</v>
      </c>
      <c r="R56" s="20" t="s">
        <v>165</v>
      </c>
    </row>
    <row r="57" spans="1:18" ht="15.75" x14ac:dyDescent="0.25">
      <c r="A57" s="10" t="s">
        <v>89</v>
      </c>
      <c r="B57" s="13" t="s">
        <v>90</v>
      </c>
      <c r="C57" s="13" t="s">
        <v>108</v>
      </c>
      <c r="D57" s="35">
        <v>2.4E-31</v>
      </c>
      <c r="E57" s="39">
        <v>109</v>
      </c>
      <c r="F57" s="39">
        <v>0</v>
      </c>
      <c r="G57" s="35">
        <v>2.9999999999999998E-31</v>
      </c>
      <c r="H57" s="39">
        <v>108.6</v>
      </c>
      <c r="I57" s="39">
        <v>0</v>
      </c>
      <c r="J57" s="39">
        <v>1.1000000000000001</v>
      </c>
      <c r="K57" s="13">
        <v>1</v>
      </c>
      <c r="L57" s="13">
        <v>0</v>
      </c>
      <c r="M57" s="13">
        <v>0</v>
      </c>
      <c r="N57" s="13">
        <v>1</v>
      </c>
      <c r="O57" s="13">
        <v>1</v>
      </c>
      <c r="P57" s="13">
        <v>1</v>
      </c>
      <c r="Q57" s="13">
        <v>1</v>
      </c>
      <c r="R57" s="20" t="s">
        <v>165</v>
      </c>
    </row>
    <row r="58" spans="1:18" ht="15.75" x14ac:dyDescent="0.25">
      <c r="A58" s="10" t="s">
        <v>89</v>
      </c>
      <c r="B58" s="13" t="s">
        <v>90</v>
      </c>
      <c r="C58" s="13" t="s">
        <v>109</v>
      </c>
      <c r="D58" s="35">
        <v>6.0999999999999996E-32</v>
      </c>
      <c r="E58" s="39">
        <v>110.9</v>
      </c>
      <c r="F58" s="39">
        <v>0</v>
      </c>
      <c r="G58" s="35">
        <v>7.6000000000000002E-32</v>
      </c>
      <c r="H58" s="39">
        <v>110.6</v>
      </c>
      <c r="I58" s="39">
        <v>0</v>
      </c>
      <c r="J58" s="39">
        <v>1.1000000000000001</v>
      </c>
      <c r="K58" s="13">
        <v>1</v>
      </c>
      <c r="L58" s="13">
        <v>0</v>
      </c>
      <c r="M58" s="13">
        <v>0</v>
      </c>
      <c r="N58" s="13">
        <v>1</v>
      </c>
      <c r="O58" s="13">
        <v>1</v>
      </c>
      <c r="P58" s="13">
        <v>1</v>
      </c>
      <c r="Q58" s="13">
        <v>1</v>
      </c>
      <c r="R58" s="20" t="s">
        <v>165</v>
      </c>
    </row>
    <row r="59" spans="1:18" ht="15.75" x14ac:dyDescent="0.25">
      <c r="A59" s="10" t="s">
        <v>89</v>
      </c>
      <c r="B59" s="13" t="s">
        <v>90</v>
      </c>
      <c r="C59" s="13" t="s">
        <v>110</v>
      </c>
      <c r="D59" s="35">
        <v>6.2000000000000004E-50</v>
      </c>
      <c r="E59" s="39">
        <v>169.9</v>
      </c>
      <c r="F59" s="39">
        <v>0</v>
      </c>
      <c r="G59" s="35">
        <v>1.1000000000000001E-48</v>
      </c>
      <c r="H59" s="39">
        <v>165.8</v>
      </c>
      <c r="I59" s="39">
        <v>0</v>
      </c>
      <c r="J59" s="39">
        <v>2.5</v>
      </c>
      <c r="K59" s="13">
        <v>2</v>
      </c>
      <c r="L59" s="13">
        <v>0</v>
      </c>
      <c r="M59" s="13">
        <v>0</v>
      </c>
      <c r="N59" s="13">
        <v>2</v>
      </c>
      <c r="O59" s="13">
        <v>2</v>
      </c>
      <c r="P59" s="13">
        <v>2</v>
      </c>
      <c r="Q59" s="13">
        <v>1</v>
      </c>
      <c r="R59" s="20" t="s">
        <v>165</v>
      </c>
    </row>
    <row r="60" spans="1:18" ht="15.75" x14ac:dyDescent="0.25">
      <c r="A60" s="10" t="s">
        <v>89</v>
      </c>
      <c r="B60" s="13" t="s">
        <v>90</v>
      </c>
      <c r="C60" s="13" t="s">
        <v>111</v>
      </c>
      <c r="D60" s="35">
        <v>1.3E-34</v>
      </c>
      <c r="E60" s="39">
        <v>119.6</v>
      </c>
      <c r="F60" s="39">
        <v>0</v>
      </c>
      <c r="G60" s="35">
        <v>1.9000000000000001E-34</v>
      </c>
      <c r="H60" s="39">
        <v>119.2</v>
      </c>
      <c r="I60" s="39">
        <v>0</v>
      </c>
      <c r="J60" s="39">
        <v>1.1000000000000001</v>
      </c>
      <c r="K60" s="13">
        <v>1</v>
      </c>
      <c r="L60" s="13">
        <v>0</v>
      </c>
      <c r="M60" s="13">
        <v>0</v>
      </c>
      <c r="N60" s="13">
        <v>1</v>
      </c>
      <c r="O60" s="13">
        <v>1</v>
      </c>
      <c r="P60" s="13">
        <v>1</v>
      </c>
      <c r="Q60" s="13">
        <v>1</v>
      </c>
      <c r="R60" s="20" t="s">
        <v>165</v>
      </c>
    </row>
    <row r="61" spans="1:18" ht="15.75" x14ac:dyDescent="0.25">
      <c r="A61" s="10" t="s">
        <v>89</v>
      </c>
      <c r="B61" s="13" t="s">
        <v>90</v>
      </c>
      <c r="C61" s="13" t="s">
        <v>112</v>
      </c>
      <c r="D61" s="35">
        <v>3.7E-32</v>
      </c>
      <c r="E61" s="39">
        <v>111.6</v>
      </c>
      <c r="F61" s="39">
        <v>0</v>
      </c>
      <c r="G61" s="35">
        <v>1.3999999999999999E-23</v>
      </c>
      <c r="H61" s="39">
        <v>83.6</v>
      </c>
      <c r="I61" s="39">
        <v>0</v>
      </c>
      <c r="J61" s="39">
        <v>2.2000000000000002</v>
      </c>
      <c r="K61" s="13">
        <v>1</v>
      </c>
      <c r="L61" s="13">
        <v>1</v>
      </c>
      <c r="M61" s="13">
        <v>1</v>
      </c>
      <c r="N61" s="13">
        <v>2</v>
      </c>
      <c r="O61" s="13">
        <v>2</v>
      </c>
      <c r="P61" s="13">
        <v>2</v>
      </c>
      <c r="Q61" s="13">
        <v>2</v>
      </c>
      <c r="R61" s="20" t="s">
        <v>165</v>
      </c>
    </row>
    <row r="62" spans="1:18" ht="15.75" x14ac:dyDescent="0.25">
      <c r="A62" s="10" t="s">
        <v>89</v>
      </c>
      <c r="B62" s="13" t="s">
        <v>90</v>
      </c>
      <c r="C62" s="13" t="s">
        <v>113</v>
      </c>
      <c r="D62" s="35">
        <v>5.0999999999999999E-32</v>
      </c>
      <c r="E62" s="39">
        <v>111.2</v>
      </c>
      <c r="F62" s="39">
        <v>0</v>
      </c>
      <c r="G62" s="35">
        <v>8.3000000000000001E-32</v>
      </c>
      <c r="H62" s="39">
        <v>110.5</v>
      </c>
      <c r="I62" s="39">
        <v>0</v>
      </c>
      <c r="J62" s="39">
        <v>1.3</v>
      </c>
      <c r="K62" s="13">
        <v>1</v>
      </c>
      <c r="L62" s="13">
        <v>0</v>
      </c>
      <c r="M62" s="13">
        <v>0</v>
      </c>
      <c r="N62" s="13">
        <v>1</v>
      </c>
      <c r="O62" s="13">
        <v>1</v>
      </c>
      <c r="P62" s="13">
        <v>1</v>
      </c>
      <c r="Q62" s="13">
        <v>1</v>
      </c>
      <c r="R62" s="20" t="s">
        <v>165</v>
      </c>
    </row>
    <row r="63" spans="1:18" ht="15.75" x14ac:dyDescent="0.25">
      <c r="A63" s="10" t="s">
        <v>89</v>
      </c>
      <c r="B63" s="13" t="s">
        <v>90</v>
      </c>
      <c r="C63" s="13" t="s">
        <v>114</v>
      </c>
      <c r="D63" s="35">
        <v>8.1E-31</v>
      </c>
      <c r="E63" s="39">
        <v>107.2</v>
      </c>
      <c r="F63" s="39">
        <v>0</v>
      </c>
      <c r="G63" s="35">
        <v>1.0999999999999999E-30</v>
      </c>
      <c r="H63" s="39">
        <v>106.8</v>
      </c>
      <c r="I63" s="39">
        <v>0</v>
      </c>
      <c r="J63" s="39">
        <v>1.1000000000000001</v>
      </c>
      <c r="K63" s="13">
        <v>1</v>
      </c>
      <c r="L63" s="13">
        <v>0</v>
      </c>
      <c r="M63" s="13">
        <v>0</v>
      </c>
      <c r="N63" s="13">
        <v>1</v>
      </c>
      <c r="O63" s="13">
        <v>1</v>
      </c>
      <c r="P63" s="13">
        <v>1</v>
      </c>
      <c r="Q63" s="13">
        <v>1</v>
      </c>
      <c r="R63" s="20" t="s">
        <v>165</v>
      </c>
    </row>
    <row r="64" spans="1:18" ht="15.75" x14ac:dyDescent="0.25">
      <c r="A64" s="10" t="s">
        <v>89</v>
      </c>
      <c r="B64" s="13" t="s">
        <v>90</v>
      </c>
      <c r="C64" s="13" t="s">
        <v>115</v>
      </c>
      <c r="D64" s="35">
        <v>6.1E-36</v>
      </c>
      <c r="E64" s="39">
        <v>124</v>
      </c>
      <c r="F64" s="39">
        <v>0.2</v>
      </c>
      <c r="G64" s="35">
        <v>4.3999999999999999E-35</v>
      </c>
      <c r="H64" s="39">
        <v>121.2</v>
      </c>
      <c r="I64" s="39">
        <v>0.2</v>
      </c>
      <c r="J64" s="39">
        <v>2</v>
      </c>
      <c r="K64" s="13">
        <v>1</v>
      </c>
      <c r="L64" s="13">
        <v>1</v>
      </c>
      <c r="M64" s="13">
        <v>0</v>
      </c>
      <c r="N64" s="13">
        <v>1</v>
      </c>
      <c r="O64" s="13">
        <v>1</v>
      </c>
      <c r="P64" s="13">
        <v>1</v>
      </c>
      <c r="Q64" s="13">
        <v>1</v>
      </c>
      <c r="R64" s="20" t="s">
        <v>165</v>
      </c>
    </row>
    <row r="65" spans="1:18" ht="15.75" x14ac:dyDescent="0.25">
      <c r="A65" s="10" t="s">
        <v>89</v>
      </c>
      <c r="B65" s="13" t="s">
        <v>90</v>
      </c>
      <c r="C65" s="13" t="s">
        <v>116</v>
      </c>
      <c r="D65" s="35">
        <v>4.2999999999999997E-37</v>
      </c>
      <c r="E65" s="39">
        <v>127.8</v>
      </c>
      <c r="F65" s="39">
        <v>0</v>
      </c>
      <c r="G65" s="35">
        <v>7.2000000000000001E-37</v>
      </c>
      <c r="H65" s="39">
        <v>127.1</v>
      </c>
      <c r="I65" s="39">
        <v>0</v>
      </c>
      <c r="J65" s="39">
        <v>1.3</v>
      </c>
      <c r="K65" s="13">
        <v>1</v>
      </c>
      <c r="L65" s="13">
        <v>0</v>
      </c>
      <c r="M65" s="13">
        <v>0</v>
      </c>
      <c r="N65" s="13">
        <v>1</v>
      </c>
      <c r="O65" s="13">
        <v>1</v>
      </c>
      <c r="P65" s="13">
        <v>1</v>
      </c>
      <c r="Q65" s="13">
        <v>1</v>
      </c>
      <c r="R65" s="20" t="s">
        <v>165</v>
      </c>
    </row>
    <row r="66" spans="1:18" ht="15.75" x14ac:dyDescent="0.25">
      <c r="A66" s="10" t="s">
        <v>89</v>
      </c>
      <c r="B66" s="13" t="s">
        <v>90</v>
      </c>
      <c r="C66" s="13" t="s">
        <v>117</v>
      </c>
      <c r="D66" s="35">
        <v>4.3000000000000002E-35</v>
      </c>
      <c r="E66" s="39">
        <v>121.2</v>
      </c>
      <c r="F66" s="39">
        <v>0</v>
      </c>
      <c r="G66" s="35">
        <v>5.9999999999999998E-35</v>
      </c>
      <c r="H66" s="39">
        <v>120.8</v>
      </c>
      <c r="I66" s="39">
        <v>0</v>
      </c>
      <c r="J66" s="39">
        <v>1.2</v>
      </c>
      <c r="K66" s="13">
        <v>1</v>
      </c>
      <c r="L66" s="13">
        <v>0</v>
      </c>
      <c r="M66" s="13">
        <v>0</v>
      </c>
      <c r="N66" s="13">
        <v>1</v>
      </c>
      <c r="O66" s="13">
        <v>1</v>
      </c>
      <c r="P66" s="13">
        <v>1</v>
      </c>
      <c r="Q66" s="13">
        <v>1</v>
      </c>
      <c r="R66" s="20" t="s">
        <v>165</v>
      </c>
    </row>
    <row r="67" spans="1:18" ht="15.75" x14ac:dyDescent="0.25">
      <c r="A67" s="10" t="s">
        <v>89</v>
      </c>
      <c r="B67" s="13" t="s">
        <v>90</v>
      </c>
      <c r="C67" s="13" t="s">
        <v>118</v>
      </c>
      <c r="D67" s="35">
        <v>1.7000000000000001E-35</v>
      </c>
      <c r="E67" s="39">
        <v>122.6</v>
      </c>
      <c r="F67" s="39">
        <v>0</v>
      </c>
      <c r="G67" s="35">
        <v>1.5E-34</v>
      </c>
      <c r="H67" s="39">
        <v>119.5</v>
      </c>
      <c r="I67" s="39">
        <v>0</v>
      </c>
      <c r="J67" s="39">
        <v>2.2000000000000002</v>
      </c>
      <c r="K67" s="13">
        <v>1</v>
      </c>
      <c r="L67" s="13">
        <v>1</v>
      </c>
      <c r="M67" s="13">
        <v>0</v>
      </c>
      <c r="N67" s="13">
        <v>1</v>
      </c>
      <c r="O67" s="13">
        <v>1</v>
      </c>
      <c r="P67" s="13">
        <v>1</v>
      </c>
      <c r="Q67" s="13">
        <v>1</v>
      </c>
      <c r="R67" s="20" t="s">
        <v>165</v>
      </c>
    </row>
    <row r="68" spans="1:18" ht="15.75" x14ac:dyDescent="0.25">
      <c r="A68" s="10" t="s">
        <v>89</v>
      </c>
      <c r="B68" s="13" t="s">
        <v>90</v>
      </c>
      <c r="C68" s="13" t="s">
        <v>119</v>
      </c>
      <c r="D68" s="35">
        <v>3.6000000000000002E-35</v>
      </c>
      <c r="E68" s="39">
        <v>121.5</v>
      </c>
      <c r="F68" s="39">
        <v>0</v>
      </c>
      <c r="G68" s="35">
        <v>6.6000000000000001E-35</v>
      </c>
      <c r="H68" s="39">
        <v>120.6</v>
      </c>
      <c r="I68" s="39">
        <v>0</v>
      </c>
      <c r="J68" s="39">
        <v>1.4</v>
      </c>
      <c r="K68" s="13">
        <v>1</v>
      </c>
      <c r="L68" s="13">
        <v>0</v>
      </c>
      <c r="M68" s="13">
        <v>0</v>
      </c>
      <c r="N68" s="13">
        <v>1</v>
      </c>
      <c r="O68" s="13">
        <v>1</v>
      </c>
      <c r="P68" s="13">
        <v>1</v>
      </c>
      <c r="Q68" s="13">
        <v>1</v>
      </c>
      <c r="R68" s="20" t="s">
        <v>165</v>
      </c>
    </row>
    <row r="69" spans="1:18" ht="15.75" x14ac:dyDescent="0.25">
      <c r="A69" s="10" t="s">
        <v>89</v>
      </c>
      <c r="B69" s="13" t="s">
        <v>90</v>
      </c>
      <c r="C69" s="13" t="s">
        <v>120</v>
      </c>
      <c r="D69" s="35">
        <v>2.2E-37</v>
      </c>
      <c r="E69" s="39">
        <v>128.80000000000001</v>
      </c>
      <c r="F69" s="39">
        <v>0</v>
      </c>
      <c r="G69" s="35">
        <v>3.0999999999999999E-37</v>
      </c>
      <c r="H69" s="39">
        <v>128.30000000000001</v>
      </c>
      <c r="I69" s="39">
        <v>0</v>
      </c>
      <c r="J69" s="39">
        <v>1.1000000000000001</v>
      </c>
      <c r="K69" s="13">
        <v>1</v>
      </c>
      <c r="L69" s="13">
        <v>0</v>
      </c>
      <c r="M69" s="13">
        <v>0</v>
      </c>
      <c r="N69" s="13">
        <v>1</v>
      </c>
      <c r="O69" s="13">
        <v>1</v>
      </c>
      <c r="P69" s="13">
        <v>1</v>
      </c>
      <c r="Q69" s="13">
        <v>1</v>
      </c>
      <c r="R69" s="20" t="s">
        <v>165</v>
      </c>
    </row>
    <row r="70" spans="1:18" ht="15.75" x14ac:dyDescent="0.25">
      <c r="A70" s="10" t="s">
        <v>89</v>
      </c>
      <c r="B70" s="13" t="s">
        <v>90</v>
      </c>
      <c r="C70" s="13" t="s">
        <v>121</v>
      </c>
      <c r="D70" s="35">
        <v>1.2999999999999999E-48</v>
      </c>
      <c r="E70" s="39">
        <v>165.6</v>
      </c>
      <c r="F70" s="39">
        <v>0</v>
      </c>
      <c r="G70" s="35">
        <v>1.7000000000000001E-48</v>
      </c>
      <c r="H70" s="39">
        <v>165.2</v>
      </c>
      <c r="I70" s="39">
        <v>0</v>
      </c>
      <c r="J70" s="39">
        <v>1.1000000000000001</v>
      </c>
      <c r="K70" s="13">
        <v>1</v>
      </c>
      <c r="L70" s="13">
        <v>0</v>
      </c>
      <c r="M70" s="13">
        <v>0</v>
      </c>
      <c r="N70" s="13">
        <v>1</v>
      </c>
      <c r="O70" s="13">
        <v>1</v>
      </c>
      <c r="P70" s="13">
        <v>1</v>
      </c>
      <c r="Q70" s="13">
        <v>1</v>
      </c>
      <c r="R70" s="20" t="s">
        <v>165</v>
      </c>
    </row>
    <row r="71" spans="1:18" ht="15.75" x14ac:dyDescent="0.25">
      <c r="A71" s="10" t="s">
        <v>89</v>
      </c>
      <c r="B71" s="13" t="s">
        <v>90</v>
      </c>
      <c r="C71" s="13" t="s">
        <v>122</v>
      </c>
      <c r="D71" s="35">
        <v>3.8999999999999998E-47</v>
      </c>
      <c r="E71" s="39">
        <v>160.69999999999999</v>
      </c>
      <c r="F71" s="39">
        <v>0</v>
      </c>
      <c r="G71" s="35">
        <v>8.2999999999999997E-47</v>
      </c>
      <c r="H71" s="39">
        <v>159.6</v>
      </c>
      <c r="I71" s="39">
        <v>0</v>
      </c>
      <c r="J71" s="39">
        <v>1.5</v>
      </c>
      <c r="K71" s="13">
        <v>2</v>
      </c>
      <c r="L71" s="13">
        <v>0</v>
      </c>
      <c r="M71" s="13">
        <v>0</v>
      </c>
      <c r="N71" s="13">
        <v>2</v>
      </c>
      <c r="O71" s="13">
        <v>2</v>
      </c>
      <c r="P71" s="13">
        <v>2</v>
      </c>
      <c r="Q71" s="13">
        <v>1</v>
      </c>
      <c r="R71" s="20" t="s">
        <v>165</v>
      </c>
    </row>
    <row r="72" spans="1:18" ht="15.75" x14ac:dyDescent="0.25">
      <c r="A72" s="10" t="s">
        <v>89</v>
      </c>
      <c r="B72" s="13" t="s">
        <v>90</v>
      </c>
      <c r="C72" s="13" t="s">
        <v>123</v>
      </c>
      <c r="D72" s="35">
        <v>7.0999999999999994E-39</v>
      </c>
      <c r="E72" s="39">
        <v>133.6</v>
      </c>
      <c r="F72" s="39">
        <v>0</v>
      </c>
      <c r="G72" s="35">
        <v>1.4E-38</v>
      </c>
      <c r="H72" s="39">
        <v>132.69999999999999</v>
      </c>
      <c r="I72" s="39">
        <v>0</v>
      </c>
      <c r="J72" s="39">
        <v>1.5</v>
      </c>
      <c r="K72" s="13">
        <v>1</v>
      </c>
      <c r="L72" s="13">
        <v>0</v>
      </c>
      <c r="M72" s="13">
        <v>0</v>
      </c>
      <c r="N72" s="13">
        <v>1</v>
      </c>
      <c r="O72" s="13">
        <v>1</v>
      </c>
      <c r="P72" s="13">
        <v>1</v>
      </c>
      <c r="Q72" s="13">
        <v>1</v>
      </c>
      <c r="R72" s="20" t="s">
        <v>165</v>
      </c>
    </row>
    <row r="73" spans="1:18" ht="15.75" x14ac:dyDescent="0.25">
      <c r="A73" s="10" t="s">
        <v>89</v>
      </c>
      <c r="B73" s="13" t="s">
        <v>90</v>
      </c>
      <c r="C73" s="13" t="s">
        <v>124</v>
      </c>
      <c r="D73" s="35">
        <v>3.2000000000000002E-32</v>
      </c>
      <c r="E73" s="39">
        <v>111.8</v>
      </c>
      <c r="F73" s="39">
        <v>0</v>
      </c>
      <c r="G73" s="35">
        <v>1.1999999999999999E-30</v>
      </c>
      <c r="H73" s="39">
        <v>106.7</v>
      </c>
      <c r="I73" s="39">
        <v>0</v>
      </c>
      <c r="J73" s="39">
        <v>2.4</v>
      </c>
      <c r="K73" s="13">
        <v>1</v>
      </c>
      <c r="L73" s="13">
        <v>1</v>
      </c>
      <c r="M73" s="13">
        <v>0</v>
      </c>
      <c r="N73" s="13">
        <v>1</v>
      </c>
      <c r="O73" s="13">
        <v>1</v>
      </c>
      <c r="P73" s="13">
        <v>1</v>
      </c>
      <c r="Q73" s="13">
        <v>1</v>
      </c>
      <c r="R73" s="20" t="s">
        <v>165</v>
      </c>
    </row>
    <row r="74" spans="1:18" ht="15.75" x14ac:dyDescent="0.25">
      <c r="A74" s="10" t="s">
        <v>89</v>
      </c>
      <c r="B74" s="13" t="s">
        <v>90</v>
      </c>
      <c r="C74" s="13" t="s">
        <v>125</v>
      </c>
      <c r="D74" s="35">
        <v>1.7000000000000001E-36</v>
      </c>
      <c r="E74" s="39">
        <v>125.9</v>
      </c>
      <c r="F74" s="39">
        <v>0</v>
      </c>
      <c r="G74" s="35">
        <v>2.0999999999999999E-36</v>
      </c>
      <c r="H74" s="39">
        <v>125.5</v>
      </c>
      <c r="I74" s="39">
        <v>0</v>
      </c>
      <c r="J74" s="39">
        <v>1.1000000000000001</v>
      </c>
      <c r="K74" s="13">
        <v>1</v>
      </c>
      <c r="L74" s="13">
        <v>0</v>
      </c>
      <c r="M74" s="13">
        <v>0</v>
      </c>
      <c r="N74" s="13">
        <v>1</v>
      </c>
      <c r="O74" s="13">
        <v>1</v>
      </c>
      <c r="P74" s="13">
        <v>1</v>
      </c>
      <c r="Q74" s="13">
        <v>1</v>
      </c>
      <c r="R74" s="20" t="s">
        <v>165</v>
      </c>
    </row>
    <row r="75" spans="1:18" ht="15.75" x14ac:dyDescent="0.25">
      <c r="A75" s="10" t="s">
        <v>89</v>
      </c>
      <c r="B75" s="13" t="s">
        <v>90</v>
      </c>
      <c r="C75" s="13" t="s">
        <v>126</v>
      </c>
      <c r="D75" s="35">
        <v>3.0999999999999997E-39</v>
      </c>
      <c r="E75" s="39">
        <v>134.80000000000001</v>
      </c>
      <c r="F75" s="39">
        <v>0</v>
      </c>
      <c r="G75" s="35">
        <v>3.9999999999999997E-39</v>
      </c>
      <c r="H75" s="39">
        <v>134.5</v>
      </c>
      <c r="I75" s="39">
        <v>0</v>
      </c>
      <c r="J75" s="39">
        <v>1.1000000000000001</v>
      </c>
      <c r="K75" s="13">
        <v>1</v>
      </c>
      <c r="L75" s="13">
        <v>0</v>
      </c>
      <c r="M75" s="13">
        <v>0</v>
      </c>
      <c r="N75" s="13">
        <v>1</v>
      </c>
      <c r="O75" s="13">
        <v>1</v>
      </c>
      <c r="P75" s="13">
        <v>1</v>
      </c>
      <c r="Q75" s="13">
        <v>1</v>
      </c>
      <c r="R75" s="20" t="s">
        <v>165</v>
      </c>
    </row>
    <row r="76" spans="1:18" ht="15.75" x14ac:dyDescent="0.25">
      <c r="A76" s="10" t="s">
        <v>89</v>
      </c>
      <c r="B76" s="13" t="s">
        <v>90</v>
      </c>
      <c r="C76" s="13" t="s">
        <v>127</v>
      </c>
      <c r="D76" s="35">
        <v>3.9E-45</v>
      </c>
      <c r="E76" s="39">
        <v>154.19999999999999</v>
      </c>
      <c r="F76" s="39">
        <v>0</v>
      </c>
      <c r="G76" s="35">
        <v>7E-45</v>
      </c>
      <c r="H76" s="39">
        <v>153.30000000000001</v>
      </c>
      <c r="I76" s="39">
        <v>0</v>
      </c>
      <c r="J76" s="39">
        <v>1.4</v>
      </c>
      <c r="K76" s="13">
        <v>1</v>
      </c>
      <c r="L76" s="13">
        <v>0</v>
      </c>
      <c r="M76" s="13">
        <v>0</v>
      </c>
      <c r="N76" s="13">
        <v>1</v>
      </c>
      <c r="O76" s="13">
        <v>1</v>
      </c>
      <c r="P76" s="13">
        <v>1</v>
      </c>
      <c r="Q76" s="13">
        <v>1</v>
      </c>
      <c r="R76" s="20" t="s">
        <v>165</v>
      </c>
    </row>
    <row r="77" spans="1:18" ht="15.75" x14ac:dyDescent="0.25">
      <c r="A77" s="10" t="s">
        <v>89</v>
      </c>
      <c r="B77" s="13" t="s">
        <v>90</v>
      </c>
      <c r="C77" s="13" t="s">
        <v>128</v>
      </c>
      <c r="D77" s="35">
        <v>4.8E-36</v>
      </c>
      <c r="E77" s="39">
        <v>124.4</v>
      </c>
      <c r="F77" s="39">
        <v>0</v>
      </c>
      <c r="G77" s="35">
        <v>8.1000000000000006E-36</v>
      </c>
      <c r="H77" s="39">
        <v>123.6</v>
      </c>
      <c r="I77" s="39">
        <v>0</v>
      </c>
      <c r="J77" s="39">
        <v>1.3</v>
      </c>
      <c r="K77" s="13">
        <v>1</v>
      </c>
      <c r="L77" s="13">
        <v>0</v>
      </c>
      <c r="M77" s="13">
        <v>0</v>
      </c>
      <c r="N77" s="13">
        <v>1</v>
      </c>
      <c r="O77" s="13">
        <v>1</v>
      </c>
      <c r="P77" s="13">
        <v>1</v>
      </c>
      <c r="Q77" s="13">
        <v>1</v>
      </c>
      <c r="R77" s="20" t="s">
        <v>165</v>
      </c>
    </row>
    <row r="78" spans="1:18" ht="15.75" x14ac:dyDescent="0.25">
      <c r="A78" s="10" t="s">
        <v>89</v>
      </c>
      <c r="B78" s="13" t="s">
        <v>90</v>
      </c>
      <c r="C78" s="13" t="s">
        <v>129</v>
      </c>
      <c r="D78" s="35">
        <v>8.6E-31</v>
      </c>
      <c r="E78" s="39">
        <v>107.1</v>
      </c>
      <c r="F78" s="39">
        <v>0</v>
      </c>
      <c r="G78" s="35">
        <v>1.3999999999999999E-30</v>
      </c>
      <c r="H78" s="39">
        <v>106.5</v>
      </c>
      <c r="I78" s="39">
        <v>0</v>
      </c>
      <c r="J78" s="39">
        <v>1.2</v>
      </c>
      <c r="K78" s="13">
        <v>1</v>
      </c>
      <c r="L78" s="13">
        <v>0</v>
      </c>
      <c r="M78" s="13">
        <v>0</v>
      </c>
      <c r="N78" s="13">
        <v>1</v>
      </c>
      <c r="O78" s="13">
        <v>1</v>
      </c>
      <c r="P78" s="13">
        <v>1</v>
      </c>
      <c r="Q78" s="13">
        <v>1</v>
      </c>
      <c r="R78" s="20" t="s">
        <v>165</v>
      </c>
    </row>
    <row r="79" spans="1:18" ht="15.75" x14ac:dyDescent="0.25">
      <c r="A79" s="10" t="s">
        <v>89</v>
      </c>
      <c r="B79" s="13" t="s">
        <v>90</v>
      </c>
      <c r="C79" s="13" t="s">
        <v>130</v>
      </c>
      <c r="D79" s="35">
        <v>3.7999999999999999E-33</v>
      </c>
      <c r="E79" s="39">
        <v>114.9</v>
      </c>
      <c r="F79" s="39">
        <v>0</v>
      </c>
      <c r="G79" s="35">
        <v>5.5E-33</v>
      </c>
      <c r="H79" s="39">
        <v>114.4</v>
      </c>
      <c r="I79" s="39">
        <v>0</v>
      </c>
      <c r="J79" s="39">
        <v>1.1000000000000001</v>
      </c>
      <c r="K79" s="13">
        <v>1</v>
      </c>
      <c r="L79" s="13">
        <v>0</v>
      </c>
      <c r="M79" s="13">
        <v>0</v>
      </c>
      <c r="N79" s="13">
        <v>1</v>
      </c>
      <c r="O79" s="13">
        <v>1</v>
      </c>
      <c r="P79" s="13">
        <v>1</v>
      </c>
      <c r="Q79" s="13">
        <v>1</v>
      </c>
      <c r="R79" s="20" t="s">
        <v>165</v>
      </c>
    </row>
    <row r="80" spans="1:18" ht="15.75" x14ac:dyDescent="0.25">
      <c r="A80" s="10" t="s">
        <v>89</v>
      </c>
      <c r="B80" s="13" t="s">
        <v>90</v>
      </c>
      <c r="C80" s="13" t="s">
        <v>131</v>
      </c>
      <c r="D80" s="35">
        <v>1.2E-34</v>
      </c>
      <c r="E80" s="39">
        <v>119.8</v>
      </c>
      <c r="F80" s="39">
        <v>0</v>
      </c>
      <c r="G80" s="35">
        <v>1.6E-34</v>
      </c>
      <c r="H80" s="39">
        <v>119.3</v>
      </c>
      <c r="I80" s="39">
        <v>0</v>
      </c>
      <c r="J80" s="39">
        <v>1.1000000000000001</v>
      </c>
      <c r="K80" s="13">
        <v>1</v>
      </c>
      <c r="L80" s="13">
        <v>0</v>
      </c>
      <c r="M80" s="13">
        <v>0</v>
      </c>
      <c r="N80" s="13">
        <v>1</v>
      </c>
      <c r="O80" s="13">
        <v>1</v>
      </c>
      <c r="P80" s="13">
        <v>1</v>
      </c>
      <c r="Q80" s="13">
        <v>1</v>
      </c>
      <c r="R80" s="20" t="s">
        <v>165</v>
      </c>
    </row>
    <row r="81" spans="1:18" ht="15.75" x14ac:dyDescent="0.25">
      <c r="A81" s="10" t="s">
        <v>89</v>
      </c>
      <c r="B81" s="13" t="s">
        <v>90</v>
      </c>
      <c r="C81" s="13" t="s">
        <v>132</v>
      </c>
      <c r="D81" s="35">
        <v>9.8999999999999994E-33</v>
      </c>
      <c r="E81" s="39">
        <v>113.5</v>
      </c>
      <c r="F81" s="39">
        <v>0</v>
      </c>
      <c r="G81" s="35">
        <v>1.2999999999999999E-32</v>
      </c>
      <c r="H81" s="39">
        <v>113.2</v>
      </c>
      <c r="I81" s="39">
        <v>0</v>
      </c>
      <c r="J81" s="39">
        <v>1.1000000000000001</v>
      </c>
      <c r="K81" s="13">
        <v>1</v>
      </c>
      <c r="L81" s="13">
        <v>0</v>
      </c>
      <c r="M81" s="13">
        <v>0</v>
      </c>
      <c r="N81" s="13">
        <v>1</v>
      </c>
      <c r="O81" s="13">
        <v>1</v>
      </c>
      <c r="P81" s="13">
        <v>1</v>
      </c>
      <c r="Q81" s="13">
        <v>1</v>
      </c>
      <c r="R81" s="20" t="s">
        <v>165</v>
      </c>
    </row>
    <row r="82" spans="1:18" ht="15.75" x14ac:dyDescent="0.25">
      <c r="A82" s="10" t="s">
        <v>133</v>
      </c>
      <c r="B82" s="13" t="s">
        <v>134</v>
      </c>
      <c r="C82" s="13" t="s">
        <v>135</v>
      </c>
      <c r="D82" s="35">
        <v>3.5E-36</v>
      </c>
      <c r="E82" s="39">
        <v>123.7</v>
      </c>
      <c r="F82" s="39">
        <v>7.6</v>
      </c>
      <c r="G82" s="35">
        <v>3.7E-14</v>
      </c>
      <c r="H82" s="39">
        <v>53.1</v>
      </c>
      <c r="I82" s="39">
        <v>0.6</v>
      </c>
      <c r="J82" s="39">
        <v>3.9</v>
      </c>
      <c r="K82" s="13">
        <v>2</v>
      </c>
      <c r="L82" s="13">
        <v>2</v>
      </c>
      <c r="M82" s="13">
        <v>3</v>
      </c>
      <c r="N82" s="13">
        <v>5</v>
      </c>
      <c r="O82" s="13">
        <v>5</v>
      </c>
      <c r="P82" s="13">
        <v>5</v>
      </c>
      <c r="Q82" s="13">
        <v>4</v>
      </c>
      <c r="R82" s="20" t="s">
        <v>166</v>
      </c>
    </row>
    <row r="83" spans="1:18" ht="15.75" x14ac:dyDescent="0.25">
      <c r="A83" s="10" t="s">
        <v>133</v>
      </c>
      <c r="B83" s="13" t="s">
        <v>134</v>
      </c>
      <c r="C83" s="13" t="s">
        <v>136</v>
      </c>
      <c r="D83" s="35">
        <v>2.0000000000000001E-32</v>
      </c>
      <c r="E83" s="39">
        <v>111.6</v>
      </c>
      <c r="F83" s="39">
        <v>0.2</v>
      </c>
      <c r="G83" s="35">
        <v>4.7999999999999997E-12</v>
      </c>
      <c r="H83" s="39">
        <v>46.3</v>
      </c>
      <c r="I83" s="39">
        <v>0.1</v>
      </c>
      <c r="J83" s="39">
        <v>4.5</v>
      </c>
      <c r="K83" s="13">
        <v>1</v>
      </c>
      <c r="L83" s="13">
        <v>1</v>
      </c>
      <c r="M83" s="13">
        <v>3</v>
      </c>
      <c r="N83" s="13">
        <v>4</v>
      </c>
      <c r="O83" s="13">
        <v>4</v>
      </c>
      <c r="P83" s="13">
        <v>4</v>
      </c>
      <c r="Q83" s="13">
        <v>4</v>
      </c>
      <c r="R83" s="20" t="s">
        <v>166</v>
      </c>
    </row>
    <row r="84" spans="1:18" ht="15.75" x14ac:dyDescent="0.25">
      <c r="A84" s="10" t="s">
        <v>137</v>
      </c>
      <c r="B84" s="13" t="s">
        <v>138</v>
      </c>
      <c r="C84" s="13" t="s">
        <v>139</v>
      </c>
      <c r="D84" s="35">
        <v>8.8000000000000002E-33</v>
      </c>
      <c r="E84" s="39">
        <v>112</v>
      </c>
      <c r="F84" s="39">
        <v>3.4</v>
      </c>
      <c r="G84" s="35">
        <v>3.9000000000000002E-9</v>
      </c>
      <c r="H84" s="39">
        <v>36.6</v>
      </c>
      <c r="I84" s="39">
        <v>0</v>
      </c>
      <c r="J84" s="39">
        <v>6.3</v>
      </c>
      <c r="K84" s="13">
        <v>6</v>
      </c>
      <c r="L84" s="13">
        <v>0</v>
      </c>
      <c r="M84" s="13">
        <v>0</v>
      </c>
      <c r="N84" s="13">
        <v>6</v>
      </c>
      <c r="O84" s="13">
        <v>6</v>
      </c>
      <c r="P84" s="13">
        <v>6</v>
      </c>
      <c r="Q84" s="13">
        <v>5</v>
      </c>
      <c r="R84" s="20" t="s">
        <v>167</v>
      </c>
    </row>
    <row r="85" spans="1:18" ht="15.75" x14ac:dyDescent="0.25">
      <c r="A85" s="10" t="s">
        <v>137</v>
      </c>
      <c r="B85" s="13" t="s">
        <v>138</v>
      </c>
      <c r="C85" s="13" t="s">
        <v>140</v>
      </c>
      <c r="D85" s="35">
        <v>6.7000000000000003E-33</v>
      </c>
      <c r="E85" s="39">
        <v>112.4</v>
      </c>
      <c r="F85" s="39">
        <v>10.5</v>
      </c>
      <c r="G85" s="35">
        <v>1.2E-5</v>
      </c>
      <c r="H85" s="39">
        <v>25.5</v>
      </c>
      <c r="I85" s="39">
        <v>0</v>
      </c>
      <c r="J85" s="39">
        <v>6.9</v>
      </c>
      <c r="K85" s="13">
        <v>7</v>
      </c>
      <c r="L85" s="13">
        <v>0</v>
      </c>
      <c r="M85" s="13">
        <v>0</v>
      </c>
      <c r="N85" s="13">
        <v>7</v>
      </c>
      <c r="O85" s="13">
        <v>7</v>
      </c>
      <c r="P85" s="13">
        <v>7</v>
      </c>
      <c r="Q85" s="13">
        <v>6</v>
      </c>
      <c r="R85" s="20" t="s">
        <v>167</v>
      </c>
    </row>
    <row r="86" spans="1:18" ht="15.75" x14ac:dyDescent="0.25">
      <c r="A86" s="10" t="s">
        <v>137</v>
      </c>
      <c r="B86" s="13" t="s">
        <v>138</v>
      </c>
      <c r="C86" s="13" t="s">
        <v>141</v>
      </c>
      <c r="D86" s="35">
        <v>2.2000000000000001E-33</v>
      </c>
      <c r="E86" s="39">
        <v>113.9</v>
      </c>
      <c r="F86" s="39">
        <v>1.2</v>
      </c>
      <c r="G86" s="35">
        <v>1.9999999999999999E-7</v>
      </c>
      <c r="H86" s="39">
        <v>31.1</v>
      </c>
      <c r="I86" s="39">
        <v>0</v>
      </c>
      <c r="J86" s="39">
        <v>6.8</v>
      </c>
      <c r="K86" s="13">
        <v>7</v>
      </c>
      <c r="L86" s="13">
        <v>0</v>
      </c>
      <c r="M86" s="13">
        <v>0</v>
      </c>
      <c r="N86" s="13">
        <v>7</v>
      </c>
      <c r="O86" s="13">
        <v>7</v>
      </c>
      <c r="P86" s="13">
        <v>7</v>
      </c>
      <c r="Q86" s="13">
        <v>6</v>
      </c>
      <c r="R86" s="20" t="s">
        <v>167</v>
      </c>
    </row>
    <row r="87" spans="1:18" ht="15.75" x14ac:dyDescent="0.25">
      <c r="A87" s="10" t="s">
        <v>142</v>
      </c>
      <c r="B87" s="13" t="s">
        <v>143</v>
      </c>
      <c r="C87" s="13" t="s">
        <v>144</v>
      </c>
      <c r="D87" s="35">
        <v>4.0999999999999996E-31</v>
      </c>
      <c r="E87" s="39">
        <v>107</v>
      </c>
      <c r="F87" s="39">
        <v>2.6</v>
      </c>
      <c r="G87" s="35">
        <v>2.1999999999999998E-8</v>
      </c>
      <c r="H87" s="39">
        <v>34.5</v>
      </c>
      <c r="I87" s="39">
        <v>0</v>
      </c>
      <c r="J87" s="39">
        <v>5.2</v>
      </c>
      <c r="K87" s="13">
        <v>3</v>
      </c>
      <c r="L87" s="13">
        <v>1</v>
      </c>
      <c r="M87" s="13">
        <v>2</v>
      </c>
      <c r="N87" s="13">
        <v>5</v>
      </c>
      <c r="O87" s="13">
        <v>5</v>
      </c>
      <c r="P87" s="13">
        <v>5</v>
      </c>
      <c r="Q87" s="13">
        <v>5</v>
      </c>
      <c r="R87" s="20" t="s">
        <v>168</v>
      </c>
    </row>
    <row r="88" spans="1:18" ht="15.75" x14ac:dyDescent="0.25">
      <c r="A88" s="10" t="s">
        <v>142</v>
      </c>
      <c r="B88" s="13" t="s">
        <v>143</v>
      </c>
      <c r="C88" s="13" t="s">
        <v>136</v>
      </c>
      <c r="D88" s="35">
        <v>2.2999999999999998E-31</v>
      </c>
      <c r="E88" s="39">
        <v>107.7</v>
      </c>
      <c r="F88" s="39">
        <v>11.8</v>
      </c>
      <c r="G88" s="35">
        <v>2.0000000000000001E-9</v>
      </c>
      <c r="H88" s="39">
        <v>37.799999999999997</v>
      </c>
      <c r="I88" s="39">
        <v>0.1</v>
      </c>
      <c r="J88" s="39">
        <v>4.5999999999999996</v>
      </c>
      <c r="K88" s="13">
        <v>1</v>
      </c>
      <c r="L88" s="13">
        <v>1</v>
      </c>
      <c r="M88" s="13">
        <v>5</v>
      </c>
      <c r="N88" s="13">
        <v>6</v>
      </c>
      <c r="O88" s="13">
        <v>6</v>
      </c>
      <c r="P88" s="13">
        <v>6</v>
      </c>
      <c r="Q88" s="13">
        <v>6</v>
      </c>
      <c r="R88" s="20" t="s">
        <v>168</v>
      </c>
    </row>
    <row r="89" spans="1:18" ht="15.75" x14ac:dyDescent="0.25">
      <c r="A89" s="10" t="s">
        <v>145</v>
      </c>
      <c r="B89" s="13" t="s">
        <v>146</v>
      </c>
      <c r="C89" s="13" t="s">
        <v>26</v>
      </c>
      <c r="D89" s="35">
        <v>2.6999999999999998E-32</v>
      </c>
      <c r="E89" s="39">
        <v>110.4</v>
      </c>
      <c r="F89" s="39">
        <v>12</v>
      </c>
      <c r="G89" s="35">
        <v>8.5999999999999997E-16</v>
      </c>
      <c r="H89" s="39">
        <v>57.5</v>
      </c>
      <c r="I89" s="39">
        <v>0.6</v>
      </c>
      <c r="J89" s="39">
        <v>4</v>
      </c>
      <c r="K89" s="13">
        <v>1</v>
      </c>
      <c r="L89" s="13">
        <v>1</v>
      </c>
      <c r="M89" s="13">
        <v>3</v>
      </c>
      <c r="N89" s="13">
        <v>4</v>
      </c>
      <c r="O89" s="13">
        <v>4</v>
      </c>
      <c r="P89" s="13">
        <v>4</v>
      </c>
      <c r="Q89" s="13">
        <v>4</v>
      </c>
      <c r="R89" s="20" t="s">
        <v>169</v>
      </c>
    </row>
    <row r="90" spans="1:18" ht="15.75" x14ac:dyDescent="0.25">
      <c r="A90" s="12" t="s">
        <v>147</v>
      </c>
      <c r="B90" s="11" t="s">
        <v>148</v>
      </c>
      <c r="C90" s="11" t="s">
        <v>149</v>
      </c>
      <c r="D90" s="37">
        <v>6.6999999999999996E-41</v>
      </c>
      <c r="E90" s="47">
        <v>137.9</v>
      </c>
      <c r="F90" s="47">
        <v>59.9</v>
      </c>
      <c r="G90" s="37">
        <v>4.3999999999999998E-10</v>
      </c>
      <c r="H90" s="47">
        <v>39.200000000000003</v>
      </c>
      <c r="I90" s="47">
        <v>2.2999999999999998</v>
      </c>
      <c r="J90" s="47">
        <v>9.5</v>
      </c>
      <c r="K90" s="11">
        <v>5</v>
      </c>
      <c r="L90" s="11">
        <v>2</v>
      </c>
      <c r="M90" s="11">
        <v>4</v>
      </c>
      <c r="N90" s="11">
        <v>9</v>
      </c>
      <c r="O90" s="11">
        <v>9</v>
      </c>
      <c r="P90" s="11">
        <v>9</v>
      </c>
      <c r="Q90" s="11">
        <v>8</v>
      </c>
      <c r="R90" s="21" t="s">
        <v>170</v>
      </c>
    </row>
    <row r="95" spans="1:18" s="1" customFormat="1" x14ac:dyDescent="0.25">
      <c r="D95" s="5"/>
    </row>
    <row r="96" spans="1:18" s="1" customFormat="1" x14ac:dyDescent="0.25">
      <c r="D96" s="5"/>
    </row>
    <row r="97" spans="4:4" s="1" customFormat="1" x14ac:dyDescent="0.25">
      <c r="D97" s="5"/>
    </row>
    <row r="98" spans="4:4" s="1" customFormat="1" x14ac:dyDescent="0.25">
      <c r="D98" s="5"/>
    </row>
    <row r="99" spans="4:4" s="1" customFormat="1" x14ac:dyDescent="0.25">
      <c r="D99" s="5"/>
    </row>
    <row r="100" spans="4:4" s="1" customFormat="1" x14ac:dyDescent="0.25">
      <c r="D100" s="5"/>
    </row>
    <row r="101" spans="4:4" s="1" customFormat="1" x14ac:dyDescent="0.25">
      <c r="D101" s="5"/>
    </row>
    <row r="102" spans="4:4" s="1" customFormat="1" x14ac:dyDescent="0.25">
      <c r="D102" s="5"/>
    </row>
    <row r="103" spans="4:4" s="1" customFormat="1" x14ac:dyDescent="0.25">
      <c r="D103" s="5"/>
    </row>
    <row r="104" spans="4:4" s="1" customFormat="1" x14ac:dyDescent="0.25">
      <c r="D104" s="5"/>
    </row>
    <row r="105" spans="4:4" s="1" customFormat="1" x14ac:dyDescent="0.25">
      <c r="D105" s="5"/>
    </row>
    <row r="106" spans="4:4" s="1" customFormat="1" x14ac:dyDescent="0.25">
      <c r="D106" s="5"/>
    </row>
    <row r="107" spans="4:4" s="1" customFormat="1" x14ac:dyDescent="0.25">
      <c r="D107" s="5"/>
    </row>
    <row r="108" spans="4:4" s="1" customFormat="1" x14ac:dyDescent="0.25">
      <c r="D108" s="5"/>
    </row>
    <row r="109" spans="4:4" s="1" customFormat="1" x14ac:dyDescent="0.25">
      <c r="D109" s="5"/>
    </row>
    <row r="110" spans="4:4" s="1" customFormat="1" x14ac:dyDescent="0.25">
      <c r="D110" s="5"/>
    </row>
    <row r="111" spans="4:4" s="1" customFormat="1" x14ac:dyDescent="0.25">
      <c r="D111" s="5"/>
    </row>
    <row r="112" spans="4:4" s="1" customFormat="1" x14ac:dyDescent="0.25">
      <c r="D112" s="5"/>
    </row>
    <row r="113" spans="4:4" s="1" customFormat="1" x14ac:dyDescent="0.25">
      <c r="D113" s="5"/>
    </row>
    <row r="114" spans="4:4" s="1" customFormat="1" x14ac:dyDescent="0.25">
      <c r="D114" s="5"/>
    </row>
    <row r="115" spans="4:4" s="1" customFormat="1" x14ac:dyDescent="0.25">
      <c r="D115" s="5"/>
    </row>
    <row r="116" spans="4:4" s="1" customFormat="1" x14ac:dyDescent="0.25">
      <c r="D116" s="5"/>
    </row>
    <row r="117" spans="4:4" s="1" customFormat="1" x14ac:dyDescent="0.25">
      <c r="D117" s="5"/>
    </row>
    <row r="118" spans="4:4" s="1" customFormat="1" x14ac:dyDescent="0.25">
      <c r="D118" s="5"/>
    </row>
    <row r="119" spans="4:4" s="1" customFormat="1" x14ac:dyDescent="0.25">
      <c r="D119" s="5"/>
    </row>
    <row r="120" spans="4:4" s="1" customFormat="1" x14ac:dyDescent="0.25">
      <c r="D120" s="5"/>
    </row>
    <row r="121" spans="4:4" s="1" customFormat="1" x14ac:dyDescent="0.25">
      <c r="D121" s="5"/>
    </row>
    <row r="122" spans="4:4" s="1" customFormat="1" x14ac:dyDescent="0.25">
      <c r="D122" s="5"/>
    </row>
    <row r="123" spans="4:4" s="1" customFormat="1" x14ac:dyDescent="0.25">
      <c r="D123" s="5"/>
    </row>
    <row r="124" spans="4:4" s="1" customFormat="1" x14ac:dyDescent="0.25">
      <c r="D124" s="5"/>
    </row>
    <row r="125" spans="4:4" s="1" customFormat="1" x14ac:dyDescent="0.25">
      <c r="D125" s="5"/>
    </row>
    <row r="126" spans="4:4" s="1" customFormat="1" x14ac:dyDescent="0.25">
      <c r="D126" s="5"/>
    </row>
    <row r="127" spans="4:4" s="1" customFormat="1" x14ac:dyDescent="0.25">
      <c r="D127" s="5"/>
    </row>
    <row r="128" spans="4:4" s="1" customFormat="1" x14ac:dyDescent="0.25">
      <c r="D128" s="5"/>
    </row>
    <row r="129" spans="1:26" s="1" customFormat="1" x14ac:dyDescent="0.25">
      <c r="D129" s="5"/>
    </row>
    <row r="130" spans="1:26" s="1" customFormat="1" x14ac:dyDescent="0.25">
      <c r="D130" s="5"/>
    </row>
    <row r="131" spans="1:26" s="1" customFormat="1" x14ac:dyDescent="0.25">
      <c r="D131" s="5"/>
    </row>
    <row r="132" spans="1:26" s="1" customFormat="1" x14ac:dyDescent="0.25">
      <c r="D132" s="5"/>
    </row>
    <row r="133" spans="1:26" s="1" customFormat="1" x14ac:dyDescent="0.25">
      <c r="D133" s="5"/>
    </row>
    <row r="134" spans="1:26" s="1" customFormat="1" x14ac:dyDescent="0.25">
      <c r="D134" s="5"/>
    </row>
    <row r="135" spans="1:26" s="1" customFormat="1" x14ac:dyDescent="0.25">
      <c r="D135" s="5"/>
    </row>
    <row r="136" spans="1:26" s="1" customFormat="1" x14ac:dyDescent="0.25">
      <c r="D136" s="5"/>
    </row>
    <row r="137" spans="1:26" s="1" customFormat="1" x14ac:dyDescent="0.25">
      <c r="D137" s="5"/>
    </row>
    <row r="138" spans="1:26" s="1" customFormat="1" x14ac:dyDescent="0.25">
      <c r="D138" s="5"/>
    </row>
    <row r="139" spans="1:26" x14ac:dyDescent="0.25">
      <c r="A139" s="3"/>
      <c r="B139" s="3"/>
      <c r="C139" s="3"/>
      <c r="D139" s="4"/>
      <c r="E139" s="3"/>
      <c r="F139" s="3"/>
      <c r="G139" s="3"/>
      <c r="H139" s="3"/>
      <c r="I139" s="3"/>
      <c r="J139" s="3"/>
      <c r="K139" s="3"/>
      <c r="L139" s="3"/>
      <c r="M139" s="3"/>
      <c r="N139" s="3"/>
      <c r="O139" s="3"/>
      <c r="P139" s="3"/>
      <c r="Q139" s="3"/>
      <c r="R139" s="3"/>
      <c r="S139" s="3"/>
      <c r="T139" s="3"/>
      <c r="U139" s="3"/>
      <c r="V139" s="3"/>
      <c r="W139" s="3"/>
      <c r="X139" s="3"/>
      <c r="Y139" s="3"/>
      <c r="Z139" s="3"/>
    </row>
    <row r="140" spans="1:26" x14ac:dyDescent="0.25">
      <c r="A140" s="3"/>
      <c r="B140" s="3"/>
      <c r="C140" s="3"/>
      <c r="D140" s="4"/>
      <c r="E140" s="3"/>
      <c r="F140" s="3"/>
      <c r="G140" s="3"/>
      <c r="H140" s="3"/>
      <c r="I140" s="3"/>
      <c r="J140" s="3"/>
      <c r="K140" s="3"/>
      <c r="L140" s="3"/>
      <c r="M140" s="3"/>
      <c r="N140" s="3"/>
      <c r="O140" s="3"/>
      <c r="P140" s="3"/>
      <c r="Q140" s="3"/>
      <c r="R140" s="3"/>
      <c r="S140" s="3"/>
      <c r="T140" s="3"/>
      <c r="U140" s="3"/>
      <c r="V140" s="3"/>
      <c r="W140" s="3"/>
      <c r="X140" s="3"/>
      <c r="Y140" s="3"/>
      <c r="Z140" s="3"/>
    </row>
    <row r="141" spans="1:26" x14ac:dyDescent="0.25">
      <c r="A141" s="3"/>
      <c r="B141" s="3"/>
      <c r="C141" s="3"/>
      <c r="D141" s="4"/>
      <c r="E141" s="3"/>
      <c r="F141" s="3"/>
      <c r="G141" s="3"/>
      <c r="H141" s="3"/>
      <c r="I141" s="3"/>
      <c r="J141" s="3"/>
      <c r="K141" s="3"/>
      <c r="L141" s="3"/>
      <c r="M141" s="3"/>
      <c r="N141" s="3"/>
      <c r="O141" s="3"/>
      <c r="P141" s="3"/>
      <c r="Q141" s="3"/>
      <c r="R141" s="3"/>
      <c r="S141" s="3"/>
      <c r="T141" s="3"/>
      <c r="U141" s="3"/>
      <c r="V141" s="3"/>
      <c r="W141" s="3"/>
      <c r="X141" s="3"/>
      <c r="Y141" s="3"/>
      <c r="Z141" s="3"/>
    </row>
    <row r="142" spans="1:26" x14ac:dyDescent="0.25">
      <c r="A142" s="3"/>
      <c r="B142" s="3"/>
      <c r="C142" s="3"/>
      <c r="D142" s="4"/>
      <c r="E142" s="3"/>
      <c r="F142" s="3"/>
      <c r="G142" s="3"/>
      <c r="H142" s="3"/>
      <c r="I142" s="3"/>
      <c r="J142" s="3"/>
      <c r="K142" s="3"/>
      <c r="L142" s="3"/>
      <c r="M142" s="3"/>
      <c r="N142" s="3"/>
      <c r="O142" s="3"/>
      <c r="P142" s="3"/>
      <c r="Q142" s="3"/>
      <c r="R142" s="3"/>
      <c r="S142" s="3"/>
      <c r="T142" s="3"/>
      <c r="U142" s="3"/>
      <c r="V142" s="3"/>
      <c r="W142" s="3"/>
      <c r="X142" s="3"/>
      <c r="Y142" s="3"/>
      <c r="Z142" s="3"/>
    </row>
    <row r="143" spans="1:26" x14ac:dyDescent="0.25">
      <c r="A143" s="3"/>
      <c r="B143" s="3"/>
      <c r="C143" s="3"/>
      <c r="D143" s="4"/>
      <c r="E143" s="3"/>
      <c r="F143" s="3"/>
      <c r="G143" s="3"/>
      <c r="H143" s="3"/>
      <c r="I143" s="3"/>
      <c r="J143" s="3"/>
      <c r="K143" s="3"/>
      <c r="L143" s="3"/>
      <c r="M143" s="3"/>
      <c r="N143" s="3"/>
      <c r="O143" s="3"/>
      <c r="P143" s="3"/>
      <c r="Q143" s="3"/>
      <c r="R143" s="3"/>
      <c r="S143" s="3"/>
      <c r="T143" s="3"/>
      <c r="U143" s="3"/>
      <c r="V143" s="3"/>
      <c r="W143" s="3"/>
      <c r="X143" s="3"/>
      <c r="Y143" s="3"/>
      <c r="Z143" s="3"/>
    </row>
    <row r="144" spans="1:26" x14ac:dyDescent="0.25">
      <c r="A144" s="3"/>
      <c r="B144" s="3"/>
      <c r="C144" s="3"/>
      <c r="D144" s="4"/>
      <c r="E144" s="3"/>
      <c r="F144" s="3"/>
      <c r="G144" s="3"/>
      <c r="H144" s="3"/>
      <c r="I144" s="3"/>
      <c r="J144" s="3"/>
      <c r="K144" s="3"/>
      <c r="L144" s="3"/>
      <c r="M144" s="3"/>
      <c r="N144" s="3"/>
      <c r="O144" s="3"/>
      <c r="P144" s="3"/>
      <c r="Q144" s="3"/>
      <c r="R144" s="3"/>
      <c r="S144" s="3"/>
      <c r="T144" s="3"/>
      <c r="U144" s="3"/>
      <c r="V144" s="3"/>
      <c r="W144" s="3"/>
      <c r="X144" s="3"/>
      <c r="Y144" s="3"/>
      <c r="Z144" s="3"/>
    </row>
    <row r="145" spans="1:26" x14ac:dyDescent="0.25">
      <c r="A145" s="3"/>
      <c r="B145" s="3"/>
      <c r="C145" s="3"/>
      <c r="D145" s="4"/>
      <c r="E145" s="3"/>
      <c r="F145" s="3"/>
      <c r="G145" s="3"/>
      <c r="H145" s="3"/>
      <c r="I145" s="3"/>
      <c r="J145" s="3"/>
      <c r="K145" s="3"/>
      <c r="L145" s="3"/>
      <c r="M145" s="3"/>
      <c r="N145" s="3"/>
      <c r="O145" s="3"/>
      <c r="P145" s="3"/>
      <c r="Q145" s="3"/>
      <c r="R145" s="3"/>
      <c r="S145" s="3"/>
      <c r="T145" s="3"/>
      <c r="U145" s="3"/>
      <c r="V145" s="3"/>
      <c r="W145" s="3"/>
      <c r="X145" s="3"/>
      <c r="Y145" s="3"/>
      <c r="Z145" s="3"/>
    </row>
    <row r="146" spans="1:26" x14ac:dyDescent="0.25">
      <c r="A146" s="3"/>
      <c r="B146" s="3"/>
      <c r="C146" s="3"/>
      <c r="D146" s="4"/>
      <c r="E146" s="3"/>
      <c r="F146" s="3"/>
      <c r="G146" s="3"/>
      <c r="H146" s="3"/>
      <c r="I146" s="3"/>
      <c r="J146" s="3"/>
      <c r="K146" s="3"/>
      <c r="L146" s="3"/>
      <c r="M146" s="3"/>
      <c r="N146" s="3"/>
      <c r="O146" s="3"/>
      <c r="P146" s="3"/>
      <c r="Q146" s="3"/>
      <c r="R146" s="3"/>
      <c r="S146" s="3"/>
      <c r="T146" s="3"/>
      <c r="U146" s="3"/>
      <c r="V146" s="3"/>
      <c r="W146" s="3"/>
      <c r="X146" s="3"/>
      <c r="Y146" s="3"/>
      <c r="Z146" s="3"/>
    </row>
    <row r="147" spans="1:26" x14ac:dyDescent="0.25">
      <c r="A147" s="3"/>
      <c r="B147" s="3"/>
      <c r="C147" s="3"/>
      <c r="D147" s="4"/>
      <c r="E147" s="3"/>
      <c r="F147" s="3"/>
      <c r="G147" s="3"/>
      <c r="H147" s="3"/>
      <c r="I147" s="3"/>
      <c r="J147" s="3"/>
      <c r="K147" s="3"/>
      <c r="L147" s="3"/>
      <c r="M147" s="3"/>
      <c r="N147" s="3"/>
      <c r="O147" s="3"/>
      <c r="P147" s="3"/>
      <c r="Q147" s="3"/>
      <c r="R147" s="3"/>
      <c r="S147" s="3"/>
      <c r="T147" s="3"/>
      <c r="U147" s="3"/>
      <c r="V147" s="3"/>
      <c r="W147" s="3"/>
      <c r="X147" s="3"/>
      <c r="Y147" s="3"/>
      <c r="Z147" s="3"/>
    </row>
    <row r="148" spans="1:26" x14ac:dyDescent="0.25">
      <c r="A148" s="3"/>
      <c r="B148" s="3"/>
      <c r="C148" s="3"/>
      <c r="D148" s="4"/>
      <c r="E148" s="3"/>
      <c r="F148" s="3"/>
      <c r="G148" s="3"/>
      <c r="H148" s="3"/>
      <c r="I148" s="3"/>
      <c r="J148" s="3"/>
      <c r="K148" s="3"/>
      <c r="L148" s="3"/>
      <c r="M148" s="3"/>
      <c r="N148" s="3"/>
      <c r="O148" s="3"/>
      <c r="P148" s="3"/>
      <c r="Q148" s="3"/>
      <c r="R148" s="3"/>
      <c r="S148" s="3"/>
      <c r="T148" s="3"/>
      <c r="U148" s="3"/>
      <c r="V148" s="3"/>
      <c r="W148" s="3"/>
      <c r="X148" s="3"/>
      <c r="Y148" s="3"/>
      <c r="Z148" s="3"/>
    </row>
    <row r="149" spans="1:26" x14ac:dyDescent="0.25">
      <c r="A149" s="3"/>
      <c r="B149" s="3"/>
      <c r="C149" s="3"/>
      <c r="D149" s="4"/>
      <c r="E149" s="3"/>
      <c r="F149" s="3"/>
      <c r="G149" s="3"/>
      <c r="H149" s="3"/>
      <c r="I149" s="3"/>
      <c r="J149" s="3"/>
      <c r="K149" s="3"/>
      <c r="L149" s="3"/>
      <c r="M149" s="3"/>
      <c r="N149" s="3"/>
      <c r="O149" s="3"/>
      <c r="P149" s="3"/>
      <c r="Q149" s="3"/>
      <c r="R149" s="3"/>
      <c r="S149" s="3"/>
      <c r="T149" s="3"/>
      <c r="U149" s="3"/>
      <c r="V149" s="3"/>
      <c r="W149" s="3"/>
      <c r="X149" s="3"/>
      <c r="Y149" s="3"/>
      <c r="Z149" s="3"/>
    </row>
    <row r="150" spans="1:26" x14ac:dyDescent="0.25">
      <c r="A150" s="3"/>
      <c r="B150" s="3"/>
      <c r="C150" s="3"/>
      <c r="D150" s="4"/>
      <c r="E150" s="3"/>
      <c r="F150" s="3"/>
      <c r="G150" s="3"/>
      <c r="H150" s="3"/>
      <c r="I150" s="3"/>
      <c r="J150" s="3"/>
      <c r="K150" s="3"/>
      <c r="L150" s="3"/>
      <c r="M150" s="3"/>
      <c r="N150" s="3"/>
      <c r="O150" s="3"/>
      <c r="P150" s="3"/>
      <c r="Q150" s="3"/>
      <c r="R150" s="3"/>
      <c r="S150" s="3"/>
      <c r="T150" s="3"/>
      <c r="U150" s="3"/>
      <c r="V150" s="3"/>
      <c r="W150" s="3"/>
      <c r="X150" s="3"/>
      <c r="Y150" s="3"/>
      <c r="Z150" s="3"/>
    </row>
    <row r="151" spans="1:26" x14ac:dyDescent="0.25">
      <c r="A151" s="3"/>
      <c r="B151" s="3"/>
      <c r="C151" s="3"/>
      <c r="D151" s="4"/>
      <c r="E151" s="3"/>
      <c r="F151" s="3"/>
      <c r="G151" s="3"/>
      <c r="H151" s="3"/>
      <c r="I151" s="3"/>
      <c r="J151" s="3"/>
      <c r="K151" s="3"/>
      <c r="L151" s="3"/>
      <c r="M151" s="3"/>
      <c r="N151" s="3"/>
      <c r="O151" s="3"/>
      <c r="P151" s="3"/>
      <c r="Q151" s="3"/>
      <c r="R151" s="3"/>
      <c r="S151" s="3"/>
      <c r="T151" s="3"/>
      <c r="U151" s="3"/>
      <c r="V151" s="3"/>
      <c r="W151" s="3"/>
      <c r="X151" s="3"/>
      <c r="Y151" s="3"/>
      <c r="Z151" s="3"/>
    </row>
    <row r="152" spans="1:26" x14ac:dyDescent="0.25">
      <c r="A152" s="3"/>
      <c r="B152" s="3"/>
      <c r="C152" s="3"/>
      <c r="D152" s="4"/>
      <c r="E152" s="3"/>
      <c r="F152" s="3"/>
      <c r="G152" s="3"/>
      <c r="H152" s="3"/>
      <c r="I152" s="3"/>
      <c r="J152" s="3"/>
      <c r="K152" s="3"/>
      <c r="L152" s="3"/>
      <c r="M152" s="3"/>
      <c r="N152" s="3"/>
      <c r="O152" s="3"/>
      <c r="P152" s="3"/>
      <c r="Q152" s="3"/>
      <c r="R152" s="3"/>
      <c r="S152" s="3"/>
      <c r="T152" s="3"/>
      <c r="U152" s="3"/>
      <c r="V152" s="3"/>
      <c r="W152" s="3"/>
      <c r="X152" s="3"/>
      <c r="Y152" s="3"/>
      <c r="Z152" s="3"/>
    </row>
    <row r="153" spans="1:26" x14ac:dyDescent="0.25">
      <c r="A153" s="3"/>
      <c r="B153" s="3"/>
      <c r="C153" s="3"/>
      <c r="D153" s="4"/>
      <c r="E153" s="3"/>
      <c r="F153" s="3"/>
      <c r="G153" s="3"/>
      <c r="H153" s="3"/>
      <c r="I153" s="3"/>
      <c r="J153" s="3"/>
      <c r="K153" s="3"/>
      <c r="L153" s="3"/>
      <c r="M153" s="3"/>
      <c r="N153" s="3"/>
      <c r="O153" s="3"/>
      <c r="P153" s="3"/>
      <c r="Q153" s="3"/>
      <c r="R153" s="3"/>
      <c r="S153" s="3"/>
      <c r="T153" s="3"/>
      <c r="U153" s="3"/>
      <c r="V153" s="3"/>
      <c r="W153" s="3"/>
      <c r="X153" s="3"/>
      <c r="Y153" s="3"/>
      <c r="Z153" s="3"/>
    </row>
    <row r="154" spans="1:26" x14ac:dyDescent="0.25">
      <c r="A154" s="3"/>
      <c r="B154" s="3"/>
      <c r="C154" s="3"/>
      <c r="D154" s="4"/>
      <c r="E154" s="3"/>
      <c r="F154" s="3"/>
      <c r="G154" s="3"/>
      <c r="H154" s="3"/>
      <c r="I154" s="3"/>
      <c r="J154" s="3"/>
      <c r="K154" s="3"/>
      <c r="L154" s="3"/>
      <c r="M154" s="3"/>
      <c r="N154" s="3"/>
      <c r="O154" s="3"/>
      <c r="P154" s="3"/>
      <c r="Q154" s="3"/>
      <c r="R154" s="3"/>
      <c r="S154" s="3"/>
      <c r="T154" s="3"/>
      <c r="U154" s="3"/>
      <c r="V154" s="3"/>
      <c r="W154" s="3"/>
      <c r="X154" s="3"/>
      <c r="Y154" s="3"/>
      <c r="Z154" s="3"/>
    </row>
    <row r="155" spans="1:26" x14ac:dyDescent="0.25">
      <c r="A155" s="3"/>
      <c r="B155" s="3"/>
      <c r="C155" s="3"/>
      <c r="D155" s="4"/>
      <c r="E155" s="3"/>
      <c r="F155" s="3"/>
      <c r="G155" s="3"/>
      <c r="H155" s="3"/>
      <c r="I155" s="3"/>
      <c r="J155" s="3"/>
      <c r="K155" s="3"/>
      <c r="L155" s="3"/>
      <c r="M155" s="3"/>
      <c r="N155" s="3"/>
      <c r="O155" s="3"/>
      <c r="P155" s="3"/>
      <c r="Q155" s="3"/>
      <c r="R155" s="3"/>
      <c r="S155" s="3"/>
      <c r="T155" s="3"/>
      <c r="U155" s="3"/>
      <c r="V155" s="3"/>
      <c r="W155" s="3"/>
      <c r="X155" s="3"/>
      <c r="Y155" s="3"/>
      <c r="Z155" s="3"/>
    </row>
    <row r="156" spans="1:26" x14ac:dyDescent="0.25">
      <c r="A156" s="3"/>
      <c r="B156" s="3"/>
      <c r="C156" s="3"/>
      <c r="D156" s="4"/>
      <c r="E156" s="3"/>
      <c r="F156" s="3"/>
      <c r="G156" s="3"/>
      <c r="H156" s="3"/>
      <c r="I156" s="3"/>
      <c r="J156" s="3"/>
      <c r="K156" s="3"/>
      <c r="L156" s="3"/>
      <c r="M156" s="3"/>
      <c r="N156" s="3"/>
      <c r="O156" s="3"/>
      <c r="P156" s="3"/>
      <c r="Q156" s="3"/>
      <c r="R156" s="3"/>
      <c r="S156" s="3"/>
      <c r="T156" s="3"/>
      <c r="U156" s="3"/>
      <c r="V156" s="3"/>
      <c r="W156" s="3"/>
      <c r="X156" s="3"/>
      <c r="Y156" s="3"/>
      <c r="Z156" s="3"/>
    </row>
    <row r="157" spans="1:26" x14ac:dyDescent="0.25">
      <c r="A157" s="3"/>
      <c r="B157" s="3"/>
      <c r="C157" s="3"/>
      <c r="D157" s="4"/>
      <c r="E157" s="3"/>
      <c r="F157" s="3"/>
      <c r="G157" s="3"/>
      <c r="H157" s="3"/>
      <c r="I157" s="3"/>
      <c r="J157" s="3"/>
      <c r="K157" s="3"/>
      <c r="L157" s="3"/>
      <c r="M157" s="3"/>
      <c r="N157" s="3"/>
      <c r="O157" s="3"/>
      <c r="P157" s="3"/>
      <c r="Q157" s="3"/>
      <c r="R157" s="3"/>
      <c r="S157" s="3"/>
      <c r="T157" s="3"/>
      <c r="U157" s="3"/>
      <c r="V157" s="3"/>
      <c r="W157" s="3"/>
      <c r="X157" s="3"/>
      <c r="Y157" s="3"/>
      <c r="Z157" s="3"/>
    </row>
    <row r="158" spans="1:26" x14ac:dyDescent="0.25">
      <c r="A158" s="3"/>
      <c r="B158" s="3"/>
      <c r="C158" s="3"/>
      <c r="D158" s="4"/>
      <c r="E158" s="3"/>
      <c r="F158" s="3"/>
      <c r="G158" s="3"/>
      <c r="H158" s="3"/>
      <c r="I158" s="3"/>
      <c r="J158" s="3"/>
      <c r="K158" s="3"/>
      <c r="L158" s="3"/>
      <c r="M158" s="3"/>
      <c r="N158" s="3"/>
      <c r="O158" s="3"/>
      <c r="P158" s="3"/>
      <c r="Q158" s="3"/>
      <c r="R158" s="3"/>
      <c r="S158" s="3"/>
      <c r="T158" s="3"/>
      <c r="U158" s="3"/>
      <c r="V158" s="3"/>
      <c r="W158" s="3"/>
      <c r="X158" s="3"/>
      <c r="Y158" s="3"/>
      <c r="Z158" s="3"/>
    </row>
    <row r="159" spans="1:26" x14ac:dyDescent="0.25">
      <c r="A159" s="3"/>
      <c r="B159" s="3"/>
      <c r="C159" s="3"/>
      <c r="D159" s="4"/>
      <c r="E159" s="3"/>
      <c r="F159" s="3"/>
      <c r="G159" s="3"/>
      <c r="H159" s="3"/>
      <c r="I159" s="3"/>
      <c r="J159" s="3"/>
      <c r="K159" s="3"/>
      <c r="L159" s="3"/>
      <c r="M159" s="3"/>
      <c r="N159" s="3"/>
      <c r="O159" s="3"/>
      <c r="P159" s="3"/>
      <c r="Q159" s="3"/>
      <c r="R159" s="3"/>
      <c r="S159" s="3"/>
      <c r="T159" s="3"/>
      <c r="U159" s="3"/>
      <c r="V159" s="3"/>
      <c r="W159" s="3"/>
      <c r="X159" s="3"/>
      <c r="Y159" s="3"/>
      <c r="Z159" s="3"/>
    </row>
    <row r="160" spans="1:26" x14ac:dyDescent="0.25">
      <c r="A160" s="3"/>
      <c r="B160" s="3"/>
      <c r="C160" s="3"/>
      <c r="D160" s="4"/>
      <c r="E160" s="3"/>
      <c r="F160" s="3"/>
      <c r="G160" s="3"/>
      <c r="H160" s="3"/>
      <c r="I160" s="3"/>
      <c r="J160" s="3"/>
      <c r="K160" s="3"/>
      <c r="L160" s="3"/>
      <c r="M160" s="3"/>
      <c r="N160" s="3"/>
      <c r="O160" s="3"/>
      <c r="P160" s="3"/>
      <c r="Q160" s="3"/>
      <c r="R160" s="3"/>
      <c r="S160" s="3"/>
      <c r="T160" s="3"/>
      <c r="U160" s="3"/>
      <c r="V160" s="3"/>
      <c r="W160" s="3"/>
      <c r="X160" s="3"/>
      <c r="Y160" s="3"/>
      <c r="Z160" s="3"/>
    </row>
    <row r="161" spans="1:26" x14ac:dyDescent="0.25">
      <c r="A161" s="3"/>
      <c r="B161" s="3"/>
      <c r="C161" s="3"/>
      <c r="D161" s="4"/>
      <c r="E161" s="3"/>
      <c r="F161" s="3"/>
      <c r="G161" s="3"/>
      <c r="H161" s="3"/>
      <c r="I161" s="3"/>
      <c r="J161" s="3"/>
      <c r="K161" s="3"/>
      <c r="L161" s="3"/>
      <c r="M161" s="3"/>
      <c r="N161" s="3"/>
      <c r="O161" s="3"/>
      <c r="P161" s="3"/>
      <c r="Q161" s="3"/>
      <c r="R161" s="3"/>
      <c r="S161" s="3"/>
      <c r="T161" s="3"/>
      <c r="U161" s="3"/>
      <c r="V161" s="3"/>
      <c r="W161" s="3"/>
      <c r="X161" s="3"/>
      <c r="Y161" s="3"/>
      <c r="Z161" s="3"/>
    </row>
    <row r="162" spans="1:26" x14ac:dyDescent="0.25">
      <c r="A162" s="3"/>
      <c r="B162" s="3"/>
      <c r="C162" s="3"/>
      <c r="D162" s="4"/>
      <c r="E162" s="3"/>
      <c r="F162" s="3"/>
      <c r="G162" s="3"/>
      <c r="H162" s="3"/>
      <c r="I162" s="3"/>
      <c r="J162" s="3"/>
      <c r="K162" s="3"/>
      <c r="L162" s="3"/>
      <c r="M162" s="3"/>
      <c r="N162" s="3"/>
      <c r="O162" s="3"/>
      <c r="P162" s="3"/>
      <c r="Q162" s="3"/>
      <c r="R162" s="3"/>
      <c r="S162" s="3"/>
      <c r="T162" s="3"/>
      <c r="U162" s="3"/>
      <c r="V162" s="3"/>
      <c r="W162" s="3"/>
      <c r="X162" s="3"/>
      <c r="Y162" s="3"/>
      <c r="Z162" s="3"/>
    </row>
    <row r="163" spans="1:26" x14ac:dyDescent="0.25">
      <c r="A163" s="3"/>
      <c r="B163" s="3"/>
      <c r="C163" s="3"/>
      <c r="D163" s="4"/>
      <c r="E163" s="3"/>
      <c r="F163" s="3"/>
      <c r="G163" s="3"/>
      <c r="H163" s="3"/>
      <c r="I163" s="3"/>
      <c r="J163" s="3"/>
      <c r="K163" s="3"/>
      <c r="L163" s="3"/>
      <c r="M163" s="3"/>
      <c r="N163" s="3"/>
      <c r="O163" s="3"/>
      <c r="P163" s="3"/>
      <c r="Q163" s="3"/>
      <c r="R163" s="3"/>
      <c r="S163" s="3"/>
      <c r="T163" s="3"/>
      <c r="U163" s="3"/>
      <c r="V163" s="3"/>
      <c r="W163" s="3"/>
      <c r="X163" s="3"/>
      <c r="Y163" s="3"/>
      <c r="Z163" s="3"/>
    </row>
    <row r="164" spans="1:26" x14ac:dyDescent="0.25">
      <c r="A164" s="3"/>
      <c r="B164" s="3"/>
      <c r="C164" s="3"/>
      <c r="D164" s="4"/>
      <c r="E164" s="3"/>
      <c r="F164" s="3"/>
      <c r="G164" s="3"/>
      <c r="H164" s="3"/>
      <c r="I164" s="3"/>
      <c r="J164" s="3"/>
      <c r="K164" s="3"/>
      <c r="L164" s="3"/>
      <c r="M164" s="3"/>
      <c r="N164" s="3"/>
      <c r="O164" s="3"/>
      <c r="P164" s="3"/>
      <c r="Q164" s="3"/>
      <c r="R164" s="3"/>
      <c r="S164" s="3"/>
      <c r="T164" s="3"/>
      <c r="U164" s="3"/>
      <c r="V164" s="3"/>
      <c r="W164" s="3"/>
      <c r="X164" s="3"/>
      <c r="Y164" s="3"/>
      <c r="Z164" s="3"/>
    </row>
    <row r="165" spans="1:26" x14ac:dyDescent="0.25">
      <c r="A165" s="3"/>
      <c r="B165" s="3"/>
      <c r="C165" s="3"/>
      <c r="D165" s="4"/>
      <c r="E165" s="3"/>
      <c r="F165" s="3"/>
      <c r="G165" s="3"/>
      <c r="H165" s="3"/>
      <c r="I165" s="3"/>
      <c r="J165" s="3"/>
      <c r="K165" s="3"/>
      <c r="L165" s="3"/>
      <c r="M165" s="3"/>
      <c r="N165" s="3"/>
      <c r="O165" s="3"/>
      <c r="P165" s="3"/>
      <c r="Q165" s="3"/>
      <c r="R165" s="3"/>
      <c r="S165" s="3"/>
      <c r="T165" s="3"/>
      <c r="U165" s="3"/>
      <c r="V165" s="3"/>
      <c r="W165" s="3"/>
      <c r="X165" s="3"/>
      <c r="Y165" s="3"/>
      <c r="Z165" s="3"/>
    </row>
    <row r="166" spans="1:26" x14ac:dyDescent="0.25">
      <c r="A166" s="3"/>
      <c r="B166" s="3"/>
      <c r="C166" s="3"/>
      <c r="D166" s="4"/>
      <c r="E166" s="3"/>
      <c r="F166" s="3"/>
      <c r="G166" s="3"/>
      <c r="H166" s="3"/>
      <c r="I166" s="3"/>
      <c r="J166" s="3"/>
      <c r="K166" s="3"/>
      <c r="L166" s="3"/>
      <c r="M166" s="3"/>
      <c r="N166" s="3"/>
      <c r="O166" s="3"/>
      <c r="P166" s="3"/>
      <c r="Q166" s="3"/>
      <c r="R166" s="3"/>
      <c r="S166" s="3"/>
      <c r="T166" s="3"/>
      <c r="U166" s="3"/>
      <c r="V166" s="3"/>
      <c r="W166" s="3"/>
      <c r="X166" s="3"/>
      <c r="Y166" s="3"/>
      <c r="Z166" s="3"/>
    </row>
    <row r="167" spans="1:26" x14ac:dyDescent="0.25">
      <c r="A167" s="3"/>
      <c r="B167" s="3"/>
      <c r="C167" s="3"/>
      <c r="D167" s="4"/>
      <c r="E167" s="3"/>
      <c r="F167" s="3"/>
      <c r="G167" s="3"/>
      <c r="H167" s="3"/>
      <c r="I167" s="3"/>
      <c r="J167" s="3"/>
      <c r="K167" s="3"/>
      <c r="L167" s="3"/>
      <c r="M167" s="3"/>
      <c r="N167" s="3"/>
      <c r="O167" s="3"/>
      <c r="P167" s="3"/>
      <c r="Q167" s="3"/>
      <c r="R167" s="3"/>
      <c r="S167" s="3"/>
      <c r="T167" s="3"/>
      <c r="U167" s="3"/>
      <c r="V167" s="3"/>
      <c r="W167" s="3"/>
      <c r="X167" s="3"/>
      <c r="Y167" s="3"/>
      <c r="Z167" s="3"/>
    </row>
    <row r="168" spans="1:26" x14ac:dyDescent="0.25">
      <c r="A168" s="3"/>
      <c r="B168" s="3"/>
      <c r="C168" s="3"/>
      <c r="D168" s="4"/>
      <c r="E168" s="3"/>
      <c r="F168" s="3"/>
      <c r="G168" s="3"/>
      <c r="H168" s="3"/>
      <c r="I168" s="3"/>
      <c r="J168" s="3"/>
      <c r="K168" s="3"/>
      <c r="L168" s="3"/>
      <c r="M168" s="3"/>
      <c r="N168" s="3"/>
      <c r="O168" s="3"/>
      <c r="P168" s="3"/>
      <c r="Q168" s="3"/>
      <c r="R168" s="3"/>
      <c r="S168" s="3"/>
      <c r="T168" s="3"/>
      <c r="U168" s="3"/>
      <c r="V168" s="3"/>
      <c r="W168" s="3"/>
      <c r="X168" s="3"/>
      <c r="Y168" s="3"/>
      <c r="Z168" s="3"/>
    </row>
    <row r="169" spans="1:26" x14ac:dyDescent="0.25">
      <c r="A169" s="3"/>
      <c r="B169" s="3"/>
      <c r="C169" s="3"/>
      <c r="D169" s="4"/>
      <c r="E169" s="3"/>
      <c r="F169" s="3"/>
      <c r="G169" s="3"/>
      <c r="H169" s="3"/>
      <c r="I169" s="3"/>
      <c r="J169" s="3"/>
      <c r="K169" s="3"/>
      <c r="L169" s="3"/>
      <c r="M169" s="3"/>
      <c r="N169" s="3"/>
      <c r="O169" s="3"/>
      <c r="P169" s="3"/>
      <c r="Q169" s="3"/>
      <c r="R169" s="3"/>
      <c r="S169" s="3"/>
      <c r="T169" s="3"/>
      <c r="U169" s="3"/>
      <c r="V169" s="3"/>
      <c r="W169" s="3"/>
      <c r="X169" s="3"/>
      <c r="Y169" s="3"/>
      <c r="Z169" s="3"/>
    </row>
    <row r="170" spans="1:26" x14ac:dyDescent="0.25">
      <c r="A170" s="3"/>
      <c r="B170" s="3"/>
      <c r="C170" s="3"/>
      <c r="D170" s="4"/>
      <c r="E170" s="3"/>
      <c r="F170" s="3"/>
      <c r="G170" s="3"/>
      <c r="H170" s="3"/>
      <c r="I170" s="3"/>
      <c r="J170" s="3"/>
      <c r="K170" s="3"/>
      <c r="L170" s="3"/>
      <c r="M170" s="3"/>
      <c r="N170" s="3"/>
      <c r="O170" s="3"/>
      <c r="P170" s="3"/>
      <c r="Q170" s="3"/>
      <c r="R170" s="3"/>
      <c r="S170" s="3"/>
      <c r="T170" s="3"/>
      <c r="U170" s="3"/>
      <c r="V170" s="3"/>
      <c r="W170" s="3"/>
      <c r="X170" s="3"/>
      <c r="Y170" s="3"/>
      <c r="Z170" s="3"/>
    </row>
    <row r="171" spans="1:26" x14ac:dyDescent="0.25">
      <c r="A171" s="3"/>
      <c r="B171" s="3"/>
      <c r="C171" s="3"/>
      <c r="D171" s="4"/>
      <c r="E171" s="3"/>
      <c r="F171" s="3"/>
      <c r="G171" s="3"/>
      <c r="H171" s="3"/>
      <c r="I171" s="3"/>
      <c r="J171" s="3"/>
      <c r="K171" s="3"/>
      <c r="L171" s="3"/>
      <c r="M171" s="3"/>
      <c r="N171" s="3"/>
      <c r="O171" s="3"/>
      <c r="P171" s="3"/>
      <c r="Q171" s="3"/>
      <c r="R171" s="3"/>
      <c r="S171" s="3"/>
      <c r="T171" s="3"/>
      <c r="U171" s="3"/>
      <c r="V171" s="3"/>
      <c r="W171" s="3"/>
      <c r="X171" s="3"/>
      <c r="Y171" s="3"/>
      <c r="Z171" s="3"/>
    </row>
    <row r="172" spans="1:26" x14ac:dyDescent="0.25">
      <c r="A172" s="3"/>
      <c r="B172" s="3"/>
      <c r="C172" s="3"/>
      <c r="D172" s="4"/>
      <c r="E172" s="3"/>
      <c r="F172" s="3"/>
      <c r="G172" s="3"/>
      <c r="H172" s="3"/>
      <c r="I172" s="3"/>
      <c r="J172" s="3"/>
      <c r="K172" s="3"/>
      <c r="L172" s="3"/>
      <c r="M172" s="3"/>
      <c r="N172" s="3"/>
      <c r="O172" s="3"/>
      <c r="P172" s="3"/>
      <c r="Q172" s="3"/>
      <c r="R172" s="3"/>
      <c r="S172" s="3"/>
      <c r="T172" s="3"/>
      <c r="U172" s="3"/>
      <c r="V172" s="3"/>
      <c r="W172" s="3"/>
      <c r="X172" s="3"/>
      <c r="Y172" s="3"/>
      <c r="Z172" s="3"/>
    </row>
    <row r="173" spans="1:26" x14ac:dyDescent="0.25">
      <c r="A173" s="3"/>
      <c r="B173" s="3"/>
      <c r="C173" s="3"/>
      <c r="D173" s="4"/>
      <c r="E173" s="3"/>
      <c r="F173" s="3"/>
      <c r="G173" s="3"/>
      <c r="H173" s="3"/>
      <c r="I173" s="3"/>
      <c r="J173" s="3"/>
      <c r="K173" s="3"/>
      <c r="L173" s="3"/>
      <c r="M173" s="3"/>
      <c r="N173" s="3"/>
      <c r="O173" s="3"/>
      <c r="P173" s="3"/>
      <c r="Q173" s="3"/>
      <c r="R173" s="3"/>
      <c r="S173" s="3"/>
      <c r="T173" s="3"/>
      <c r="U173" s="3"/>
      <c r="V173" s="3"/>
      <c r="W173" s="3"/>
      <c r="X173" s="3"/>
      <c r="Y173" s="3"/>
      <c r="Z173" s="3"/>
    </row>
    <row r="174" spans="1:26" x14ac:dyDescent="0.25">
      <c r="A174" s="3"/>
      <c r="B174" s="3"/>
      <c r="C174" s="3"/>
      <c r="D174" s="4"/>
      <c r="E174" s="3"/>
      <c r="F174" s="3"/>
      <c r="G174" s="3"/>
      <c r="H174" s="3"/>
      <c r="I174" s="3"/>
      <c r="J174" s="3"/>
      <c r="K174" s="3"/>
      <c r="L174" s="3"/>
      <c r="M174" s="3"/>
      <c r="N174" s="3"/>
      <c r="O174" s="3"/>
      <c r="P174" s="3"/>
      <c r="Q174" s="3"/>
      <c r="R174" s="3"/>
      <c r="S174" s="3"/>
      <c r="T174" s="3"/>
      <c r="U174" s="3"/>
      <c r="V174" s="3"/>
      <c r="W174" s="3"/>
      <c r="X174" s="3"/>
      <c r="Y174" s="3"/>
      <c r="Z174" s="3"/>
    </row>
    <row r="175" spans="1:26" x14ac:dyDescent="0.25">
      <c r="A175" s="3"/>
      <c r="B175" s="3"/>
      <c r="C175" s="3"/>
      <c r="D175" s="4"/>
      <c r="E175" s="3"/>
      <c r="F175" s="3"/>
      <c r="G175" s="3"/>
      <c r="H175" s="3"/>
      <c r="I175" s="3"/>
      <c r="J175" s="3"/>
      <c r="K175" s="3"/>
      <c r="L175" s="3"/>
      <c r="M175" s="3"/>
      <c r="N175" s="3"/>
      <c r="O175" s="3"/>
      <c r="P175" s="3"/>
      <c r="Q175" s="3"/>
      <c r="R175" s="3"/>
      <c r="S175" s="3"/>
      <c r="T175" s="3"/>
      <c r="U175" s="3"/>
      <c r="V175" s="3"/>
      <c r="W175" s="3"/>
      <c r="X175" s="3"/>
      <c r="Y175" s="3"/>
      <c r="Z175" s="3"/>
    </row>
    <row r="176" spans="1:26" x14ac:dyDescent="0.25">
      <c r="A176" s="3"/>
      <c r="B176" s="3"/>
      <c r="C176" s="3"/>
      <c r="D176" s="4"/>
      <c r="E176" s="3"/>
      <c r="F176" s="3"/>
      <c r="G176" s="3"/>
      <c r="H176" s="3"/>
      <c r="I176" s="3"/>
      <c r="J176" s="3"/>
      <c r="K176" s="3"/>
      <c r="L176" s="3"/>
      <c r="M176" s="3"/>
      <c r="N176" s="3"/>
      <c r="O176" s="3"/>
      <c r="P176" s="3"/>
      <c r="Q176" s="3"/>
      <c r="R176" s="3"/>
      <c r="S176" s="3"/>
      <c r="T176" s="3"/>
      <c r="U176" s="3"/>
      <c r="V176" s="3"/>
      <c r="W176" s="3"/>
      <c r="X176" s="3"/>
      <c r="Y176" s="3"/>
      <c r="Z176" s="3"/>
    </row>
    <row r="177" spans="1:26" x14ac:dyDescent="0.25">
      <c r="A177" s="3"/>
      <c r="B177" s="3"/>
      <c r="C177" s="3"/>
      <c r="D177" s="4"/>
      <c r="E177" s="3"/>
      <c r="F177" s="3"/>
      <c r="G177" s="3"/>
      <c r="H177" s="3"/>
      <c r="I177" s="3"/>
      <c r="J177" s="3"/>
      <c r="K177" s="3"/>
      <c r="L177" s="3"/>
      <c r="M177" s="3"/>
      <c r="N177" s="3"/>
      <c r="O177" s="3"/>
      <c r="P177" s="3"/>
      <c r="Q177" s="3"/>
      <c r="R177" s="3"/>
      <c r="S177" s="3"/>
      <c r="T177" s="3"/>
      <c r="U177" s="3"/>
      <c r="V177" s="3"/>
      <c r="W177" s="3"/>
      <c r="X177" s="3"/>
      <c r="Y177" s="3"/>
      <c r="Z177" s="3"/>
    </row>
    <row r="178" spans="1:26" x14ac:dyDescent="0.25">
      <c r="A178" s="3"/>
      <c r="B178" s="3"/>
      <c r="C178" s="3"/>
      <c r="D178" s="4"/>
      <c r="E178" s="3"/>
      <c r="F178" s="3"/>
      <c r="G178" s="3"/>
      <c r="H178" s="3"/>
      <c r="I178" s="3"/>
      <c r="J178" s="3"/>
      <c r="K178" s="3"/>
      <c r="L178" s="3"/>
      <c r="M178" s="3"/>
      <c r="N178" s="3"/>
      <c r="O178" s="3"/>
      <c r="P178" s="3"/>
      <c r="Q178" s="3"/>
      <c r="R178" s="3"/>
      <c r="S178" s="3"/>
      <c r="T178" s="3"/>
      <c r="U178" s="3"/>
      <c r="V178" s="3"/>
      <c r="W178" s="3"/>
      <c r="X178" s="3"/>
      <c r="Y178" s="3"/>
      <c r="Z178" s="3"/>
    </row>
    <row r="179" spans="1:26" x14ac:dyDescent="0.25">
      <c r="A179" s="3"/>
      <c r="B179" s="3"/>
      <c r="C179" s="3"/>
      <c r="D179" s="4"/>
      <c r="E179" s="3"/>
      <c r="F179" s="3"/>
      <c r="G179" s="3"/>
      <c r="H179" s="3"/>
      <c r="I179" s="3"/>
      <c r="J179" s="3"/>
      <c r="K179" s="3"/>
      <c r="L179" s="3"/>
      <c r="M179" s="3"/>
      <c r="N179" s="3"/>
      <c r="O179" s="3"/>
      <c r="P179" s="3"/>
      <c r="Q179" s="3"/>
      <c r="R179" s="3"/>
      <c r="S179" s="3"/>
      <c r="T179" s="3"/>
      <c r="U179" s="3"/>
      <c r="V179" s="3"/>
      <c r="W179" s="3"/>
      <c r="X179" s="3"/>
      <c r="Y179" s="3"/>
      <c r="Z179" s="3"/>
    </row>
    <row r="180" spans="1:26" x14ac:dyDescent="0.25">
      <c r="A180" s="3"/>
      <c r="B180" s="3"/>
      <c r="C180" s="3"/>
      <c r="D180" s="4"/>
      <c r="E180" s="3"/>
      <c r="F180" s="3"/>
      <c r="G180" s="3"/>
      <c r="H180" s="3"/>
      <c r="I180" s="3"/>
      <c r="J180" s="3"/>
      <c r="K180" s="3"/>
      <c r="L180" s="3"/>
      <c r="M180" s="3"/>
      <c r="N180" s="3"/>
      <c r="O180" s="3"/>
      <c r="P180" s="3"/>
      <c r="Q180" s="3"/>
      <c r="R180" s="3"/>
      <c r="S180" s="3"/>
      <c r="T180" s="3"/>
      <c r="U180" s="3"/>
      <c r="V180" s="3"/>
      <c r="W180" s="3"/>
      <c r="X180" s="3"/>
      <c r="Y180" s="3"/>
      <c r="Z180" s="3"/>
    </row>
  </sheetData>
  <mergeCells count="4">
    <mergeCell ref="D3:F3"/>
    <mergeCell ref="G3:I3"/>
    <mergeCell ref="J3:Q3"/>
    <mergeCell ref="A1:R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88"/>
  <sheetViews>
    <sheetView zoomScale="90" zoomScaleNormal="90" workbookViewId="0">
      <selection activeCell="B3" sqref="B3"/>
    </sheetView>
  </sheetViews>
  <sheetFormatPr defaultRowHeight="15.75" x14ac:dyDescent="0.25"/>
  <cols>
    <col min="1" max="1" width="8.7109375" style="9"/>
    <col min="2" max="2" width="17.7109375" style="9" customWidth="1"/>
    <col min="3" max="3" width="15.85546875" style="9" customWidth="1"/>
    <col min="4" max="4" width="15.42578125" style="9" customWidth="1"/>
    <col min="5" max="5" width="16.85546875" style="9" customWidth="1"/>
    <col min="6" max="6" width="24.5703125" style="9" customWidth="1"/>
    <col min="7" max="7" width="14.5703125" style="9" customWidth="1"/>
    <col min="8" max="8" width="11.28515625" style="9" customWidth="1"/>
    <col min="9" max="9" width="10.85546875" style="9" customWidth="1"/>
    <col min="10" max="10" width="26" style="9" customWidth="1"/>
    <col min="11" max="11" width="18.28515625" style="9" customWidth="1"/>
    <col min="12" max="12" width="19.7109375" style="9" customWidth="1"/>
    <col min="13" max="13" width="17.140625" style="9" customWidth="1"/>
    <col min="14" max="14" width="34.7109375" style="9" customWidth="1"/>
    <col min="15" max="15" width="33.85546875" style="9" customWidth="1"/>
  </cols>
  <sheetData>
    <row r="1" spans="1:15" ht="62.45" customHeight="1" x14ac:dyDescent="0.25">
      <c r="A1" s="128" t="s">
        <v>3482</v>
      </c>
      <c r="B1" s="128"/>
      <c r="C1" s="128"/>
      <c r="D1" s="128"/>
      <c r="E1" s="128"/>
      <c r="F1" s="128"/>
      <c r="G1" s="128"/>
      <c r="H1" s="128"/>
      <c r="I1" s="128"/>
      <c r="J1" s="128"/>
      <c r="K1" s="128"/>
      <c r="L1" s="128"/>
      <c r="M1" s="128"/>
      <c r="N1" s="128"/>
      <c r="O1" s="128"/>
    </row>
    <row r="2" spans="1:15" x14ac:dyDescent="0.25">
      <c r="I2" s="14"/>
    </row>
    <row r="3" spans="1:15" ht="55.5" customHeight="1" thickBot="1" x14ac:dyDescent="0.3">
      <c r="A3" s="24" t="s">
        <v>393</v>
      </c>
      <c r="B3" s="25" t="s">
        <v>394</v>
      </c>
      <c r="C3" s="25" t="s">
        <v>395</v>
      </c>
      <c r="D3" s="26" t="s">
        <v>396</v>
      </c>
      <c r="E3" s="27" t="s">
        <v>397</v>
      </c>
      <c r="F3" s="26" t="s">
        <v>398</v>
      </c>
      <c r="G3" s="26" t="s">
        <v>399</v>
      </c>
      <c r="H3" s="26" t="s">
        <v>3118</v>
      </c>
      <c r="I3" s="28" t="s">
        <v>400</v>
      </c>
      <c r="J3" s="26" t="s">
        <v>401</v>
      </c>
      <c r="K3" s="26" t="s">
        <v>402</v>
      </c>
      <c r="L3" s="26" t="s">
        <v>403</v>
      </c>
      <c r="M3" s="26" t="s">
        <v>3119</v>
      </c>
      <c r="N3" s="26" t="s">
        <v>404</v>
      </c>
      <c r="O3" s="29" t="s">
        <v>405</v>
      </c>
    </row>
    <row r="4" spans="1:15" x14ac:dyDescent="0.25">
      <c r="A4" s="10" t="s">
        <v>406</v>
      </c>
      <c r="B4" s="22" t="s">
        <v>407</v>
      </c>
      <c r="C4" s="22" t="s">
        <v>408</v>
      </c>
      <c r="D4" s="13">
        <v>90</v>
      </c>
      <c r="E4" s="23" t="s">
        <v>409</v>
      </c>
      <c r="F4" s="13" t="s">
        <v>410</v>
      </c>
      <c r="G4" s="13">
        <v>0</v>
      </c>
      <c r="H4" s="13" t="s">
        <v>411</v>
      </c>
      <c r="I4" s="30" t="s">
        <v>412</v>
      </c>
      <c r="J4" s="13" t="s">
        <v>413</v>
      </c>
      <c r="K4" s="13" t="s">
        <v>188</v>
      </c>
      <c r="L4" s="13" t="s">
        <v>188</v>
      </c>
      <c r="M4" s="23" t="s">
        <v>414</v>
      </c>
      <c r="N4" s="13" t="s">
        <v>188</v>
      </c>
      <c r="O4" s="20" t="s">
        <v>188</v>
      </c>
    </row>
    <row r="5" spans="1:15" x14ac:dyDescent="0.25">
      <c r="A5" s="10" t="s">
        <v>415</v>
      </c>
      <c r="B5" s="15" t="s">
        <v>416</v>
      </c>
      <c r="C5" s="15" t="s">
        <v>417</v>
      </c>
      <c r="D5" s="13">
        <v>90</v>
      </c>
      <c r="E5" s="16" t="s">
        <v>409</v>
      </c>
      <c r="F5" s="13" t="s">
        <v>418</v>
      </c>
      <c r="G5" s="13">
        <v>5</v>
      </c>
      <c r="H5" s="13" t="s">
        <v>419</v>
      </c>
      <c r="I5" s="30" t="s">
        <v>188</v>
      </c>
      <c r="J5" s="13" t="s">
        <v>188</v>
      </c>
      <c r="K5" s="13" t="s">
        <v>188</v>
      </c>
      <c r="L5" s="13" t="s">
        <v>188</v>
      </c>
      <c r="M5" s="16" t="s">
        <v>414</v>
      </c>
      <c r="N5" s="13" t="s">
        <v>188</v>
      </c>
      <c r="O5" s="20" t="s">
        <v>188</v>
      </c>
    </row>
    <row r="6" spans="1:15" x14ac:dyDescent="0.25">
      <c r="A6" s="10" t="s">
        <v>420</v>
      </c>
      <c r="B6" s="15" t="s">
        <v>421</v>
      </c>
      <c r="C6" s="15" t="s">
        <v>422</v>
      </c>
      <c r="D6" s="13">
        <v>160</v>
      </c>
      <c r="E6" s="16" t="s">
        <v>409</v>
      </c>
      <c r="F6" s="13" t="s">
        <v>410</v>
      </c>
      <c r="G6" s="13">
        <v>5</v>
      </c>
      <c r="H6" s="13" t="s">
        <v>419</v>
      </c>
      <c r="I6" s="30" t="s">
        <v>188</v>
      </c>
      <c r="J6" s="13" t="s">
        <v>188</v>
      </c>
      <c r="K6" s="13" t="s">
        <v>188</v>
      </c>
      <c r="L6" s="13" t="s">
        <v>188</v>
      </c>
      <c r="M6" s="16" t="s">
        <v>414</v>
      </c>
      <c r="N6" s="13" t="s">
        <v>188</v>
      </c>
      <c r="O6" s="20" t="s">
        <v>188</v>
      </c>
    </row>
    <row r="7" spans="1:15" x14ac:dyDescent="0.25">
      <c r="A7" s="10" t="s">
        <v>423</v>
      </c>
      <c r="B7" s="15" t="s">
        <v>424</v>
      </c>
      <c r="C7" s="15" t="s">
        <v>425</v>
      </c>
      <c r="D7" s="13">
        <v>105</v>
      </c>
      <c r="E7" s="16" t="s">
        <v>409</v>
      </c>
      <c r="F7" s="13" t="s">
        <v>410</v>
      </c>
      <c r="G7" s="13">
        <v>3</v>
      </c>
      <c r="H7" s="13" t="s">
        <v>411</v>
      </c>
      <c r="I7" s="30" t="s">
        <v>188</v>
      </c>
      <c r="J7" s="13" t="s">
        <v>188</v>
      </c>
      <c r="K7" s="13" t="s">
        <v>188</v>
      </c>
      <c r="L7" s="13" t="s">
        <v>188</v>
      </c>
      <c r="M7" s="16" t="s">
        <v>414</v>
      </c>
      <c r="N7" s="13" t="s">
        <v>188</v>
      </c>
      <c r="O7" s="20" t="s">
        <v>188</v>
      </c>
    </row>
    <row r="8" spans="1:15" x14ac:dyDescent="0.25">
      <c r="A8" s="10" t="s">
        <v>426</v>
      </c>
      <c r="B8" s="15" t="s">
        <v>427</v>
      </c>
      <c r="C8" s="15" t="s">
        <v>428</v>
      </c>
      <c r="D8" s="13">
        <v>93</v>
      </c>
      <c r="E8" s="16" t="s">
        <v>409</v>
      </c>
      <c r="F8" s="13" t="s">
        <v>410</v>
      </c>
      <c r="G8" s="13">
        <v>1</v>
      </c>
      <c r="H8" s="13" t="s">
        <v>411</v>
      </c>
      <c r="I8" s="30" t="s">
        <v>188</v>
      </c>
      <c r="J8" s="13" t="s">
        <v>188</v>
      </c>
      <c r="K8" s="13" t="s">
        <v>188</v>
      </c>
      <c r="L8" s="13" t="s">
        <v>188</v>
      </c>
      <c r="M8" s="16" t="s">
        <v>414</v>
      </c>
      <c r="N8" s="13" t="s">
        <v>188</v>
      </c>
      <c r="O8" s="20" t="s">
        <v>188</v>
      </c>
    </row>
    <row r="9" spans="1:15" x14ac:dyDescent="0.25">
      <c r="A9" s="10" t="s">
        <v>429</v>
      </c>
      <c r="B9" s="15" t="s">
        <v>430</v>
      </c>
      <c r="C9" s="15" t="s">
        <v>431</v>
      </c>
      <c r="D9" s="13">
        <v>195</v>
      </c>
      <c r="E9" s="16" t="s">
        <v>409</v>
      </c>
      <c r="F9" s="13" t="s">
        <v>410</v>
      </c>
      <c r="G9" s="13">
        <v>5</v>
      </c>
      <c r="H9" s="13" t="s">
        <v>419</v>
      </c>
      <c r="I9" s="30" t="s">
        <v>188</v>
      </c>
      <c r="J9" s="13" t="s">
        <v>188</v>
      </c>
      <c r="K9" s="13" t="s">
        <v>188</v>
      </c>
      <c r="L9" s="13" t="s">
        <v>188</v>
      </c>
      <c r="M9" s="16" t="s">
        <v>414</v>
      </c>
      <c r="N9" s="13" t="s">
        <v>188</v>
      </c>
      <c r="O9" s="20" t="s">
        <v>188</v>
      </c>
    </row>
    <row r="10" spans="1:15" x14ac:dyDescent="0.25">
      <c r="A10" s="10" t="s">
        <v>432</v>
      </c>
      <c r="B10" s="15" t="s">
        <v>433</v>
      </c>
      <c r="C10" s="15" t="s">
        <v>434</v>
      </c>
      <c r="D10" s="13">
        <v>136</v>
      </c>
      <c r="E10" s="16" t="s">
        <v>409</v>
      </c>
      <c r="F10" s="13" t="s">
        <v>410</v>
      </c>
      <c r="G10" s="13">
        <v>7</v>
      </c>
      <c r="H10" s="13" t="s">
        <v>419</v>
      </c>
      <c r="I10" s="30" t="s">
        <v>188</v>
      </c>
      <c r="J10" s="13" t="s">
        <v>188</v>
      </c>
      <c r="K10" s="13" t="s">
        <v>188</v>
      </c>
      <c r="L10" s="13" t="s">
        <v>188</v>
      </c>
      <c r="M10" s="16" t="s">
        <v>414</v>
      </c>
      <c r="N10" s="13" t="s">
        <v>188</v>
      </c>
      <c r="O10" s="20" t="s">
        <v>188</v>
      </c>
    </row>
    <row r="11" spans="1:15" x14ac:dyDescent="0.25">
      <c r="A11" s="10" t="s">
        <v>435</v>
      </c>
      <c r="B11" s="15" t="s">
        <v>436</v>
      </c>
      <c r="C11" s="15" t="s">
        <v>437</v>
      </c>
      <c r="D11" s="13">
        <v>111</v>
      </c>
      <c r="E11" s="16" t="s">
        <v>409</v>
      </c>
      <c r="F11" s="13" t="s">
        <v>410</v>
      </c>
      <c r="G11" s="13">
        <v>6</v>
      </c>
      <c r="H11" s="13" t="s">
        <v>419</v>
      </c>
      <c r="I11" s="30" t="s">
        <v>188</v>
      </c>
      <c r="J11" s="13" t="s">
        <v>188</v>
      </c>
      <c r="K11" s="13" t="s">
        <v>188</v>
      </c>
      <c r="L11" s="13" t="s">
        <v>188</v>
      </c>
      <c r="M11" s="16" t="s">
        <v>414</v>
      </c>
      <c r="N11" s="13" t="s">
        <v>188</v>
      </c>
      <c r="O11" s="20" t="s">
        <v>188</v>
      </c>
    </row>
    <row r="12" spans="1:15" x14ac:dyDescent="0.25">
      <c r="A12" s="10" t="s">
        <v>438</v>
      </c>
      <c r="B12" s="15" t="s">
        <v>439</v>
      </c>
      <c r="C12" s="15" t="s">
        <v>440</v>
      </c>
      <c r="D12" s="13">
        <v>320</v>
      </c>
      <c r="E12" s="16" t="s">
        <v>441</v>
      </c>
      <c r="F12" s="13" t="s">
        <v>418</v>
      </c>
      <c r="G12" s="13">
        <v>6</v>
      </c>
      <c r="H12" s="13" t="s">
        <v>419</v>
      </c>
      <c r="I12" s="30" t="s">
        <v>188</v>
      </c>
      <c r="J12" s="13" t="s">
        <v>188</v>
      </c>
      <c r="K12" s="13" t="s">
        <v>442</v>
      </c>
      <c r="L12" s="13" t="s">
        <v>443</v>
      </c>
      <c r="M12" s="16" t="s">
        <v>414</v>
      </c>
      <c r="N12" s="13" t="s">
        <v>188</v>
      </c>
      <c r="O12" s="20" t="s">
        <v>188</v>
      </c>
    </row>
    <row r="13" spans="1:15" x14ac:dyDescent="0.25">
      <c r="A13" s="10" t="s">
        <v>444</v>
      </c>
      <c r="B13" s="15" t="s">
        <v>445</v>
      </c>
      <c r="C13" s="15" t="s">
        <v>446</v>
      </c>
      <c r="D13" s="13">
        <v>88</v>
      </c>
      <c r="E13" s="16" t="s">
        <v>409</v>
      </c>
      <c r="F13" s="13" t="s">
        <v>410</v>
      </c>
      <c r="G13" s="13">
        <v>2</v>
      </c>
      <c r="H13" s="13" t="s">
        <v>411</v>
      </c>
      <c r="I13" s="30" t="s">
        <v>188</v>
      </c>
      <c r="J13" s="13" t="s">
        <v>188</v>
      </c>
      <c r="K13" s="13" t="s">
        <v>188</v>
      </c>
      <c r="L13" s="13" t="s">
        <v>188</v>
      </c>
      <c r="M13" s="16" t="s">
        <v>414</v>
      </c>
      <c r="N13" s="13" t="s">
        <v>188</v>
      </c>
      <c r="O13" s="20" t="s">
        <v>188</v>
      </c>
    </row>
    <row r="14" spans="1:15" x14ac:dyDescent="0.25">
      <c r="A14" s="10" t="s">
        <v>447</v>
      </c>
      <c r="B14" s="15" t="s">
        <v>448</v>
      </c>
      <c r="C14" s="15" t="s">
        <v>449</v>
      </c>
      <c r="D14" s="13">
        <v>130</v>
      </c>
      <c r="E14" s="16" t="s">
        <v>441</v>
      </c>
      <c r="F14" s="13" t="s">
        <v>410</v>
      </c>
      <c r="G14" s="13">
        <v>4</v>
      </c>
      <c r="H14" s="13" t="s">
        <v>419</v>
      </c>
      <c r="I14" s="30" t="s">
        <v>188</v>
      </c>
      <c r="J14" s="13" t="s">
        <v>188</v>
      </c>
      <c r="K14" s="13" t="s">
        <v>188</v>
      </c>
      <c r="L14" s="13" t="s">
        <v>188</v>
      </c>
      <c r="M14" s="16" t="s">
        <v>414</v>
      </c>
      <c r="N14" s="13" t="s">
        <v>188</v>
      </c>
      <c r="O14" s="20" t="s">
        <v>188</v>
      </c>
    </row>
    <row r="15" spans="1:15" x14ac:dyDescent="0.25">
      <c r="A15" s="10" t="s">
        <v>450</v>
      </c>
      <c r="B15" s="15" t="s">
        <v>451</v>
      </c>
      <c r="C15" s="15" t="s">
        <v>452</v>
      </c>
      <c r="D15" s="13">
        <v>382</v>
      </c>
      <c r="E15" s="16" t="s">
        <v>441</v>
      </c>
      <c r="F15" s="13" t="s">
        <v>410</v>
      </c>
      <c r="G15" s="13">
        <v>9</v>
      </c>
      <c r="H15" s="13" t="s">
        <v>419</v>
      </c>
      <c r="I15" s="30" t="s">
        <v>188</v>
      </c>
      <c r="J15" s="13" t="s">
        <v>188</v>
      </c>
      <c r="K15" s="13" t="s">
        <v>453</v>
      </c>
      <c r="L15" s="13" t="s">
        <v>454</v>
      </c>
      <c r="M15" s="16" t="s">
        <v>455</v>
      </c>
      <c r="N15" s="13" t="s">
        <v>456</v>
      </c>
      <c r="O15" s="20" t="s">
        <v>457</v>
      </c>
    </row>
    <row r="16" spans="1:15" x14ac:dyDescent="0.25">
      <c r="A16" s="10" t="s">
        <v>458</v>
      </c>
      <c r="B16" s="15" t="s">
        <v>459</v>
      </c>
      <c r="C16" s="15" t="s">
        <v>460</v>
      </c>
      <c r="D16" s="13">
        <v>98</v>
      </c>
      <c r="E16" s="16" t="s">
        <v>409</v>
      </c>
      <c r="F16" s="13" t="s">
        <v>410</v>
      </c>
      <c r="G16" s="13">
        <v>5</v>
      </c>
      <c r="H16" s="13" t="s">
        <v>419</v>
      </c>
      <c r="I16" s="30" t="s">
        <v>188</v>
      </c>
      <c r="J16" s="13" t="s">
        <v>188</v>
      </c>
      <c r="K16" s="13" t="s">
        <v>188</v>
      </c>
      <c r="L16" s="13" t="s">
        <v>188</v>
      </c>
      <c r="M16" s="16" t="s">
        <v>414</v>
      </c>
      <c r="N16" s="13" t="s">
        <v>188</v>
      </c>
      <c r="O16" s="20" t="s">
        <v>188</v>
      </c>
    </row>
    <row r="17" spans="1:15" x14ac:dyDescent="0.25">
      <c r="A17" s="10" t="s">
        <v>461</v>
      </c>
      <c r="B17" s="15" t="s">
        <v>462</v>
      </c>
      <c r="C17" s="15" t="s">
        <v>463</v>
      </c>
      <c r="D17" s="13">
        <v>111</v>
      </c>
      <c r="E17" s="16" t="s">
        <v>441</v>
      </c>
      <c r="F17" s="13" t="s">
        <v>410</v>
      </c>
      <c r="G17" s="13">
        <v>4</v>
      </c>
      <c r="H17" s="13" t="s">
        <v>419</v>
      </c>
      <c r="I17" s="30" t="s">
        <v>188</v>
      </c>
      <c r="J17" s="13" t="s">
        <v>188</v>
      </c>
      <c r="K17" s="13" t="s">
        <v>188</v>
      </c>
      <c r="L17" s="13" t="s">
        <v>188</v>
      </c>
      <c r="M17" s="16" t="s">
        <v>414</v>
      </c>
      <c r="N17" s="13" t="s">
        <v>188</v>
      </c>
      <c r="O17" s="20" t="s">
        <v>188</v>
      </c>
    </row>
    <row r="18" spans="1:15" x14ac:dyDescent="0.25">
      <c r="A18" s="10" t="s">
        <v>464</v>
      </c>
      <c r="B18" s="15" t="s">
        <v>465</v>
      </c>
      <c r="C18" s="15" t="s">
        <v>466</v>
      </c>
      <c r="D18" s="13">
        <v>133</v>
      </c>
      <c r="E18" s="16" t="s">
        <v>441</v>
      </c>
      <c r="F18" s="13" t="s">
        <v>410</v>
      </c>
      <c r="G18" s="13">
        <v>5</v>
      </c>
      <c r="H18" s="13" t="s">
        <v>419</v>
      </c>
      <c r="I18" s="30" t="s">
        <v>188</v>
      </c>
      <c r="J18" s="13" t="s">
        <v>188</v>
      </c>
      <c r="K18" s="13" t="s">
        <v>188</v>
      </c>
      <c r="L18" s="13" t="s">
        <v>188</v>
      </c>
      <c r="M18" s="16" t="s">
        <v>414</v>
      </c>
      <c r="N18" s="13" t="s">
        <v>188</v>
      </c>
      <c r="O18" s="20" t="s">
        <v>188</v>
      </c>
    </row>
    <row r="19" spans="1:15" x14ac:dyDescent="0.25">
      <c r="A19" s="10" t="s">
        <v>467</v>
      </c>
      <c r="B19" s="15" t="s">
        <v>468</v>
      </c>
      <c r="C19" s="15" t="s">
        <v>469</v>
      </c>
      <c r="D19" s="13">
        <v>113</v>
      </c>
      <c r="E19" s="16" t="s">
        <v>441</v>
      </c>
      <c r="F19" s="13" t="s">
        <v>470</v>
      </c>
      <c r="G19" s="13">
        <v>9</v>
      </c>
      <c r="H19" s="13" t="s">
        <v>419</v>
      </c>
      <c r="I19" s="30" t="s">
        <v>188</v>
      </c>
      <c r="J19" s="13" t="s">
        <v>188</v>
      </c>
      <c r="K19" s="13" t="s">
        <v>188</v>
      </c>
      <c r="L19" s="13" t="s">
        <v>188</v>
      </c>
      <c r="M19" s="16" t="s">
        <v>414</v>
      </c>
      <c r="N19" s="13" t="s">
        <v>188</v>
      </c>
      <c r="O19" s="20" t="s">
        <v>188</v>
      </c>
    </row>
    <row r="20" spans="1:15" x14ac:dyDescent="0.25">
      <c r="A20" s="10" t="s">
        <v>471</v>
      </c>
      <c r="B20" s="15" t="s">
        <v>472</v>
      </c>
      <c r="C20" s="15" t="s">
        <v>473</v>
      </c>
      <c r="D20" s="13">
        <v>122</v>
      </c>
      <c r="E20" s="16" t="s">
        <v>409</v>
      </c>
      <c r="F20" s="13" t="s">
        <v>410</v>
      </c>
      <c r="G20" s="13">
        <v>3</v>
      </c>
      <c r="H20" s="13" t="s">
        <v>411</v>
      </c>
      <c r="I20" s="30" t="s">
        <v>188</v>
      </c>
      <c r="J20" s="13" t="s">
        <v>188</v>
      </c>
      <c r="K20" s="13" t="s">
        <v>188</v>
      </c>
      <c r="L20" s="13" t="s">
        <v>188</v>
      </c>
      <c r="M20" s="16" t="s">
        <v>414</v>
      </c>
      <c r="N20" s="13" t="s">
        <v>188</v>
      </c>
      <c r="O20" s="20" t="s">
        <v>188</v>
      </c>
    </row>
    <row r="21" spans="1:15" x14ac:dyDescent="0.25">
      <c r="A21" s="10" t="s">
        <v>474</v>
      </c>
      <c r="B21" s="15" t="s">
        <v>475</v>
      </c>
      <c r="C21" s="15" t="s">
        <v>476</v>
      </c>
      <c r="D21" s="13">
        <v>117</v>
      </c>
      <c r="E21" s="16" t="s">
        <v>409</v>
      </c>
      <c r="F21" s="13" t="s">
        <v>410</v>
      </c>
      <c r="G21" s="13">
        <v>2</v>
      </c>
      <c r="H21" s="13" t="s">
        <v>411</v>
      </c>
      <c r="I21" s="30">
        <v>5</v>
      </c>
      <c r="J21" s="13" t="s">
        <v>477</v>
      </c>
      <c r="K21" s="13" t="s">
        <v>188</v>
      </c>
      <c r="L21" s="13" t="s">
        <v>188</v>
      </c>
      <c r="M21" s="16" t="s">
        <v>414</v>
      </c>
      <c r="N21" s="13" t="s">
        <v>188</v>
      </c>
      <c r="O21" s="20" t="s">
        <v>188</v>
      </c>
    </row>
    <row r="22" spans="1:15" x14ac:dyDescent="0.25">
      <c r="A22" s="10" t="s">
        <v>478</v>
      </c>
      <c r="B22" s="15" t="s">
        <v>479</v>
      </c>
      <c r="C22" s="15" t="s">
        <v>480</v>
      </c>
      <c r="D22" s="13">
        <v>86</v>
      </c>
      <c r="E22" s="16" t="s">
        <v>409</v>
      </c>
      <c r="F22" s="13" t="s">
        <v>410</v>
      </c>
      <c r="G22" s="13">
        <v>3</v>
      </c>
      <c r="H22" s="13" t="s">
        <v>411</v>
      </c>
      <c r="I22" s="30" t="s">
        <v>188</v>
      </c>
      <c r="J22" s="13" t="s">
        <v>188</v>
      </c>
      <c r="K22" s="13" t="s">
        <v>188</v>
      </c>
      <c r="L22" s="13" t="s">
        <v>188</v>
      </c>
      <c r="M22" s="16" t="s">
        <v>414</v>
      </c>
      <c r="N22" s="13" t="s">
        <v>188</v>
      </c>
      <c r="O22" s="20" t="s">
        <v>188</v>
      </c>
    </row>
    <row r="23" spans="1:15" x14ac:dyDescent="0.25">
      <c r="A23" s="10" t="s">
        <v>481</v>
      </c>
      <c r="B23" s="15" t="s">
        <v>482</v>
      </c>
      <c r="C23" s="15" t="s">
        <v>483</v>
      </c>
      <c r="D23" s="13">
        <v>114</v>
      </c>
      <c r="E23" s="16" t="s">
        <v>441</v>
      </c>
      <c r="F23" s="13" t="s">
        <v>418</v>
      </c>
      <c r="G23" s="13">
        <v>4</v>
      </c>
      <c r="H23" s="13" t="s">
        <v>419</v>
      </c>
      <c r="I23" s="30" t="s">
        <v>188</v>
      </c>
      <c r="J23" s="13" t="s">
        <v>188</v>
      </c>
      <c r="K23" s="13" t="s">
        <v>484</v>
      </c>
      <c r="L23" s="13" t="s">
        <v>485</v>
      </c>
      <c r="M23" s="16" t="s">
        <v>486</v>
      </c>
      <c r="N23" s="13" t="s">
        <v>487</v>
      </c>
      <c r="O23" s="20" t="s">
        <v>457</v>
      </c>
    </row>
    <row r="24" spans="1:15" x14ac:dyDescent="0.25">
      <c r="A24" s="10" t="s">
        <v>488</v>
      </c>
      <c r="B24" s="15" t="s">
        <v>489</v>
      </c>
      <c r="C24" s="15" t="s">
        <v>490</v>
      </c>
      <c r="D24" s="13">
        <v>178</v>
      </c>
      <c r="E24" s="16" t="s">
        <v>409</v>
      </c>
      <c r="F24" s="13" t="s">
        <v>410</v>
      </c>
      <c r="G24" s="13">
        <v>7</v>
      </c>
      <c r="H24" s="13" t="s">
        <v>419</v>
      </c>
      <c r="I24" s="30" t="s">
        <v>188</v>
      </c>
      <c r="J24" s="13" t="s">
        <v>188</v>
      </c>
      <c r="K24" s="13" t="s">
        <v>188</v>
      </c>
      <c r="L24" s="13" t="s">
        <v>188</v>
      </c>
      <c r="M24" s="16" t="s">
        <v>414</v>
      </c>
      <c r="N24" s="13" t="s">
        <v>188</v>
      </c>
      <c r="O24" s="20" t="s">
        <v>188</v>
      </c>
    </row>
    <row r="25" spans="1:15" x14ac:dyDescent="0.25">
      <c r="A25" s="10" t="s">
        <v>491</v>
      </c>
      <c r="B25" s="15" t="s">
        <v>492</v>
      </c>
      <c r="C25" s="15" t="s">
        <v>493</v>
      </c>
      <c r="D25" s="13">
        <v>118</v>
      </c>
      <c r="E25" s="16" t="s">
        <v>409</v>
      </c>
      <c r="F25" s="13" t="s">
        <v>410</v>
      </c>
      <c r="G25" s="13">
        <v>1</v>
      </c>
      <c r="H25" s="13" t="s">
        <v>411</v>
      </c>
      <c r="I25" s="30" t="s">
        <v>188</v>
      </c>
      <c r="J25" s="13" t="s">
        <v>188</v>
      </c>
      <c r="K25" s="13" t="s">
        <v>188</v>
      </c>
      <c r="L25" s="13" t="s">
        <v>188</v>
      </c>
      <c r="M25" s="16" t="s">
        <v>414</v>
      </c>
      <c r="N25" s="13" t="s">
        <v>188</v>
      </c>
      <c r="O25" s="20" t="s">
        <v>188</v>
      </c>
    </row>
    <row r="26" spans="1:15" x14ac:dyDescent="0.25">
      <c r="A26" s="10" t="s">
        <v>494</v>
      </c>
      <c r="B26" s="15" t="s">
        <v>495</v>
      </c>
      <c r="C26" s="15" t="s">
        <v>496</v>
      </c>
      <c r="D26" s="13">
        <v>85</v>
      </c>
      <c r="E26" s="16" t="s">
        <v>409</v>
      </c>
      <c r="F26" s="13" t="s">
        <v>410</v>
      </c>
      <c r="G26" s="13">
        <v>2</v>
      </c>
      <c r="H26" s="13" t="s">
        <v>411</v>
      </c>
      <c r="I26" s="30" t="s">
        <v>188</v>
      </c>
      <c r="J26" s="13" t="s">
        <v>188</v>
      </c>
      <c r="K26" s="13" t="s">
        <v>188</v>
      </c>
      <c r="L26" s="13" t="s">
        <v>188</v>
      </c>
      <c r="M26" s="16" t="s">
        <v>414</v>
      </c>
      <c r="N26" s="13" t="s">
        <v>188</v>
      </c>
      <c r="O26" s="20" t="s">
        <v>188</v>
      </c>
    </row>
    <row r="27" spans="1:15" x14ac:dyDescent="0.25">
      <c r="A27" s="10" t="s">
        <v>497</v>
      </c>
      <c r="B27" s="15" t="s">
        <v>498</v>
      </c>
      <c r="C27" s="15" t="s">
        <v>499</v>
      </c>
      <c r="D27" s="13">
        <v>107</v>
      </c>
      <c r="E27" s="16" t="s">
        <v>409</v>
      </c>
      <c r="F27" s="13" t="s">
        <v>410</v>
      </c>
      <c r="G27" s="13">
        <v>2</v>
      </c>
      <c r="H27" s="13" t="s">
        <v>411</v>
      </c>
      <c r="I27" s="30" t="s">
        <v>188</v>
      </c>
      <c r="J27" s="13" t="s">
        <v>188</v>
      </c>
      <c r="K27" s="13" t="s">
        <v>188</v>
      </c>
      <c r="L27" s="13" t="s">
        <v>188</v>
      </c>
      <c r="M27" s="16" t="s">
        <v>414</v>
      </c>
      <c r="N27" s="13" t="s">
        <v>188</v>
      </c>
      <c r="O27" s="20" t="s">
        <v>188</v>
      </c>
    </row>
    <row r="28" spans="1:15" x14ac:dyDescent="0.25">
      <c r="A28" s="10" t="s">
        <v>500</v>
      </c>
      <c r="B28" s="15" t="s">
        <v>501</v>
      </c>
      <c r="C28" s="15" t="s">
        <v>502</v>
      </c>
      <c r="D28" s="13">
        <v>101</v>
      </c>
      <c r="E28" s="16" t="s">
        <v>409</v>
      </c>
      <c r="F28" s="13" t="s">
        <v>410</v>
      </c>
      <c r="G28" s="13">
        <v>1</v>
      </c>
      <c r="H28" s="13" t="s">
        <v>411</v>
      </c>
      <c r="I28" s="30" t="s">
        <v>188</v>
      </c>
      <c r="J28" s="13" t="s">
        <v>188</v>
      </c>
      <c r="K28" s="13" t="s">
        <v>188</v>
      </c>
      <c r="L28" s="13" t="s">
        <v>188</v>
      </c>
      <c r="M28" s="16" t="s">
        <v>414</v>
      </c>
      <c r="N28" s="13" t="s">
        <v>188</v>
      </c>
      <c r="O28" s="20" t="s">
        <v>188</v>
      </c>
    </row>
    <row r="29" spans="1:15" x14ac:dyDescent="0.25">
      <c r="A29" s="10" t="s">
        <v>503</v>
      </c>
      <c r="B29" s="15" t="s">
        <v>504</v>
      </c>
      <c r="C29" s="15" t="s">
        <v>505</v>
      </c>
      <c r="D29" s="13">
        <v>95</v>
      </c>
      <c r="E29" s="16" t="s">
        <v>409</v>
      </c>
      <c r="F29" s="13" t="s">
        <v>410</v>
      </c>
      <c r="G29" s="13">
        <v>6</v>
      </c>
      <c r="H29" s="13" t="s">
        <v>419</v>
      </c>
      <c r="I29" s="30" t="s">
        <v>188</v>
      </c>
      <c r="J29" s="13" t="s">
        <v>188</v>
      </c>
      <c r="K29" s="13" t="s">
        <v>188</v>
      </c>
      <c r="L29" s="13" t="s">
        <v>188</v>
      </c>
      <c r="M29" s="16" t="s">
        <v>414</v>
      </c>
      <c r="N29" s="13" t="s">
        <v>188</v>
      </c>
      <c r="O29" s="20" t="s">
        <v>188</v>
      </c>
    </row>
    <row r="30" spans="1:15" x14ac:dyDescent="0.25">
      <c r="A30" s="10" t="s">
        <v>506</v>
      </c>
      <c r="B30" s="15" t="s">
        <v>507</v>
      </c>
      <c r="C30" s="15" t="s">
        <v>508</v>
      </c>
      <c r="D30" s="13">
        <v>158</v>
      </c>
      <c r="E30" s="16" t="s">
        <v>409</v>
      </c>
      <c r="F30" s="13" t="s">
        <v>418</v>
      </c>
      <c r="G30" s="13">
        <v>9</v>
      </c>
      <c r="H30" s="13" t="s">
        <v>419</v>
      </c>
      <c r="I30" s="30">
        <v>5</v>
      </c>
      <c r="J30" s="13" t="s">
        <v>509</v>
      </c>
      <c r="K30" s="13" t="s">
        <v>188</v>
      </c>
      <c r="L30" s="13" t="s">
        <v>188</v>
      </c>
      <c r="M30" s="16" t="s">
        <v>414</v>
      </c>
      <c r="N30" s="13" t="s">
        <v>188</v>
      </c>
      <c r="O30" s="20" t="s">
        <v>188</v>
      </c>
    </row>
    <row r="31" spans="1:15" x14ac:dyDescent="0.25">
      <c r="A31" s="10" t="s">
        <v>510</v>
      </c>
      <c r="B31" s="15" t="s">
        <v>511</v>
      </c>
      <c r="C31" s="15" t="s">
        <v>512</v>
      </c>
      <c r="D31" s="13">
        <v>98</v>
      </c>
      <c r="E31" s="16" t="s">
        <v>409</v>
      </c>
      <c r="F31" s="13" t="s">
        <v>410</v>
      </c>
      <c r="G31" s="13">
        <v>1</v>
      </c>
      <c r="H31" s="13" t="s">
        <v>411</v>
      </c>
      <c r="I31" s="30" t="s">
        <v>188</v>
      </c>
      <c r="J31" s="13" t="s">
        <v>188</v>
      </c>
      <c r="K31" s="13" t="s">
        <v>188</v>
      </c>
      <c r="L31" s="13" t="s">
        <v>188</v>
      </c>
      <c r="M31" s="16" t="s">
        <v>414</v>
      </c>
      <c r="N31" s="13" t="s">
        <v>188</v>
      </c>
      <c r="O31" s="20" t="s">
        <v>188</v>
      </c>
    </row>
    <row r="32" spans="1:15" x14ac:dyDescent="0.25">
      <c r="A32" s="10" t="s">
        <v>513</v>
      </c>
      <c r="B32" s="15" t="s">
        <v>514</v>
      </c>
      <c r="C32" s="15" t="s">
        <v>515</v>
      </c>
      <c r="D32" s="13">
        <v>86</v>
      </c>
      <c r="E32" s="16" t="s">
        <v>409</v>
      </c>
      <c r="F32" s="13" t="s">
        <v>516</v>
      </c>
      <c r="G32" s="13">
        <v>3</v>
      </c>
      <c r="H32" s="13" t="s">
        <v>411</v>
      </c>
      <c r="I32" s="30" t="s">
        <v>188</v>
      </c>
      <c r="J32" s="13" t="s">
        <v>188</v>
      </c>
      <c r="K32" s="13" t="s">
        <v>517</v>
      </c>
      <c r="L32" s="13" t="s">
        <v>518</v>
      </c>
      <c r="M32" s="16" t="s">
        <v>414</v>
      </c>
      <c r="N32" s="13" t="s">
        <v>188</v>
      </c>
      <c r="O32" s="20" t="s">
        <v>188</v>
      </c>
    </row>
    <row r="33" spans="1:15" x14ac:dyDescent="0.25">
      <c r="A33" s="10" t="s">
        <v>519</v>
      </c>
      <c r="B33" s="15" t="s">
        <v>520</v>
      </c>
      <c r="C33" s="15" t="s">
        <v>521</v>
      </c>
      <c r="D33" s="13">
        <v>92</v>
      </c>
      <c r="E33" s="16" t="s">
        <v>441</v>
      </c>
      <c r="F33" s="13" t="s">
        <v>418</v>
      </c>
      <c r="G33" s="13">
        <v>7</v>
      </c>
      <c r="H33" s="13" t="s">
        <v>419</v>
      </c>
      <c r="I33" s="30" t="s">
        <v>188</v>
      </c>
      <c r="J33" s="13" t="s">
        <v>188</v>
      </c>
      <c r="K33" s="13" t="s">
        <v>188</v>
      </c>
      <c r="L33" s="13" t="s">
        <v>188</v>
      </c>
      <c r="M33" s="16" t="s">
        <v>414</v>
      </c>
      <c r="N33" s="13" t="s">
        <v>188</v>
      </c>
      <c r="O33" s="20" t="s">
        <v>188</v>
      </c>
    </row>
    <row r="34" spans="1:15" x14ac:dyDescent="0.25">
      <c r="A34" s="10" t="s">
        <v>522</v>
      </c>
      <c r="B34" s="15" t="s">
        <v>523</v>
      </c>
      <c r="C34" s="15" t="s">
        <v>524</v>
      </c>
      <c r="D34" s="13">
        <v>149</v>
      </c>
      <c r="E34" s="16" t="s">
        <v>409</v>
      </c>
      <c r="F34" s="13" t="s">
        <v>410</v>
      </c>
      <c r="G34" s="13">
        <v>4</v>
      </c>
      <c r="H34" s="13" t="s">
        <v>419</v>
      </c>
      <c r="I34" s="30" t="s">
        <v>188</v>
      </c>
      <c r="J34" s="13" t="s">
        <v>188</v>
      </c>
      <c r="K34" s="13" t="s">
        <v>188</v>
      </c>
      <c r="L34" s="13" t="s">
        <v>188</v>
      </c>
      <c r="M34" s="16" t="s">
        <v>414</v>
      </c>
      <c r="N34" s="13" t="s">
        <v>188</v>
      </c>
      <c r="O34" s="20" t="s">
        <v>188</v>
      </c>
    </row>
    <row r="35" spans="1:15" x14ac:dyDescent="0.25">
      <c r="A35" s="10" t="s">
        <v>525</v>
      </c>
      <c r="B35" s="15" t="s">
        <v>526</v>
      </c>
      <c r="C35" s="15" t="s">
        <v>527</v>
      </c>
      <c r="D35" s="13">
        <v>116</v>
      </c>
      <c r="E35" s="16" t="s">
        <v>409</v>
      </c>
      <c r="F35" s="13" t="s">
        <v>410</v>
      </c>
      <c r="G35" s="13">
        <v>6</v>
      </c>
      <c r="H35" s="13" t="s">
        <v>419</v>
      </c>
      <c r="I35" s="30" t="s">
        <v>188</v>
      </c>
      <c r="J35" s="13" t="s">
        <v>188</v>
      </c>
      <c r="K35" s="13" t="s">
        <v>188</v>
      </c>
      <c r="L35" s="13" t="s">
        <v>188</v>
      </c>
      <c r="M35" s="16" t="s">
        <v>414</v>
      </c>
      <c r="N35" s="13" t="s">
        <v>188</v>
      </c>
      <c r="O35" s="20" t="s">
        <v>188</v>
      </c>
    </row>
    <row r="36" spans="1:15" x14ac:dyDescent="0.25">
      <c r="A36" s="10" t="s">
        <v>528</v>
      </c>
      <c r="B36" s="15" t="s">
        <v>529</v>
      </c>
      <c r="C36" s="15" t="s">
        <v>530</v>
      </c>
      <c r="D36" s="13">
        <v>121</v>
      </c>
      <c r="E36" s="16" t="s">
        <v>409</v>
      </c>
      <c r="F36" s="13" t="s">
        <v>470</v>
      </c>
      <c r="G36" s="13">
        <v>9</v>
      </c>
      <c r="H36" s="13" t="s">
        <v>419</v>
      </c>
      <c r="I36" s="30" t="s">
        <v>188</v>
      </c>
      <c r="J36" s="13" t="s">
        <v>188</v>
      </c>
      <c r="K36" s="13" t="s">
        <v>188</v>
      </c>
      <c r="L36" s="13" t="s">
        <v>188</v>
      </c>
      <c r="M36" s="16" t="s">
        <v>414</v>
      </c>
      <c r="N36" s="13" t="s">
        <v>188</v>
      </c>
      <c r="O36" s="20" t="s">
        <v>188</v>
      </c>
    </row>
    <row r="37" spans="1:15" x14ac:dyDescent="0.25">
      <c r="A37" s="10" t="s">
        <v>531</v>
      </c>
      <c r="B37" s="15" t="s">
        <v>532</v>
      </c>
      <c r="C37" s="15" t="s">
        <v>533</v>
      </c>
      <c r="D37" s="13">
        <v>182</v>
      </c>
      <c r="E37" s="16" t="s">
        <v>409</v>
      </c>
      <c r="F37" s="13" t="s">
        <v>410</v>
      </c>
      <c r="G37" s="13">
        <v>7</v>
      </c>
      <c r="H37" s="13" t="s">
        <v>419</v>
      </c>
      <c r="I37" s="30" t="s">
        <v>188</v>
      </c>
      <c r="J37" s="13" t="s">
        <v>188</v>
      </c>
      <c r="K37" s="13" t="s">
        <v>188</v>
      </c>
      <c r="L37" s="13" t="s">
        <v>188</v>
      </c>
      <c r="M37" s="16" t="s">
        <v>414</v>
      </c>
      <c r="N37" s="13" t="s">
        <v>188</v>
      </c>
      <c r="O37" s="20" t="s">
        <v>188</v>
      </c>
    </row>
    <row r="38" spans="1:15" x14ac:dyDescent="0.25">
      <c r="A38" s="10" t="s">
        <v>534</v>
      </c>
      <c r="B38" s="15" t="s">
        <v>535</v>
      </c>
      <c r="C38" s="15" t="s">
        <v>536</v>
      </c>
      <c r="D38" s="13">
        <v>118</v>
      </c>
      <c r="E38" s="16" t="s">
        <v>441</v>
      </c>
      <c r="F38" s="13" t="s">
        <v>410</v>
      </c>
      <c r="G38" s="13">
        <v>0</v>
      </c>
      <c r="H38" s="13" t="s">
        <v>411</v>
      </c>
      <c r="I38" s="30" t="s">
        <v>188</v>
      </c>
      <c r="J38" s="13" t="s">
        <v>188</v>
      </c>
      <c r="K38" s="13" t="s">
        <v>188</v>
      </c>
      <c r="L38" s="13" t="s">
        <v>188</v>
      </c>
      <c r="M38" s="16" t="s">
        <v>414</v>
      </c>
      <c r="N38" s="13" t="s">
        <v>188</v>
      </c>
      <c r="O38" s="20" t="s">
        <v>188</v>
      </c>
    </row>
    <row r="39" spans="1:15" x14ac:dyDescent="0.25">
      <c r="A39" s="10" t="s">
        <v>537</v>
      </c>
      <c r="B39" s="15" t="s">
        <v>538</v>
      </c>
      <c r="C39" s="15" t="s">
        <v>539</v>
      </c>
      <c r="D39" s="13">
        <v>124</v>
      </c>
      <c r="E39" s="16" t="s">
        <v>409</v>
      </c>
      <c r="F39" s="13" t="s">
        <v>410</v>
      </c>
      <c r="G39" s="13">
        <v>4</v>
      </c>
      <c r="H39" s="13" t="s">
        <v>419</v>
      </c>
      <c r="I39" s="30" t="s">
        <v>188</v>
      </c>
      <c r="J39" s="13" t="s">
        <v>188</v>
      </c>
      <c r="K39" s="13" t="s">
        <v>188</v>
      </c>
      <c r="L39" s="13" t="s">
        <v>188</v>
      </c>
      <c r="M39" s="16" t="s">
        <v>414</v>
      </c>
      <c r="N39" s="13" t="s">
        <v>188</v>
      </c>
      <c r="O39" s="20" t="s">
        <v>188</v>
      </c>
    </row>
    <row r="40" spans="1:15" x14ac:dyDescent="0.25">
      <c r="A40" s="10" t="s">
        <v>540</v>
      </c>
      <c r="B40" s="15" t="s">
        <v>541</v>
      </c>
      <c r="C40" s="15" t="s">
        <v>542</v>
      </c>
      <c r="D40" s="13">
        <v>133</v>
      </c>
      <c r="E40" s="16" t="s">
        <v>409</v>
      </c>
      <c r="F40" s="13" t="s">
        <v>418</v>
      </c>
      <c r="G40" s="13">
        <v>7</v>
      </c>
      <c r="H40" s="13" t="s">
        <v>419</v>
      </c>
      <c r="I40" s="30" t="s">
        <v>188</v>
      </c>
      <c r="J40" s="13" t="s">
        <v>188</v>
      </c>
      <c r="K40" s="13" t="s">
        <v>188</v>
      </c>
      <c r="L40" s="13" t="s">
        <v>188</v>
      </c>
      <c r="M40" s="16" t="s">
        <v>414</v>
      </c>
      <c r="N40" s="13" t="s">
        <v>188</v>
      </c>
      <c r="O40" s="20" t="s">
        <v>188</v>
      </c>
    </row>
    <row r="41" spans="1:15" x14ac:dyDescent="0.25">
      <c r="A41" s="10" t="s">
        <v>543</v>
      </c>
      <c r="B41" s="15" t="s">
        <v>544</v>
      </c>
      <c r="C41" s="15" t="s">
        <v>545</v>
      </c>
      <c r="D41" s="13">
        <v>89</v>
      </c>
      <c r="E41" s="16" t="s">
        <v>409</v>
      </c>
      <c r="F41" s="13" t="s">
        <v>410</v>
      </c>
      <c r="G41" s="13">
        <v>4</v>
      </c>
      <c r="H41" s="13" t="s">
        <v>419</v>
      </c>
      <c r="I41" s="30" t="s">
        <v>188</v>
      </c>
      <c r="J41" s="13" t="s">
        <v>188</v>
      </c>
      <c r="K41" s="13" t="s">
        <v>188</v>
      </c>
      <c r="L41" s="13" t="s">
        <v>188</v>
      </c>
      <c r="M41" s="16" t="s">
        <v>414</v>
      </c>
      <c r="N41" s="13" t="s">
        <v>188</v>
      </c>
      <c r="O41" s="20" t="s">
        <v>188</v>
      </c>
    </row>
    <row r="42" spans="1:15" x14ac:dyDescent="0.25">
      <c r="A42" s="10" t="s">
        <v>546</v>
      </c>
      <c r="B42" s="15" t="s">
        <v>547</v>
      </c>
      <c r="C42" s="15" t="s">
        <v>548</v>
      </c>
      <c r="D42" s="13">
        <v>88</v>
      </c>
      <c r="E42" s="16" t="s">
        <v>409</v>
      </c>
      <c r="F42" s="13" t="s">
        <v>410</v>
      </c>
      <c r="G42" s="13">
        <v>1</v>
      </c>
      <c r="H42" s="13" t="s">
        <v>411</v>
      </c>
      <c r="I42" s="30" t="s">
        <v>188</v>
      </c>
      <c r="J42" s="13" t="s">
        <v>188</v>
      </c>
      <c r="K42" s="13" t="s">
        <v>188</v>
      </c>
      <c r="L42" s="13" t="s">
        <v>188</v>
      </c>
      <c r="M42" s="16" t="s">
        <v>414</v>
      </c>
      <c r="N42" s="13" t="s">
        <v>188</v>
      </c>
      <c r="O42" s="20" t="s">
        <v>188</v>
      </c>
    </row>
    <row r="43" spans="1:15" x14ac:dyDescent="0.25">
      <c r="A43" s="10" t="s">
        <v>549</v>
      </c>
      <c r="B43" s="15" t="s">
        <v>550</v>
      </c>
      <c r="C43" s="15" t="s">
        <v>551</v>
      </c>
      <c r="D43" s="13">
        <v>107</v>
      </c>
      <c r="E43" s="16" t="s">
        <v>409</v>
      </c>
      <c r="F43" s="13" t="s">
        <v>410</v>
      </c>
      <c r="G43" s="13">
        <v>5</v>
      </c>
      <c r="H43" s="13" t="s">
        <v>419</v>
      </c>
      <c r="I43" s="30" t="s">
        <v>188</v>
      </c>
      <c r="J43" s="13" t="s">
        <v>188</v>
      </c>
      <c r="K43" s="13" t="s">
        <v>188</v>
      </c>
      <c r="L43" s="13" t="s">
        <v>188</v>
      </c>
      <c r="M43" s="16" t="s">
        <v>414</v>
      </c>
      <c r="N43" s="13" t="s">
        <v>188</v>
      </c>
      <c r="O43" s="20" t="s">
        <v>188</v>
      </c>
    </row>
    <row r="44" spans="1:15" x14ac:dyDescent="0.25">
      <c r="A44" s="10" t="s">
        <v>552</v>
      </c>
      <c r="B44" s="15" t="s">
        <v>553</v>
      </c>
      <c r="C44" s="15" t="s">
        <v>554</v>
      </c>
      <c r="D44" s="13">
        <v>87</v>
      </c>
      <c r="E44" s="16" t="s">
        <v>441</v>
      </c>
      <c r="F44" s="13" t="s">
        <v>410</v>
      </c>
      <c r="G44" s="13">
        <v>6</v>
      </c>
      <c r="H44" s="13" t="s">
        <v>419</v>
      </c>
      <c r="I44" s="30" t="s">
        <v>188</v>
      </c>
      <c r="J44" s="13" t="s">
        <v>188</v>
      </c>
      <c r="K44" s="13" t="s">
        <v>188</v>
      </c>
      <c r="L44" s="13" t="s">
        <v>188</v>
      </c>
      <c r="M44" s="16" t="s">
        <v>414</v>
      </c>
      <c r="N44" s="13" t="s">
        <v>188</v>
      </c>
      <c r="O44" s="20" t="s">
        <v>188</v>
      </c>
    </row>
    <row r="45" spans="1:15" x14ac:dyDescent="0.25">
      <c r="A45" s="10" t="s">
        <v>555</v>
      </c>
      <c r="B45" s="15" t="s">
        <v>556</v>
      </c>
      <c r="C45" s="15" t="s">
        <v>557</v>
      </c>
      <c r="D45" s="13">
        <v>98</v>
      </c>
      <c r="E45" s="16" t="s">
        <v>441</v>
      </c>
      <c r="F45" s="13" t="s">
        <v>410</v>
      </c>
      <c r="G45" s="13">
        <v>2</v>
      </c>
      <c r="H45" s="13" t="s">
        <v>411</v>
      </c>
      <c r="I45" s="30" t="s">
        <v>188</v>
      </c>
      <c r="J45" s="13" t="s">
        <v>188</v>
      </c>
      <c r="K45" s="13" t="s">
        <v>188</v>
      </c>
      <c r="L45" s="13" t="s">
        <v>188</v>
      </c>
      <c r="M45" s="16" t="s">
        <v>414</v>
      </c>
      <c r="N45" s="13" t="s">
        <v>188</v>
      </c>
      <c r="O45" s="20" t="s">
        <v>188</v>
      </c>
    </row>
    <row r="46" spans="1:15" x14ac:dyDescent="0.25">
      <c r="A46" s="10" t="s">
        <v>558</v>
      </c>
      <c r="B46" s="15" t="s">
        <v>559</v>
      </c>
      <c r="C46" s="15" t="s">
        <v>560</v>
      </c>
      <c r="D46" s="13">
        <v>134</v>
      </c>
      <c r="E46" s="16" t="s">
        <v>409</v>
      </c>
      <c r="F46" s="13" t="s">
        <v>470</v>
      </c>
      <c r="G46" s="13">
        <v>7</v>
      </c>
      <c r="H46" s="13" t="s">
        <v>419</v>
      </c>
      <c r="I46" s="30" t="s">
        <v>188</v>
      </c>
      <c r="J46" s="13" t="s">
        <v>188</v>
      </c>
      <c r="K46" s="13" t="s">
        <v>561</v>
      </c>
      <c r="L46" s="13" t="s">
        <v>562</v>
      </c>
      <c r="M46" s="16" t="s">
        <v>563</v>
      </c>
      <c r="N46" s="13" t="s">
        <v>564</v>
      </c>
      <c r="O46" s="20" t="s">
        <v>457</v>
      </c>
    </row>
    <row r="47" spans="1:15" x14ac:dyDescent="0.25">
      <c r="A47" s="10" t="s">
        <v>565</v>
      </c>
      <c r="B47" s="15" t="s">
        <v>566</v>
      </c>
      <c r="C47" s="15" t="s">
        <v>567</v>
      </c>
      <c r="D47" s="13">
        <v>309</v>
      </c>
      <c r="E47" s="16" t="s">
        <v>441</v>
      </c>
      <c r="F47" s="13" t="s">
        <v>410</v>
      </c>
      <c r="G47" s="13">
        <v>9</v>
      </c>
      <c r="H47" s="13" t="s">
        <v>419</v>
      </c>
      <c r="I47" s="30" t="s">
        <v>188</v>
      </c>
      <c r="J47" s="13" t="s">
        <v>188</v>
      </c>
      <c r="K47" s="13" t="s">
        <v>568</v>
      </c>
      <c r="L47" s="13" t="s">
        <v>569</v>
      </c>
      <c r="M47" s="16" t="s">
        <v>414</v>
      </c>
      <c r="N47" s="13" t="s">
        <v>188</v>
      </c>
      <c r="O47" s="20" t="s">
        <v>188</v>
      </c>
    </row>
    <row r="48" spans="1:15" x14ac:dyDescent="0.25">
      <c r="A48" s="10" t="s">
        <v>570</v>
      </c>
      <c r="B48" s="15" t="s">
        <v>571</v>
      </c>
      <c r="C48" s="15" t="s">
        <v>572</v>
      </c>
      <c r="D48" s="13">
        <v>106</v>
      </c>
      <c r="E48" s="16" t="s">
        <v>441</v>
      </c>
      <c r="F48" s="13" t="s">
        <v>418</v>
      </c>
      <c r="G48" s="13">
        <v>6</v>
      </c>
      <c r="H48" s="13" t="s">
        <v>419</v>
      </c>
      <c r="I48" s="30" t="s">
        <v>188</v>
      </c>
      <c r="J48" s="13" t="s">
        <v>188</v>
      </c>
      <c r="K48" s="13" t="s">
        <v>188</v>
      </c>
      <c r="L48" s="13" t="s">
        <v>188</v>
      </c>
      <c r="M48" s="16" t="s">
        <v>414</v>
      </c>
      <c r="N48" s="13" t="s">
        <v>188</v>
      </c>
      <c r="O48" s="20" t="s">
        <v>188</v>
      </c>
    </row>
    <row r="49" spans="1:15" x14ac:dyDescent="0.25">
      <c r="A49" s="10" t="s">
        <v>573</v>
      </c>
      <c r="B49" s="15" t="s">
        <v>574</v>
      </c>
      <c r="C49" s="15" t="s">
        <v>575</v>
      </c>
      <c r="D49" s="13">
        <v>129</v>
      </c>
      <c r="E49" s="16" t="s">
        <v>441</v>
      </c>
      <c r="F49" s="13" t="s">
        <v>418</v>
      </c>
      <c r="G49" s="13">
        <v>2</v>
      </c>
      <c r="H49" s="13" t="s">
        <v>411</v>
      </c>
      <c r="I49" s="30" t="s">
        <v>188</v>
      </c>
      <c r="J49" s="13" t="s">
        <v>188</v>
      </c>
      <c r="K49" s="13" t="s">
        <v>188</v>
      </c>
      <c r="L49" s="13" t="s">
        <v>188</v>
      </c>
      <c r="M49" s="16" t="s">
        <v>414</v>
      </c>
      <c r="N49" s="13" t="s">
        <v>188</v>
      </c>
      <c r="O49" s="20" t="s">
        <v>188</v>
      </c>
    </row>
    <row r="50" spans="1:15" x14ac:dyDescent="0.25">
      <c r="A50" s="10" t="s">
        <v>576</v>
      </c>
      <c r="B50" s="15" t="s">
        <v>577</v>
      </c>
      <c r="C50" s="15" t="s">
        <v>578</v>
      </c>
      <c r="D50" s="13">
        <v>123</v>
      </c>
      <c r="E50" s="16" t="s">
        <v>409</v>
      </c>
      <c r="F50" s="13" t="s">
        <v>410</v>
      </c>
      <c r="G50" s="13">
        <v>6</v>
      </c>
      <c r="H50" s="13" t="s">
        <v>419</v>
      </c>
      <c r="I50" s="30" t="s">
        <v>188</v>
      </c>
      <c r="J50" s="13" t="s">
        <v>188</v>
      </c>
      <c r="K50" s="13" t="s">
        <v>188</v>
      </c>
      <c r="L50" s="13" t="s">
        <v>188</v>
      </c>
      <c r="M50" s="16" t="s">
        <v>414</v>
      </c>
      <c r="N50" s="13" t="s">
        <v>188</v>
      </c>
      <c r="O50" s="20" t="s">
        <v>188</v>
      </c>
    </row>
    <row r="51" spans="1:15" x14ac:dyDescent="0.25">
      <c r="A51" s="10" t="s">
        <v>579</v>
      </c>
      <c r="B51" s="15" t="s">
        <v>580</v>
      </c>
      <c r="C51" s="15" t="s">
        <v>581</v>
      </c>
      <c r="D51" s="13">
        <v>118</v>
      </c>
      <c r="E51" s="16" t="s">
        <v>441</v>
      </c>
      <c r="F51" s="13" t="s">
        <v>418</v>
      </c>
      <c r="G51" s="13">
        <v>10</v>
      </c>
      <c r="H51" s="13" t="s">
        <v>419</v>
      </c>
      <c r="I51" s="30" t="s">
        <v>188</v>
      </c>
      <c r="J51" s="13" t="s">
        <v>188</v>
      </c>
      <c r="K51" s="13" t="s">
        <v>188</v>
      </c>
      <c r="L51" s="13" t="s">
        <v>188</v>
      </c>
      <c r="M51" s="16" t="s">
        <v>414</v>
      </c>
      <c r="N51" s="13" t="s">
        <v>188</v>
      </c>
      <c r="O51" s="20" t="s">
        <v>188</v>
      </c>
    </row>
    <row r="52" spans="1:15" x14ac:dyDescent="0.25">
      <c r="A52" s="10" t="s">
        <v>582</v>
      </c>
      <c r="B52" s="15" t="s">
        <v>583</v>
      </c>
      <c r="C52" s="15" t="s">
        <v>584</v>
      </c>
      <c r="D52" s="13">
        <v>95</v>
      </c>
      <c r="E52" s="16" t="s">
        <v>409</v>
      </c>
      <c r="F52" s="13" t="s">
        <v>410</v>
      </c>
      <c r="G52" s="13">
        <v>2</v>
      </c>
      <c r="H52" s="13" t="s">
        <v>411</v>
      </c>
      <c r="I52" s="30" t="s">
        <v>188</v>
      </c>
      <c r="J52" s="13" t="s">
        <v>188</v>
      </c>
      <c r="K52" s="13" t="s">
        <v>585</v>
      </c>
      <c r="L52" s="13" t="s">
        <v>586</v>
      </c>
      <c r="M52" s="16" t="s">
        <v>414</v>
      </c>
      <c r="N52" s="13" t="s">
        <v>188</v>
      </c>
      <c r="O52" s="20" t="s">
        <v>188</v>
      </c>
    </row>
    <row r="53" spans="1:15" x14ac:dyDescent="0.25">
      <c r="A53" s="10" t="s">
        <v>587</v>
      </c>
      <c r="B53" s="15" t="s">
        <v>588</v>
      </c>
      <c r="C53" s="15" t="s">
        <v>589</v>
      </c>
      <c r="D53" s="13">
        <v>122</v>
      </c>
      <c r="E53" s="16" t="s">
        <v>409</v>
      </c>
      <c r="F53" s="13" t="s">
        <v>410</v>
      </c>
      <c r="G53" s="13">
        <v>2</v>
      </c>
      <c r="H53" s="13" t="s">
        <v>411</v>
      </c>
      <c r="I53" s="30" t="s">
        <v>188</v>
      </c>
      <c r="J53" s="13" t="s">
        <v>188</v>
      </c>
      <c r="K53" s="13" t="s">
        <v>188</v>
      </c>
      <c r="L53" s="13" t="s">
        <v>188</v>
      </c>
      <c r="M53" s="16" t="s">
        <v>414</v>
      </c>
      <c r="N53" s="13" t="s">
        <v>188</v>
      </c>
      <c r="O53" s="20" t="s">
        <v>188</v>
      </c>
    </row>
    <row r="54" spans="1:15" x14ac:dyDescent="0.25">
      <c r="A54" s="10" t="s">
        <v>590</v>
      </c>
      <c r="B54" s="15" t="s">
        <v>591</v>
      </c>
      <c r="C54" s="15" t="s">
        <v>592</v>
      </c>
      <c r="D54" s="13">
        <v>161</v>
      </c>
      <c r="E54" s="16" t="s">
        <v>441</v>
      </c>
      <c r="F54" s="13" t="s">
        <v>410</v>
      </c>
      <c r="G54" s="13">
        <v>4</v>
      </c>
      <c r="H54" s="13" t="s">
        <v>419</v>
      </c>
      <c r="I54" s="30" t="s">
        <v>188</v>
      </c>
      <c r="J54" s="13" t="s">
        <v>188</v>
      </c>
      <c r="K54" s="13" t="s">
        <v>188</v>
      </c>
      <c r="L54" s="13" t="s">
        <v>188</v>
      </c>
      <c r="M54" s="16" t="s">
        <v>414</v>
      </c>
      <c r="N54" s="13" t="s">
        <v>188</v>
      </c>
      <c r="O54" s="20" t="s">
        <v>188</v>
      </c>
    </row>
    <row r="55" spans="1:15" x14ac:dyDescent="0.25">
      <c r="A55" s="10" t="s">
        <v>593</v>
      </c>
      <c r="B55" s="15" t="s">
        <v>594</v>
      </c>
      <c r="C55" s="15" t="s">
        <v>595</v>
      </c>
      <c r="D55" s="13">
        <v>114</v>
      </c>
      <c r="E55" s="16" t="s">
        <v>441</v>
      </c>
      <c r="F55" s="13" t="s">
        <v>418</v>
      </c>
      <c r="G55" s="13">
        <v>17</v>
      </c>
      <c r="H55" s="13" t="s">
        <v>419</v>
      </c>
      <c r="I55" s="30" t="s">
        <v>188</v>
      </c>
      <c r="J55" s="13" t="s">
        <v>188</v>
      </c>
      <c r="K55" s="13" t="s">
        <v>188</v>
      </c>
      <c r="L55" s="13" t="s">
        <v>188</v>
      </c>
      <c r="M55" s="16" t="s">
        <v>414</v>
      </c>
      <c r="N55" s="13" t="s">
        <v>188</v>
      </c>
      <c r="O55" s="20" t="s">
        <v>188</v>
      </c>
    </row>
    <row r="56" spans="1:15" x14ac:dyDescent="0.25">
      <c r="A56" s="10" t="s">
        <v>596</v>
      </c>
      <c r="B56" s="15" t="s">
        <v>597</v>
      </c>
      <c r="C56" s="15" t="s">
        <v>598</v>
      </c>
      <c r="D56" s="13">
        <v>97</v>
      </c>
      <c r="E56" s="16" t="s">
        <v>409</v>
      </c>
      <c r="F56" s="13" t="s">
        <v>410</v>
      </c>
      <c r="G56" s="13">
        <v>5</v>
      </c>
      <c r="H56" s="13" t="s">
        <v>419</v>
      </c>
      <c r="I56" s="30" t="s">
        <v>188</v>
      </c>
      <c r="J56" s="13" t="s">
        <v>188</v>
      </c>
      <c r="K56" s="13" t="s">
        <v>188</v>
      </c>
      <c r="L56" s="13" t="s">
        <v>188</v>
      </c>
      <c r="M56" s="16" t="s">
        <v>414</v>
      </c>
      <c r="N56" s="13" t="s">
        <v>188</v>
      </c>
      <c r="O56" s="20" t="s">
        <v>188</v>
      </c>
    </row>
    <row r="57" spans="1:15" x14ac:dyDescent="0.25">
      <c r="A57" s="10" t="s">
        <v>599</v>
      </c>
      <c r="B57" s="15" t="s">
        <v>600</v>
      </c>
      <c r="C57" s="15" t="s">
        <v>601</v>
      </c>
      <c r="D57" s="13">
        <v>109</v>
      </c>
      <c r="E57" s="16" t="s">
        <v>409</v>
      </c>
      <c r="F57" s="13" t="s">
        <v>410</v>
      </c>
      <c r="G57" s="13">
        <v>4</v>
      </c>
      <c r="H57" s="13" t="s">
        <v>419</v>
      </c>
      <c r="I57" s="30" t="s">
        <v>188</v>
      </c>
      <c r="J57" s="13" t="s">
        <v>188</v>
      </c>
      <c r="K57" s="13" t="s">
        <v>188</v>
      </c>
      <c r="L57" s="13" t="s">
        <v>188</v>
      </c>
      <c r="M57" s="16" t="s">
        <v>414</v>
      </c>
      <c r="N57" s="13" t="s">
        <v>188</v>
      </c>
      <c r="O57" s="20" t="s">
        <v>188</v>
      </c>
    </row>
    <row r="58" spans="1:15" x14ac:dyDescent="0.25">
      <c r="A58" s="10" t="s">
        <v>602</v>
      </c>
      <c r="B58" s="15" t="s">
        <v>603</v>
      </c>
      <c r="C58" s="15" t="s">
        <v>604</v>
      </c>
      <c r="D58" s="13">
        <v>85</v>
      </c>
      <c r="E58" s="16" t="s">
        <v>409</v>
      </c>
      <c r="F58" s="13" t="s">
        <v>418</v>
      </c>
      <c r="G58" s="13">
        <v>7</v>
      </c>
      <c r="H58" s="13" t="s">
        <v>419</v>
      </c>
      <c r="I58" s="30" t="s">
        <v>188</v>
      </c>
      <c r="J58" s="13" t="s">
        <v>188</v>
      </c>
      <c r="K58" s="13" t="s">
        <v>188</v>
      </c>
      <c r="L58" s="13" t="s">
        <v>188</v>
      </c>
      <c r="M58" s="16" t="s">
        <v>414</v>
      </c>
      <c r="N58" s="13" t="s">
        <v>188</v>
      </c>
      <c r="O58" s="20" t="s">
        <v>188</v>
      </c>
    </row>
    <row r="59" spans="1:15" x14ac:dyDescent="0.25">
      <c r="A59" s="10" t="s">
        <v>605</v>
      </c>
      <c r="B59" s="15" t="s">
        <v>606</v>
      </c>
      <c r="C59" s="15" t="s">
        <v>607</v>
      </c>
      <c r="D59" s="13">
        <v>432</v>
      </c>
      <c r="E59" s="16" t="s">
        <v>441</v>
      </c>
      <c r="F59" s="13" t="s">
        <v>410</v>
      </c>
      <c r="G59" s="13">
        <v>4</v>
      </c>
      <c r="H59" s="13" t="s">
        <v>419</v>
      </c>
      <c r="I59" s="30" t="s">
        <v>188</v>
      </c>
      <c r="J59" s="13" t="s">
        <v>188</v>
      </c>
      <c r="K59" s="13" t="s">
        <v>608</v>
      </c>
      <c r="L59" s="13" t="s">
        <v>609</v>
      </c>
      <c r="M59" s="16" t="s">
        <v>563</v>
      </c>
      <c r="N59" s="13" t="s">
        <v>610</v>
      </c>
      <c r="O59" s="20" t="s">
        <v>611</v>
      </c>
    </row>
    <row r="60" spans="1:15" x14ac:dyDescent="0.25">
      <c r="A60" s="10" t="s">
        <v>612</v>
      </c>
      <c r="B60" s="15" t="s">
        <v>613</v>
      </c>
      <c r="C60" s="15" t="s">
        <v>614</v>
      </c>
      <c r="D60" s="13">
        <v>137</v>
      </c>
      <c r="E60" s="16" t="s">
        <v>441</v>
      </c>
      <c r="F60" s="13" t="s">
        <v>410</v>
      </c>
      <c r="G60" s="13">
        <v>3</v>
      </c>
      <c r="H60" s="13" t="s">
        <v>411</v>
      </c>
      <c r="I60" s="30" t="s">
        <v>188</v>
      </c>
      <c r="J60" s="13" t="s">
        <v>188</v>
      </c>
      <c r="K60" s="13" t="s">
        <v>188</v>
      </c>
      <c r="L60" s="13" t="s">
        <v>188</v>
      </c>
      <c r="M60" s="16" t="s">
        <v>414</v>
      </c>
      <c r="N60" s="13" t="s">
        <v>188</v>
      </c>
      <c r="O60" s="20" t="s">
        <v>188</v>
      </c>
    </row>
    <row r="61" spans="1:15" x14ac:dyDescent="0.25">
      <c r="A61" s="10" t="s">
        <v>615</v>
      </c>
      <c r="B61" s="15" t="s">
        <v>616</v>
      </c>
      <c r="C61" s="15" t="s">
        <v>617</v>
      </c>
      <c r="D61" s="13">
        <v>124</v>
      </c>
      <c r="E61" s="16" t="s">
        <v>409</v>
      </c>
      <c r="F61" s="13" t="s">
        <v>410</v>
      </c>
      <c r="G61" s="13">
        <v>4</v>
      </c>
      <c r="H61" s="13" t="s">
        <v>419</v>
      </c>
      <c r="I61" s="30">
        <v>1</v>
      </c>
      <c r="J61" s="13" t="s">
        <v>618</v>
      </c>
      <c r="K61" s="13" t="s">
        <v>188</v>
      </c>
      <c r="L61" s="13" t="s">
        <v>188</v>
      </c>
      <c r="M61" s="16" t="s">
        <v>414</v>
      </c>
      <c r="N61" s="13" t="s">
        <v>188</v>
      </c>
      <c r="O61" s="20" t="s">
        <v>188</v>
      </c>
    </row>
    <row r="62" spans="1:15" x14ac:dyDescent="0.25">
      <c r="A62" s="10" t="s">
        <v>619</v>
      </c>
      <c r="B62" s="15" t="s">
        <v>620</v>
      </c>
      <c r="C62" s="15" t="s">
        <v>621</v>
      </c>
      <c r="D62" s="13">
        <v>166</v>
      </c>
      <c r="E62" s="16" t="s">
        <v>409</v>
      </c>
      <c r="F62" s="13" t="s">
        <v>410</v>
      </c>
      <c r="G62" s="13">
        <v>5</v>
      </c>
      <c r="H62" s="13" t="s">
        <v>419</v>
      </c>
      <c r="I62" s="30" t="s">
        <v>188</v>
      </c>
      <c r="J62" s="13" t="s">
        <v>188</v>
      </c>
      <c r="K62" s="13" t="s">
        <v>188</v>
      </c>
      <c r="L62" s="13" t="s">
        <v>188</v>
      </c>
      <c r="M62" s="16" t="s">
        <v>414</v>
      </c>
      <c r="N62" s="13" t="s">
        <v>188</v>
      </c>
      <c r="O62" s="20" t="s">
        <v>188</v>
      </c>
    </row>
    <row r="63" spans="1:15" x14ac:dyDescent="0.25">
      <c r="A63" s="10" t="s">
        <v>622</v>
      </c>
      <c r="B63" s="15" t="s">
        <v>623</v>
      </c>
      <c r="C63" s="15" t="s">
        <v>624</v>
      </c>
      <c r="D63" s="13">
        <v>101</v>
      </c>
      <c r="E63" s="16" t="s">
        <v>409</v>
      </c>
      <c r="F63" s="13" t="s">
        <v>410</v>
      </c>
      <c r="G63" s="13">
        <v>7</v>
      </c>
      <c r="H63" s="13" t="s">
        <v>419</v>
      </c>
      <c r="I63" s="30" t="s">
        <v>188</v>
      </c>
      <c r="J63" s="13" t="s">
        <v>188</v>
      </c>
      <c r="K63" s="13" t="s">
        <v>188</v>
      </c>
      <c r="L63" s="13" t="s">
        <v>188</v>
      </c>
      <c r="M63" s="16" t="s">
        <v>414</v>
      </c>
      <c r="N63" s="13" t="s">
        <v>188</v>
      </c>
      <c r="O63" s="20" t="s">
        <v>188</v>
      </c>
    </row>
    <row r="64" spans="1:15" x14ac:dyDescent="0.25">
      <c r="A64" s="10" t="s">
        <v>625</v>
      </c>
      <c r="B64" s="15" t="s">
        <v>626</v>
      </c>
      <c r="C64" s="15" t="s">
        <v>627</v>
      </c>
      <c r="D64" s="13">
        <v>141</v>
      </c>
      <c r="E64" s="16" t="s">
        <v>409</v>
      </c>
      <c r="F64" s="13" t="s">
        <v>418</v>
      </c>
      <c r="G64" s="13">
        <v>12</v>
      </c>
      <c r="H64" s="13" t="s">
        <v>419</v>
      </c>
      <c r="I64" s="30">
        <v>1</v>
      </c>
      <c r="J64" s="13" t="s">
        <v>628</v>
      </c>
      <c r="K64" s="13" t="s">
        <v>188</v>
      </c>
      <c r="L64" s="13" t="s">
        <v>188</v>
      </c>
      <c r="M64" s="16" t="s">
        <v>414</v>
      </c>
      <c r="N64" s="13" t="s">
        <v>188</v>
      </c>
      <c r="O64" s="20" t="s">
        <v>188</v>
      </c>
    </row>
    <row r="65" spans="1:15" x14ac:dyDescent="0.25">
      <c r="A65" s="10" t="s">
        <v>629</v>
      </c>
      <c r="B65" s="15" t="s">
        <v>630</v>
      </c>
      <c r="C65" s="15" t="s">
        <v>631</v>
      </c>
      <c r="D65" s="13">
        <v>114</v>
      </c>
      <c r="E65" s="16" t="s">
        <v>409</v>
      </c>
      <c r="F65" s="13" t="s">
        <v>410</v>
      </c>
      <c r="G65" s="13">
        <v>0</v>
      </c>
      <c r="H65" s="13" t="s">
        <v>411</v>
      </c>
      <c r="I65" s="30" t="s">
        <v>188</v>
      </c>
      <c r="J65" s="13" t="s">
        <v>188</v>
      </c>
      <c r="K65" s="13" t="s">
        <v>188</v>
      </c>
      <c r="L65" s="13" t="s">
        <v>188</v>
      </c>
      <c r="M65" s="16" t="s">
        <v>414</v>
      </c>
      <c r="N65" s="13" t="s">
        <v>188</v>
      </c>
      <c r="O65" s="20" t="s">
        <v>188</v>
      </c>
    </row>
    <row r="66" spans="1:15" x14ac:dyDescent="0.25">
      <c r="A66" s="10" t="s">
        <v>632</v>
      </c>
      <c r="B66" s="15" t="s">
        <v>633</v>
      </c>
      <c r="C66" s="15" t="s">
        <v>634</v>
      </c>
      <c r="D66" s="13">
        <v>85</v>
      </c>
      <c r="E66" s="16" t="s">
        <v>441</v>
      </c>
      <c r="F66" s="13" t="s">
        <v>418</v>
      </c>
      <c r="G66" s="13">
        <v>5</v>
      </c>
      <c r="H66" s="13" t="s">
        <v>419</v>
      </c>
      <c r="I66" s="30" t="s">
        <v>188</v>
      </c>
      <c r="J66" s="13" t="s">
        <v>188</v>
      </c>
      <c r="K66" s="13" t="s">
        <v>188</v>
      </c>
      <c r="L66" s="13" t="s">
        <v>188</v>
      </c>
      <c r="M66" s="16" t="s">
        <v>414</v>
      </c>
      <c r="N66" s="13" t="s">
        <v>188</v>
      </c>
      <c r="O66" s="20" t="s">
        <v>188</v>
      </c>
    </row>
    <row r="67" spans="1:15" x14ac:dyDescent="0.25">
      <c r="A67" s="10" t="s">
        <v>635</v>
      </c>
      <c r="B67" s="15" t="s">
        <v>636</v>
      </c>
      <c r="C67" s="15" t="s">
        <v>637</v>
      </c>
      <c r="D67" s="13">
        <v>122</v>
      </c>
      <c r="E67" s="16" t="s">
        <v>441</v>
      </c>
      <c r="F67" s="13" t="s">
        <v>418</v>
      </c>
      <c r="G67" s="13">
        <v>2</v>
      </c>
      <c r="H67" s="13" t="s">
        <v>411</v>
      </c>
      <c r="I67" s="30" t="s">
        <v>188</v>
      </c>
      <c r="J67" s="13" t="s">
        <v>188</v>
      </c>
      <c r="K67" s="13" t="s">
        <v>188</v>
      </c>
      <c r="L67" s="13" t="s">
        <v>188</v>
      </c>
      <c r="M67" s="16" t="s">
        <v>414</v>
      </c>
      <c r="N67" s="13" t="s">
        <v>188</v>
      </c>
      <c r="O67" s="20" t="s">
        <v>188</v>
      </c>
    </row>
    <row r="68" spans="1:15" x14ac:dyDescent="0.25">
      <c r="A68" s="10" t="s">
        <v>638</v>
      </c>
      <c r="B68" s="15" t="s">
        <v>639</v>
      </c>
      <c r="C68" s="15" t="s">
        <v>640</v>
      </c>
      <c r="D68" s="13">
        <v>141</v>
      </c>
      <c r="E68" s="16" t="s">
        <v>441</v>
      </c>
      <c r="F68" s="13" t="s">
        <v>418</v>
      </c>
      <c r="G68" s="13">
        <v>2</v>
      </c>
      <c r="H68" s="13" t="s">
        <v>411</v>
      </c>
      <c r="I68" s="30" t="s">
        <v>188</v>
      </c>
      <c r="J68" s="13" t="s">
        <v>188</v>
      </c>
      <c r="K68" s="13" t="s">
        <v>641</v>
      </c>
      <c r="L68" s="13" t="s">
        <v>642</v>
      </c>
      <c r="M68" s="16" t="s">
        <v>563</v>
      </c>
      <c r="N68" s="13" t="s">
        <v>643</v>
      </c>
      <c r="O68" s="20" t="s">
        <v>457</v>
      </c>
    </row>
    <row r="69" spans="1:15" x14ac:dyDescent="0.25">
      <c r="A69" s="10" t="s">
        <v>644</v>
      </c>
      <c r="B69" s="15" t="s">
        <v>645</v>
      </c>
      <c r="C69" s="15" t="s">
        <v>646</v>
      </c>
      <c r="D69" s="13">
        <v>214</v>
      </c>
      <c r="E69" s="16" t="s">
        <v>409</v>
      </c>
      <c r="F69" s="13" t="s">
        <v>410</v>
      </c>
      <c r="G69" s="13">
        <v>4</v>
      </c>
      <c r="H69" s="13" t="s">
        <v>419</v>
      </c>
      <c r="I69" s="30">
        <v>7</v>
      </c>
      <c r="J69" s="13" t="s">
        <v>647</v>
      </c>
      <c r="K69" s="13" t="s">
        <v>648</v>
      </c>
      <c r="L69" s="13" t="s">
        <v>649</v>
      </c>
      <c r="M69" s="16" t="s">
        <v>414</v>
      </c>
      <c r="N69" s="13" t="s">
        <v>188</v>
      </c>
      <c r="O69" s="20" t="s">
        <v>188</v>
      </c>
    </row>
    <row r="70" spans="1:15" x14ac:dyDescent="0.25">
      <c r="A70" s="10" t="s">
        <v>650</v>
      </c>
      <c r="B70" s="15" t="s">
        <v>651</v>
      </c>
      <c r="C70" s="15" t="s">
        <v>652</v>
      </c>
      <c r="D70" s="13">
        <v>145</v>
      </c>
      <c r="E70" s="16" t="s">
        <v>441</v>
      </c>
      <c r="F70" s="13" t="s">
        <v>418</v>
      </c>
      <c r="G70" s="13">
        <v>1</v>
      </c>
      <c r="H70" s="13" t="s">
        <v>411</v>
      </c>
      <c r="I70" s="30" t="s">
        <v>188</v>
      </c>
      <c r="J70" s="13" t="s">
        <v>188</v>
      </c>
      <c r="K70" s="13" t="s">
        <v>653</v>
      </c>
      <c r="L70" s="13" t="s">
        <v>654</v>
      </c>
      <c r="M70" s="16" t="s">
        <v>655</v>
      </c>
      <c r="N70" s="13" t="s">
        <v>656</v>
      </c>
      <c r="O70" s="20" t="s">
        <v>657</v>
      </c>
    </row>
    <row r="71" spans="1:15" x14ac:dyDescent="0.25">
      <c r="A71" s="10" t="s">
        <v>658</v>
      </c>
      <c r="B71" s="15" t="s">
        <v>659</v>
      </c>
      <c r="C71" s="15" t="s">
        <v>660</v>
      </c>
      <c r="D71" s="13">
        <v>130</v>
      </c>
      <c r="E71" s="16" t="s">
        <v>409</v>
      </c>
      <c r="F71" s="13" t="s">
        <v>410</v>
      </c>
      <c r="G71" s="13">
        <v>2</v>
      </c>
      <c r="H71" s="13" t="s">
        <v>411</v>
      </c>
      <c r="I71" s="30" t="s">
        <v>188</v>
      </c>
      <c r="J71" s="13" t="s">
        <v>188</v>
      </c>
      <c r="K71" s="13" t="s">
        <v>188</v>
      </c>
      <c r="L71" s="13" t="s">
        <v>188</v>
      </c>
      <c r="M71" s="16" t="s">
        <v>414</v>
      </c>
      <c r="N71" s="13" t="s">
        <v>188</v>
      </c>
      <c r="O71" s="20" t="s">
        <v>188</v>
      </c>
    </row>
    <row r="72" spans="1:15" x14ac:dyDescent="0.25">
      <c r="A72" s="10" t="s">
        <v>661</v>
      </c>
      <c r="B72" s="15" t="s">
        <v>662</v>
      </c>
      <c r="C72" s="15" t="s">
        <v>663</v>
      </c>
      <c r="D72" s="13">
        <v>433</v>
      </c>
      <c r="E72" s="16" t="s">
        <v>409</v>
      </c>
      <c r="F72" s="13" t="s">
        <v>410</v>
      </c>
      <c r="G72" s="13">
        <v>3</v>
      </c>
      <c r="H72" s="13" t="s">
        <v>411</v>
      </c>
      <c r="I72" s="30" t="s">
        <v>188</v>
      </c>
      <c r="J72" s="13" t="s">
        <v>188</v>
      </c>
      <c r="K72" s="13" t="s">
        <v>664</v>
      </c>
      <c r="L72" s="13" t="s">
        <v>665</v>
      </c>
      <c r="M72" s="16" t="s">
        <v>655</v>
      </c>
      <c r="N72" s="13" t="s">
        <v>666</v>
      </c>
      <c r="O72" s="20" t="s">
        <v>667</v>
      </c>
    </row>
    <row r="73" spans="1:15" x14ac:dyDescent="0.25">
      <c r="A73" s="10" t="s">
        <v>668</v>
      </c>
      <c r="B73" s="15" t="s">
        <v>669</v>
      </c>
      <c r="C73" s="15" t="s">
        <v>670</v>
      </c>
      <c r="D73" s="13">
        <v>315</v>
      </c>
      <c r="E73" s="16" t="s">
        <v>441</v>
      </c>
      <c r="F73" s="13" t="s">
        <v>418</v>
      </c>
      <c r="G73" s="13">
        <v>10</v>
      </c>
      <c r="H73" s="13" t="s">
        <v>419</v>
      </c>
      <c r="I73" s="30" t="s">
        <v>188</v>
      </c>
      <c r="J73" s="13" t="s">
        <v>188</v>
      </c>
      <c r="K73" s="13" t="s">
        <v>671</v>
      </c>
      <c r="L73" s="13" t="s">
        <v>672</v>
      </c>
      <c r="M73" s="16" t="s">
        <v>414</v>
      </c>
      <c r="N73" s="13" t="s">
        <v>188</v>
      </c>
      <c r="O73" s="20" t="s">
        <v>188</v>
      </c>
    </row>
    <row r="74" spans="1:15" x14ac:dyDescent="0.25">
      <c r="A74" s="10" t="s">
        <v>673</v>
      </c>
      <c r="B74" s="15" t="s">
        <v>674</v>
      </c>
      <c r="C74" s="15" t="s">
        <v>675</v>
      </c>
      <c r="D74" s="13">
        <v>95</v>
      </c>
      <c r="E74" s="16" t="s">
        <v>409</v>
      </c>
      <c r="F74" s="13" t="s">
        <v>418</v>
      </c>
      <c r="G74" s="13">
        <v>6</v>
      </c>
      <c r="H74" s="13" t="s">
        <v>419</v>
      </c>
      <c r="I74" s="30" t="s">
        <v>188</v>
      </c>
      <c r="J74" s="13" t="s">
        <v>188</v>
      </c>
      <c r="K74" s="13" t="s">
        <v>188</v>
      </c>
      <c r="L74" s="13" t="s">
        <v>188</v>
      </c>
      <c r="M74" s="16" t="s">
        <v>414</v>
      </c>
      <c r="N74" s="13" t="s">
        <v>188</v>
      </c>
      <c r="O74" s="20" t="s">
        <v>188</v>
      </c>
    </row>
    <row r="75" spans="1:15" x14ac:dyDescent="0.25">
      <c r="A75" s="10" t="s">
        <v>676</v>
      </c>
      <c r="B75" s="15" t="s">
        <v>677</v>
      </c>
      <c r="C75" s="15" t="s">
        <v>678</v>
      </c>
      <c r="D75" s="13">
        <v>113</v>
      </c>
      <c r="E75" s="16" t="s">
        <v>409</v>
      </c>
      <c r="F75" s="13" t="s">
        <v>418</v>
      </c>
      <c r="G75" s="13">
        <v>7</v>
      </c>
      <c r="H75" s="13" t="s">
        <v>419</v>
      </c>
      <c r="I75" s="30" t="s">
        <v>188</v>
      </c>
      <c r="J75" s="13" t="s">
        <v>188</v>
      </c>
      <c r="K75" s="13" t="s">
        <v>188</v>
      </c>
      <c r="L75" s="13" t="s">
        <v>188</v>
      </c>
      <c r="M75" s="16" t="s">
        <v>414</v>
      </c>
      <c r="N75" s="13" t="s">
        <v>188</v>
      </c>
      <c r="O75" s="20" t="s">
        <v>188</v>
      </c>
    </row>
    <row r="76" spans="1:15" x14ac:dyDescent="0.25">
      <c r="A76" s="10" t="s">
        <v>679</v>
      </c>
      <c r="B76" s="15" t="s">
        <v>680</v>
      </c>
      <c r="C76" s="15" t="s">
        <v>681</v>
      </c>
      <c r="D76" s="13">
        <v>111</v>
      </c>
      <c r="E76" s="16" t="s">
        <v>409</v>
      </c>
      <c r="F76" s="13" t="s">
        <v>418</v>
      </c>
      <c r="G76" s="13">
        <v>11</v>
      </c>
      <c r="H76" s="13" t="s">
        <v>419</v>
      </c>
      <c r="I76" s="30" t="s">
        <v>188</v>
      </c>
      <c r="J76" s="13" t="s">
        <v>188</v>
      </c>
      <c r="K76" s="13" t="s">
        <v>188</v>
      </c>
      <c r="L76" s="13" t="s">
        <v>188</v>
      </c>
      <c r="M76" s="16" t="s">
        <v>414</v>
      </c>
      <c r="N76" s="13" t="s">
        <v>188</v>
      </c>
      <c r="O76" s="20" t="s">
        <v>188</v>
      </c>
    </row>
    <row r="77" spans="1:15" x14ac:dyDescent="0.25">
      <c r="A77" s="10" t="s">
        <v>682</v>
      </c>
      <c r="B77" s="15" t="s">
        <v>683</v>
      </c>
      <c r="C77" s="15" t="s">
        <v>684</v>
      </c>
      <c r="D77" s="13">
        <v>95</v>
      </c>
      <c r="E77" s="16" t="s">
        <v>409</v>
      </c>
      <c r="F77" s="13" t="s">
        <v>410</v>
      </c>
      <c r="G77" s="13">
        <v>3</v>
      </c>
      <c r="H77" s="13" t="s">
        <v>411</v>
      </c>
      <c r="I77" s="30" t="s">
        <v>188</v>
      </c>
      <c r="J77" s="13" t="s">
        <v>188</v>
      </c>
      <c r="K77" s="13" t="s">
        <v>188</v>
      </c>
      <c r="L77" s="13" t="s">
        <v>188</v>
      </c>
      <c r="M77" s="16" t="s">
        <v>414</v>
      </c>
      <c r="N77" s="13" t="s">
        <v>188</v>
      </c>
      <c r="O77" s="20" t="s">
        <v>188</v>
      </c>
    </row>
    <row r="78" spans="1:15" x14ac:dyDescent="0.25">
      <c r="A78" s="10" t="s">
        <v>685</v>
      </c>
      <c r="B78" s="15" t="s">
        <v>686</v>
      </c>
      <c r="C78" s="15" t="s">
        <v>687</v>
      </c>
      <c r="D78" s="13">
        <v>122</v>
      </c>
      <c r="E78" s="16" t="s">
        <v>409</v>
      </c>
      <c r="F78" s="13" t="s">
        <v>410</v>
      </c>
      <c r="G78" s="13">
        <v>3</v>
      </c>
      <c r="H78" s="13" t="s">
        <v>411</v>
      </c>
      <c r="I78" s="30" t="s">
        <v>188</v>
      </c>
      <c r="J78" s="13" t="s">
        <v>188</v>
      </c>
      <c r="K78" s="13" t="s">
        <v>188</v>
      </c>
      <c r="L78" s="13" t="s">
        <v>188</v>
      </c>
      <c r="M78" s="16" t="s">
        <v>414</v>
      </c>
      <c r="N78" s="13" t="s">
        <v>188</v>
      </c>
      <c r="O78" s="20" t="s">
        <v>188</v>
      </c>
    </row>
    <row r="79" spans="1:15" x14ac:dyDescent="0.25">
      <c r="A79" s="10" t="s">
        <v>688</v>
      </c>
      <c r="B79" s="15" t="s">
        <v>689</v>
      </c>
      <c r="C79" s="15" t="s">
        <v>690</v>
      </c>
      <c r="D79" s="13">
        <v>104</v>
      </c>
      <c r="E79" s="16" t="s">
        <v>441</v>
      </c>
      <c r="F79" s="13" t="s">
        <v>418</v>
      </c>
      <c r="G79" s="13">
        <v>7</v>
      </c>
      <c r="H79" s="13" t="s">
        <v>419</v>
      </c>
      <c r="I79" s="30">
        <v>3</v>
      </c>
      <c r="J79" s="13" t="s">
        <v>691</v>
      </c>
      <c r="K79" s="13" t="s">
        <v>188</v>
      </c>
      <c r="L79" s="13" t="s">
        <v>188</v>
      </c>
      <c r="M79" s="16" t="s">
        <v>414</v>
      </c>
      <c r="N79" s="13" t="s">
        <v>188</v>
      </c>
      <c r="O79" s="20" t="s">
        <v>188</v>
      </c>
    </row>
    <row r="80" spans="1:15" x14ac:dyDescent="0.25">
      <c r="A80" s="10" t="s">
        <v>692</v>
      </c>
      <c r="B80" s="15" t="s">
        <v>693</v>
      </c>
      <c r="C80" s="15" t="s">
        <v>694</v>
      </c>
      <c r="D80" s="13">
        <v>98</v>
      </c>
      <c r="E80" s="16" t="s">
        <v>409</v>
      </c>
      <c r="F80" s="13" t="s">
        <v>418</v>
      </c>
      <c r="G80" s="13">
        <v>6</v>
      </c>
      <c r="H80" s="13" t="s">
        <v>419</v>
      </c>
      <c r="I80" s="30" t="s">
        <v>188</v>
      </c>
      <c r="J80" s="13" t="s">
        <v>188</v>
      </c>
      <c r="K80" s="13" t="s">
        <v>188</v>
      </c>
      <c r="L80" s="13" t="s">
        <v>188</v>
      </c>
      <c r="M80" s="16" t="s">
        <v>414</v>
      </c>
      <c r="N80" s="13" t="s">
        <v>188</v>
      </c>
      <c r="O80" s="20" t="s">
        <v>188</v>
      </c>
    </row>
    <row r="81" spans="1:15" x14ac:dyDescent="0.25">
      <c r="A81" s="10" t="s">
        <v>695</v>
      </c>
      <c r="B81" s="15" t="s">
        <v>696</v>
      </c>
      <c r="C81" s="15" t="s">
        <v>697</v>
      </c>
      <c r="D81" s="13">
        <v>88</v>
      </c>
      <c r="E81" s="16" t="s">
        <v>409</v>
      </c>
      <c r="F81" s="13" t="s">
        <v>410</v>
      </c>
      <c r="G81" s="13">
        <v>2</v>
      </c>
      <c r="H81" s="13" t="s">
        <v>411</v>
      </c>
      <c r="I81" s="30" t="s">
        <v>188</v>
      </c>
      <c r="J81" s="13" t="s">
        <v>188</v>
      </c>
      <c r="K81" s="13" t="s">
        <v>188</v>
      </c>
      <c r="L81" s="13" t="s">
        <v>188</v>
      </c>
      <c r="M81" s="16" t="s">
        <v>414</v>
      </c>
      <c r="N81" s="13" t="s">
        <v>188</v>
      </c>
      <c r="O81" s="20" t="s">
        <v>188</v>
      </c>
    </row>
    <row r="82" spans="1:15" x14ac:dyDescent="0.25">
      <c r="A82" s="10" t="s">
        <v>698</v>
      </c>
      <c r="B82" s="15" t="s">
        <v>699</v>
      </c>
      <c r="C82" s="15" t="s">
        <v>700</v>
      </c>
      <c r="D82" s="13">
        <v>112</v>
      </c>
      <c r="E82" s="16" t="s">
        <v>409</v>
      </c>
      <c r="F82" s="13" t="s">
        <v>410</v>
      </c>
      <c r="G82" s="13">
        <v>4</v>
      </c>
      <c r="H82" s="13" t="s">
        <v>419</v>
      </c>
      <c r="I82" s="30" t="s">
        <v>188</v>
      </c>
      <c r="J82" s="13" t="s">
        <v>188</v>
      </c>
      <c r="K82" s="13" t="s">
        <v>188</v>
      </c>
      <c r="L82" s="13" t="s">
        <v>188</v>
      </c>
      <c r="M82" s="16" t="s">
        <v>414</v>
      </c>
      <c r="N82" s="13" t="s">
        <v>188</v>
      </c>
      <c r="O82" s="20" t="s">
        <v>188</v>
      </c>
    </row>
    <row r="83" spans="1:15" x14ac:dyDescent="0.25">
      <c r="A83" s="10" t="s">
        <v>701</v>
      </c>
      <c r="B83" s="15" t="s">
        <v>702</v>
      </c>
      <c r="C83" s="15" t="s">
        <v>703</v>
      </c>
      <c r="D83" s="13">
        <v>189</v>
      </c>
      <c r="E83" s="16" t="s">
        <v>409</v>
      </c>
      <c r="F83" s="13" t="s">
        <v>410</v>
      </c>
      <c r="G83" s="13">
        <v>0</v>
      </c>
      <c r="H83" s="13" t="s">
        <v>411</v>
      </c>
      <c r="I83" s="30" t="s">
        <v>188</v>
      </c>
      <c r="J83" s="13" t="s">
        <v>188</v>
      </c>
      <c r="K83" s="13" t="s">
        <v>704</v>
      </c>
      <c r="L83" s="13" t="s">
        <v>705</v>
      </c>
      <c r="M83" s="16" t="s">
        <v>414</v>
      </c>
      <c r="N83" s="13" t="s">
        <v>188</v>
      </c>
      <c r="O83" s="20" t="s">
        <v>188</v>
      </c>
    </row>
    <row r="84" spans="1:15" x14ac:dyDescent="0.25">
      <c r="A84" s="10" t="s">
        <v>706</v>
      </c>
      <c r="B84" s="15" t="s">
        <v>707</v>
      </c>
      <c r="C84" s="15" t="s">
        <v>708</v>
      </c>
      <c r="D84" s="13">
        <v>86</v>
      </c>
      <c r="E84" s="16" t="s">
        <v>409</v>
      </c>
      <c r="F84" s="13" t="s">
        <v>410</v>
      </c>
      <c r="G84" s="13">
        <v>1</v>
      </c>
      <c r="H84" s="13" t="s">
        <v>411</v>
      </c>
      <c r="I84" s="30" t="s">
        <v>188</v>
      </c>
      <c r="J84" s="13" t="s">
        <v>188</v>
      </c>
      <c r="K84" s="13" t="s">
        <v>709</v>
      </c>
      <c r="L84" s="13" t="s">
        <v>710</v>
      </c>
      <c r="M84" s="16" t="s">
        <v>414</v>
      </c>
      <c r="N84" s="13" t="s">
        <v>188</v>
      </c>
      <c r="O84" s="20" t="s">
        <v>188</v>
      </c>
    </row>
    <row r="85" spans="1:15" x14ac:dyDescent="0.25">
      <c r="A85" s="10" t="s">
        <v>711</v>
      </c>
      <c r="B85" s="15" t="s">
        <v>712</v>
      </c>
      <c r="C85" s="15" t="s">
        <v>713</v>
      </c>
      <c r="D85" s="13">
        <v>94</v>
      </c>
      <c r="E85" s="16" t="s">
        <v>409</v>
      </c>
      <c r="F85" s="13" t="s">
        <v>410</v>
      </c>
      <c r="G85" s="13">
        <v>1</v>
      </c>
      <c r="H85" s="13" t="s">
        <v>411</v>
      </c>
      <c r="I85" s="30" t="s">
        <v>188</v>
      </c>
      <c r="J85" s="13" t="s">
        <v>188</v>
      </c>
      <c r="K85" s="13" t="s">
        <v>188</v>
      </c>
      <c r="L85" s="13" t="s">
        <v>188</v>
      </c>
      <c r="M85" s="16" t="s">
        <v>414</v>
      </c>
      <c r="N85" s="13" t="s">
        <v>188</v>
      </c>
      <c r="O85" s="20" t="s">
        <v>188</v>
      </c>
    </row>
    <row r="86" spans="1:15" x14ac:dyDescent="0.25">
      <c r="A86" s="10" t="s">
        <v>714</v>
      </c>
      <c r="B86" s="15" t="s">
        <v>715</v>
      </c>
      <c r="C86" s="15" t="s">
        <v>716</v>
      </c>
      <c r="D86" s="13">
        <v>138</v>
      </c>
      <c r="E86" s="16" t="s">
        <v>409</v>
      </c>
      <c r="F86" s="13" t="s">
        <v>410</v>
      </c>
      <c r="G86" s="13">
        <v>9</v>
      </c>
      <c r="H86" s="13" t="s">
        <v>419</v>
      </c>
      <c r="I86" s="30" t="s">
        <v>188</v>
      </c>
      <c r="J86" s="13" t="s">
        <v>188</v>
      </c>
      <c r="K86" s="13" t="s">
        <v>188</v>
      </c>
      <c r="L86" s="13" t="s">
        <v>188</v>
      </c>
      <c r="M86" s="16" t="s">
        <v>414</v>
      </c>
      <c r="N86" s="13" t="s">
        <v>188</v>
      </c>
      <c r="O86" s="20" t="s">
        <v>188</v>
      </c>
    </row>
    <row r="87" spans="1:15" x14ac:dyDescent="0.25">
      <c r="A87" s="10" t="s">
        <v>717</v>
      </c>
      <c r="B87" s="15" t="s">
        <v>718</v>
      </c>
      <c r="C87" s="15" t="s">
        <v>719</v>
      </c>
      <c r="D87" s="13">
        <v>208</v>
      </c>
      <c r="E87" s="16" t="s">
        <v>441</v>
      </c>
      <c r="F87" s="13" t="s">
        <v>418</v>
      </c>
      <c r="G87" s="13">
        <v>2</v>
      </c>
      <c r="H87" s="13" t="s">
        <v>411</v>
      </c>
      <c r="I87" s="30" t="s">
        <v>188</v>
      </c>
      <c r="J87" s="13" t="s">
        <v>188</v>
      </c>
      <c r="K87" s="13" t="s">
        <v>720</v>
      </c>
      <c r="L87" s="13" t="s">
        <v>721</v>
      </c>
      <c r="M87" s="16" t="s">
        <v>722</v>
      </c>
      <c r="N87" s="13" t="s">
        <v>723</v>
      </c>
      <c r="O87" s="20" t="s">
        <v>611</v>
      </c>
    </row>
    <row r="88" spans="1:15" x14ac:dyDescent="0.25">
      <c r="A88" s="10" t="s">
        <v>724</v>
      </c>
      <c r="B88" s="15" t="s">
        <v>725</v>
      </c>
      <c r="C88" s="15" t="s">
        <v>726</v>
      </c>
      <c r="D88" s="13">
        <v>213</v>
      </c>
      <c r="E88" s="16" t="s">
        <v>441</v>
      </c>
      <c r="F88" s="13" t="s">
        <v>410</v>
      </c>
      <c r="G88" s="13">
        <v>2</v>
      </c>
      <c r="H88" s="13" t="s">
        <v>411</v>
      </c>
      <c r="I88" s="30" t="s">
        <v>188</v>
      </c>
      <c r="J88" s="13" t="s">
        <v>188</v>
      </c>
      <c r="K88" s="13" t="s">
        <v>727</v>
      </c>
      <c r="L88" s="13" t="s">
        <v>728</v>
      </c>
      <c r="M88" s="16" t="s">
        <v>414</v>
      </c>
      <c r="N88" s="13" t="s">
        <v>188</v>
      </c>
      <c r="O88" s="20" t="s">
        <v>188</v>
      </c>
    </row>
    <row r="89" spans="1:15" x14ac:dyDescent="0.25">
      <c r="A89" s="10" t="s">
        <v>729</v>
      </c>
      <c r="B89" s="15" t="s">
        <v>730</v>
      </c>
      <c r="C89" s="15" t="s">
        <v>731</v>
      </c>
      <c r="D89" s="13">
        <v>239</v>
      </c>
      <c r="E89" s="16" t="s">
        <v>441</v>
      </c>
      <c r="F89" s="13" t="s">
        <v>410</v>
      </c>
      <c r="G89" s="13">
        <v>1</v>
      </c>
      <c r="H89" s="13" t="s">
        <v>411</v>
      </c>
      <c r="I89" s="30" t="s">
        <v>188</v>
      </c>
      <c r="J89" s="13" t="s">
        <v>188</v>
      </c>
      <c r="K89" s="13" t="s">
        <v>188</v>
      </c>
      <c r="L89" s="13" t="s">
        <v>188</v>
      </c>
      <c r="M89" s="16" t="s">
        <v>414</v>
      </c>
      <c r="N89" s="13" t="s">
        <v>188</v>
      </c>
      <c r="O89" s="20" t="s">
        <v>188</v>
      </c>
    </row>
    <row r="90" spans="1:15" x14ac:dyDescent="0.25">
      <c r="A90" s="10" t="s">
        <v>732</v>
      </c>
      <c r="B90" s="15" t="s">
        <v>733</v>
      </c>
      <c r="C90" s="15" t="s">
        <v>734</v>
      </c>
      <c r="D90" s="13">
        <v>209</v>
      </c>
      <c r="E90" s="16" t="s">
        <v>441</v>
      </c>
      <c r="F90" s="13" t="s">
        <v>418</v>
      </c>
      <c r="G90" s="13">
        <v>3</v>
      </c>
      <c r="H90" s="13" t="s">
        <v>411</v>
      </c>
      <c r="I90" s="30" t="s">
        <v>188</v>
      </c>
      <c r="J90" s="13" t="s">
        <v>188</v>
      </c>
      <c r="K90" s="13" t="s">
        <v>188</v>
      </c>
      <c r="L90" s="13" t="s">
        <v>188</v>
      </c>
      <c r="M90" s="16" t="s">
        <v>414</v>
      </c>
      <c r="N90" s="13" t="s">
        <v>188</v>
      </c>
      <c r="O90" s="20" t="s">
        <v>188</v>
      </c>
    </row>
    <row r="91" spans="1:15" x14ac:dyDescent="0.25">
      <c r="A91" s="10" t="s">
        <v>735</v>
      </c>
      <c r="B91" s="15" t="s">
        <v>736</v>
      </c>
      <c r="C91" s="15" t="s">
        <v>737</v>
      </c>
      <c r="D91" s="13">
        <v>87</v>
      </c>
      <c r="E91" s="16" t="s">
        <v>409</v>
      </c>
      <c r="F91" s="13" t="s">
        <v>410</v>
      </c>
      <c r="G91" s="13">
        <v>0</v>
      </c>
      <c r="H91" s="13" t="s">
        <v>411</v>
      </c>
      <c r="I91" s="30" t="s">
        <v>188</v>
      </c>
      <c r="J91" s="13" t="s">
        <v>188</v>
      </c>
      <c r="K91" s="13" t="s">
        <v>188</v>
      </c>
      <c r="L91" s="13" t="s">
        <v>188</v>
      </c>
      <c r="M91" s="16" t="s">
        <v>414</v>
      </c>
      <c r="N91" s="13" t="s">
        <v>188</v>
      </c>
      <c r="O91" s="20" t="s">
        <v>188</v>
      </c>
    </row>
    <row r="92" spans="1:15" x14ac:dyDescent="0.25">
      <c r="A92" s="10" t="s">
        <v>738</v>
      </c>
      <c r="B92" s="15" t="s">
        <v>739</v>
      </c>
      <c r="C92" s="15" t="s">
        <v>740</v>
      </c>
      <c r="D92" s="13">
        <v>86</v>
      </c>
      <c r="E92" s="16" t="s">
        <v>409</v>
      </c>
      <c r="F92" s="13" t="s">
        <v>410</v>
      </c>
      <c r="G92" s="13">
        <v>0</v>
      </c>
      <c r="H92" s="13" t="s">
        <v>411</v>
      </c>
      <c r="I92" s="30" t="s">
        <v>188</v>
      </c>
      <c r="J92" s="13" t="s">
        <v>188</v>
      </c>
      <c r="K92" s="13" t="s">
        <v>741</v>
      </c>
      <c r="L92" s="13" t="s">
        <v>742</v>
      </c>
      <c r="M92" s="16" t="s">
        <v>414</v>
      </c>
      <c r="N92" s="13" t="s">
        <v>188</v>
      </c>
      <c r="O92" s="20" t="s">
        <v>188</v>
      </c>
    </row>
    <row r="93" spans="1:15" x14ac:dyDescent="0.25">
      <c r="A93" s="10" t="s">
        <v>743</v>
      </c>
      <c r="B93" s="15" t="s">
        <v>744</v>
      </c>
      <c r="C93" s="15" t="s">
        <v>745</v>
      </c>
      <c r="D93" s="13">
        <v>390</v>
      </c>
      <c r="E93" s="16" t="s">
        <v>409</v>
      </c>
      <c r="F93" s="13" t="s">
        <v>410</v>
      </c>
      <c r="G93" s="13">
        <v>4</v>
      </c>
      <c r="H93" s="13" t="s">
        <v>419</v>
      </c>
      <c r="I93" s="30" t="s">
        <v>188</v>
      </c>
      <c r="J93" s="13" t="s">
        <v>188</v>
      </c>
      <c r="K93" s="13" t="s">
        <v>746</v>
      </c>
      <c r="L93" s="13" t="s">
        <v>747</v>
      </c>
      <c r="M93" s="16" t="s">
        <v>414</v>
      </c>
      <c r="N93" s="13" t="s">
        <v>188</v>
      </c>
      <c r="O93" s="20" t="s">
        <v>188</v>
      </c>
    </row>
    <row r="94" spans="1:15" x14ac:dyDescent="0.25">
      <c r="A94" s="10" t="s">
        <v>748</v>
      </c>
      <c r="B94" s="15" t="s">
        <v>749</v>
      </c>
      <c r="C94" s="15" t="s">
        <v>750</v>
      </c>
      <c r="D94" s="13">
        <v>101</v>
      </c>
      <c r="E94" s="16" t="s">
        <v>409</v>
      </c>
      <c r="F94" s="13" t="s">
        <v>410</v>
      </c>
      <c r="G94" s="13">
        <v>1</v>
      </c>
      <c r="H94" s="13" t="s">
        <v>411</v>
      </c>
      <c r="I94" s="30" t="s">
        <v>188</v>
      </c>
      <c r="J94" s="13" t="s">
        <v>188</v>
      </c>
      <c r="K94" s="13" t="s">
        <v>188</v>
      </c>
      <c r="L94" s="13" t="s">
        <v>188</v>
      </c>
      <c r="M94" s="16" t="s">
        <v>414</v>
      </c>
      <c r="N94" s="13" t="s">
        <v>188</v>
      </c>
      <c r="O94" s="20" t="s">
        <v>188</v>
      </c>
    </row>
    <row r="95" spans="1:15" x14ac:dyDescent="0.25">
      <c r="A95" s="10" t="s">
        <v>751</v>
      </c>
      <c r="B95" s="15" t="s">
        <v>752</v>
      </c>
      <c r="C95" s="15" t="s">
        <v>753</v>
      </c>
      <c r="D95" s="13">
        <v>104</v>
      </c>
      <c r="E95" s="16" t="s">
        <v>409</v>
      </c>
      <c r="F95" s="13" t="s">
        <v>410</v>
      </c>
      <c r="G95" s="13">
        <v>7</v>
      </c>
      <c r="H95" s="13" t="s">
        <v>419</v>
      </c>
      <c r="I95" s="30" t="s">
        <v>188</v>
      </c>
      <c r="J95" s="13" t="s">
        <v>188</v>
      </c>
      <c r="K95" s="13" t="s">
        <v>188</v>
      </c>
      <c r="L95" s="13" t="s">
        <v>188</v>
      </c>
      <c r="M95" s="16" t="s">
        <v>414</v>
      </c>
      <c r="N95" s="13" t="s">
        <v>188</v>
      </c>
      <c r="O95" s="20" t="s">
        <v>188</v>
      </c>
    </row>
    <row r="96" spans="1:15" x14ac:dyDescent="0.25">
      <c r="A96" s="10" t="s">
        <v>754</v>
      </c>
      <c r="B96" s="15" t="s">
        <v>755</v>
      </c>
      <c r="C96" s="15" t="s">
        <v>756</v>
      </c>
      <c r="D96" s="13">
        <v>163</v>
      </c>
      <c r="E96" s="16" t="s">
        <v>409</v>
      </c>
      <c r="F96" s="13" t="s">
        <v>410</v>
      </c>
      <c r="G96" s="13">
        <v>1</v>
      </c>
      <c r="H96" s="13" t="s">
        <v>411</v>
      </c>
      <c r="I96" s="30" t="s">
        <v>188</v>
      </c>
      <c r="J96" s="13" t="s">
        <v>188</v>
      </c>
      <c r="K96" s="13" t="s">
        <v>188</v>
      </c>
      <c r="L96" s="13" t="s">
        <v>188</v>
      </c>
      <c r="M96" s="16" t="s">
        <v>414</v>
      </c>
      <c r="N96" s="13" t="s">
        <v>188</v>
      </c>
      <c r="O96" s="20" t="s">
        <v>188</v>
      </c>
    </row>
    <row r="97" spans="1:15" x14ac:dyDescent="0.25">
      <c r="A97" s="10" t="s">
        <v>757</v>
      </c>
      <c r="B97" s="15" t="s">
        <v>758</v>
      </c>
      <c r="C97" s="15" t="s">
        <v>759</v>
      </c>
      <c r="D97" s="13">
        <v>316</v>
      </c>
      <c r="E97" s="16" t="s">
        <v>409</v>
      </c>
      <c r="F97" s="13" t="s">
        <v>410</v>
      </c>
      <c r="G97" s="13">
        <v>3</v>
      </c>
      <c r="H97" s="13" t="s">
        <v>411</v>
      </c>
      <c r="I97" s="30" t="s">
        <v>188</v>
      </c>
      <c r="J97" s="13" t="s">
        <v>188</v>
      </c>
      <c r="K97" s="13" t="s">
        <v>760</v>
      </c>
      <c r="L97" s="13" t="s">
        <v>761</v>
      </c>
      <c r="M97" s="16" t="s">
        <v>414</v>
      </c>
      <c r="N97" s="13" t="s">
        <v>188</v>
      </c>
      <c r="O97" s="20" t="s">
        <v>188</v>
      </c>
    </row>
    <row r="98" spans="1:15" x14ac:dyDescent="0.25">
      <c r="A98" s="10" t="s">
        <v>762</v>
      </c>
      <c r="B98" s="15" t="s">
        <v>763</v>
      </c>
      <c r="C98" s="15" t="s">
        <v>764</v>
      </c>
      <c r="D98" s="13">
        <v>101</v>
      </c>
      <c r="E98" s="16" t="s">
        <v>409</v>
      </c>
      <c r="F98" s="13" t="s">
        <v>410</v>
      </c>
      <c r="G98" s="13">
        <v>3</v>
      </c>
      <c r="H98" s="13" t="s">
        <v>411</v>
      </c>
      <c r="I98" s="30" t="s">
        <v>188</v>
      </c>
      <c r="J98" s="13" t="s">
        <v>188</v>
      </c>
      <c r="K98" s="13" t="s">
        <v>188</v>
      </c>
      <c r="L98" s="13" t="s">
        <v>188</v>
      </c>
      <c r="M98" s="16" t="s">
        <v>414</v>
      </c>
      <c r="N98" s="13" t="s">
        <v>188</v>
      </c>
      <c r="O98" s="20" t="s">
        <v>188</v>
      </c>
    </row>
    <row r="99" spans="1:15" x14ac:dyDescent="0.25">
      <c r="A99" s="10" t="s">
        <v>765</v>
      </c>
      <c r="B99" s="15" t="s">
        <v>766</v>
      </c>
      <c r="C99" s="15" t="s">
        <v>767</v>
      </c>
      <c r="D99" s="13">
        <v>137</v>
      </c>
      <c r="E99" s="16" t="s">
        <v>409</v>
      </c>
      <c r="F99" s="13" t="s">
        <v>410</v>
      </c>
      <c r="G99" s="13">
        <v>8</v>
      </c>
      <c r="H99" s="13" t="s">
        <v>419</v>
      </c>
      <c r="I99" s="30" t="s">
        <v>188</v>
      </c>
      <c r="J99" s="13" t="s">
        <v>188</v>
      </c>
      <c r="K99" s="13" t="s">
        <v>188</v>
      </c>
      <c r="L99" s="13" t="s">
        <v>188</v>
      </c>
      <c r="M99" s="16" t="s">
        <v>414</v>
      </c>
      <c r="N99" s="13" t="s">
        <v>188</v>
      </c>
      <c r="O99" s="20" t="s">
        <v>188</v>
      </c>
    </row>
    <row r="100" spans="1:15" x14ac:dyDescent="0.25">
      <c r="A100" s="10" t="s">
        <v>768</v>
      </c>
      <c r="B100" s="15" t="s">
        <v>769</v>
      </c>
      <c r="C100" s="15" t="s">
        <v>770</v>
      </c>
      <c r="D100" s="13">
        <v>124</v>
      </c>
      <c r="E100" s="16" t="s">
        <v>409</v>
      </c>
      <c r="F100" s="13" t="s">
        <v>418</v>
      </c>
      <c r="G100" s="13">
        <v>6</v>
      </c>
      <c r="H100" s="13" t="s">
        <v>419</v>
      </c>
      <c r="I100" s="30" t="s">
        <v>188</v>
      </c>
      <c r="J100" s="13" t="s">
        <v>188</v>
      </c>
      <c r="K100" s="13" t="s">
        <v>188</v>
      </c>
      <c r="L100" s="13" t="s">
        <v>188</v>
      </c>
      <c r="M100" s="16" t="s">
        <v>414</v>
      </c>
      <c r="N100" s="13" t="s">
        <v>188</v>
      </c>
      <c r="O100" s="20" t="s">
        <v>188</v>
      </c>
    </row>
    <row r="101" spans="1:15" x14ac:dyDescent="0.25">
      <c r="A101" s="10" t="s">
        <v>771</v>
      </c>
      <c r="B101" s="15" t="s">
        <v>772</v>
      </c>
      <c r="C101" s="15" t="s">
        <v>773</v>
      </c>
      <c r="D101" s="13">
        <v>295</v>
      </c>
      <c r="E101" s="16" t="s">
        <v>441</v>
      </c>
      <c r="F101" s="13" t="s">
        <v>410</v>
      </c>
      <c r="G101" s="13">
        <v>14</v>
      </c>
      <c r="H101" s="13" t="s">
        <v>419</v>
      </c>
      <c r="I101" s="30" t="s">
        <v>188</v>
      </c>
      <c r="J101" s="13" t="s">
        <v>188</v>
      </c>
      <c r="K101" s="13" t="s">
        <v>188</v>
      </c>
      <c r="L101" s="13" t="s">
        <v>188</v>
      </c>
      <c r="M101" s="16" t="s">
        <v>414</v>
      </c>
      <c r="N101" s="13" t="s">
        <v>188</v>
      </c>
      <c r="O101" s="20" t="s">
        <v>188</v>
      </c>
    </row>
    <row r="102" spans="1:15" x14ac:dyDescent="0.25">
      <c r="A102" s="10" t="s">
        <v>774</v>
      </c>
      <c r="B102" s="15" t="s">
        <v>775</v>
      </c>
      <c r="C102" s="15" t="s">
        <v>776</v>
      </c>
      <c r="D102" s="13">
        <v>332</v>
      </c>
      <c r="E102" s="16" t="s">
        <v>441</v>
      </c>
      <c r="F102" s="13" t="s">
        <v>410</v>
      </c>
      <c r="G102" s="13">
        <v>13</v>
      </c>
      <c r="H102" s="13" t="s">
        <v>419</v>
      </c>
      <c r="I102" s="30" t="s">
        <v>188</v>
      </c>
      <c r="J102" s="13" t="s">
        <v>188</v>
      </c>
      <c r="K102" s="13" t="s">
        <v>188</v>
      </c>
      <c r="L102" s="13" t="s">
        <v>188</v>
      </c>
      <c r="M102" s="16" t="s">
        <v>414</v>
      </c>
      <c r="N102" s="13" t="s">
        <v>188</v>
      </c>
      <c r="O102" s="20" t="s">
        <v>188</v>
      </c>
    </row>
    <row r="103" spans="1:15" x14ac:dyDescent="0.25">
      <c r="A103" s="10" t="s">
        <v>777</v>
      </c>
      <c r="B103" s="15" t="s">
        <v>778</v>
      </c>
      <c r="C103" s="15" t="s">
        <v>779</v>
      </c>
      <c r="D103" s="13">
        <v>172</v>
      </c>
      <c r="E103" s="16" t="s">
        <v>409</v>
      </c>
      <c r="F103" s="13" t="s">
        <v>410</v>
      </c>
      <c r="G103" s="13">
        <v>4</v>
      </c>
      <c r="H103" s="13" t="s">
        <v>419</v>
      </c>
      <c r="I103" s="30" t="s">
        <v>188</v>
      </c>
      <c r="J103" s="13" t="s">
        <v>188</v>
      </c>
      <c r="K103" s="13" t="s">
        <v>188</v>
      </c>
      <c r="L103" s="13" t="s">
        <v>188</v>
      </c>
      <c r="M103" s="16" t="s">
        <v>414</v>
      </c>
      <c r="N103" s="13" t="s">
        <v>188</v>
      </c>
      <c r="O103" s="20" t="s">
        <v>188</v>
      </c>
    </row>
    <row r="104" spans="1:15" x14ac:dyDescent="0.25">
      <c r="A104" s="10" t="s">
        <v>780</v>
      </c>
      <c r="B104" s="15" t="s">
        <v>781</v>
      </c>
      <c r="C104" s="15" t="s">
        <v>782</v>
      </c>
      <c r="D104" s="13">
        <v>107</v>
      </c>
      <c r="E104" s="16" t="s">
        <v>441</v>
      </c>
      <c r="F104" s="13" t="s">
        <v>410</v>
      </c>
      <c r="G104" s="13">
        <v>6</v>
      </c>
      <c r="H104" s="13" t="s">
        <v>419</v>
      </c>
      <c r="I104" s="30" t="s">
        <v>188</v>
      </c>
      <c r="J104" s="13" t="s">
        <v>188</v>
      </c>
      <c r="K104" s="13" t="s">
        <v>188</v>
      </c>
      <c r="L104" s="13" t="s">
        <v>188</v>
      </c>
      <c r="M104" s="16" t="s">
        <v>414</v>
      </c>
      <c r="N104" s="13" t="s">
        <v>188</v>
      </c>
      <c r="O104" s="20" t="s">
        <v>188</v>
      </c>
    </row>
    <row r="105" spans="1:15" x14ac:dyDescent="0.25">
      <c r="A105" s="10" t="s">
        <v>783</v>
      </c>
      <c r="B105" s="15" t="s">
        <v>784</v>
      </c>
      <c r="C105" s="15" t="s">
        <v>785</v>
      </c>
      <c r="D105" s="13">
        <v>146</v>
      </c>
      <c r="E105" s="16" t="s">
        <v>441</v>
      </c>
      <c r="F105" s="13" t="s">
        <v>410</v>
      </c>
      <c r="G105" s="13">
        <v>2</v>
      </c>
      <c r="H105" s="13" t="s">
        <v>411</v>
      </c>
      <c r="I105" s="30" t="s">
        <v>188</v>
      </c>
      <c r="J105" s="13" t="s">
        <v>188</v>
      </c>
      <c r="K105" s="13" t="s">
        <v>188</v>
      </c>
      <c r="L105" s="13" t="s">
        <v>188</v>
      </c>
      <c r="M105" s="16" t="s">
        <v>414</v>
      </c>
      <c r="N105" s="13" t="s">
        <v>188</v>
      </c>
      <c r="O105" s="20" t="s">
        <v>188</v>
      </c>
    </row>
    <row r="106" spans="1:15" x14ac:dyDescent="0.25">
      <c r="A106" s="10" t="s">
        <v>786</v>
      </c>
      <c r="B106" s="15" t="s">
        <v>787</v>
      </c>
      <c r="C106" s="15" t="s">
        <v>788</v>
      </c>
      <c r="D106" s="13">
        <v>109</v>
      </c>
      <c r="E106" s="16" t="s">
        <v>409</v>
      </c>
      <c r="F106" s="13" t="s">
        <v>410</v>
      </c>
      <c r="G106" s="13">
        <v>0</v>
      </c>
      <c r="H106" s="13" t="s">
        <v>411</v>
      </c>
      <c r="I106" s="30" t="s">
        <v>188</v>
      </c>
      <c r="J106" s="13" t="s">
        <v>188</v>
      </c>
      <c r="K106" s="13" t="s">
        <v>188</v>
      </c>
      <c r="L106" s="13" t="s">
        <v>188</v>
      </c>
      <c r="M106" s="16" t="s">
        <v>414</v>
      </c>
      <c r="N106" s="13" t="s">
        <v>188</v>
      </c>
      <c r="O106" s="20" t="s">
        <v>188</v>
      </c>
    </row>
    <row r="107" spans="1:15" x14ac:dyDescent="0.25">
      <c r="A107" s="10" t="s">
        <v>789</v>
      </c>
      <c r="B107" s="15" t="s">
        <v>790</v>
      </c>
      <c r="C107" s="15" t="s">
        <v>791</v>
      </c>
      <c r="D107" s="13">
        <v>168</v>
      </c>
      <c r="E107" s="16" t="s">
        <v>409</v>
      </c>
      <c r="F107" s="13" t="s">
        <v>410</v>
      </c>
      <c r="G107" s="13">
        <v>7</v>
      </c>
      <c r="H107" s="13" t="s">
        <v>419</v>
      </c>
      <c r="I107" s="30" t="s">
        <v>188</v>
      </c>
      <c r="J107" s="13" t="s">
        <v>188</v>
      </c>
      <c r="K107" s="13" t="s">
        <v>188</v>
      </c>
      <c r="L107" s="13" t="s">
        <v>188</v>
      </c>
      <c r="M107" s="16" t="s">
        <v>414</v>
      </c>
      <c r="N107" s="13" t="s">
        <v>188</v>
      </c>
      <c r="O107" s="20" t="s">
        <v>188</v>
      </c>
    </row>
    <row r="108" spans="1:15" x14ac:dyDescent="0.25">
      <c r="A108" s="10" t="s">
        <v>792</v>
      </c>
      <c r="B108" s="15" t="s">
        <v>793</v>
      </c>
      <c r="C108" s="15" t="s">
        <v>794</v>
      </c>
      <c r="D108" s="13">
        <v>132</v>
      </c>
      <c r="E108" s="16" t="s">
        <v>409</v>
      </c>
      <c r="F108" s="13" t="s">
        <v>410</v>
      </c>
      <c r="G108" s="13">
        <v>5</v>
      </c>
      <c r="H108" s="13" t="s">
        <v>419</v>
      </c>
      <c r="I108" s="30" t="s">
        <v>188</v>
      </c>
      <c r="J108" s="13" t="s">
        <v>188</v>
      </c>
      <c r="K108" s="13" t="s">
        <v>188</v>
      </c>
      <c r="L108" s="13" t="s">
        <v>188</v>
      </c>
      <c r="M108" s="16" t="s">
        <v>414</v>
      </c>
      <c r="N108" s="13" t="s">
        <v>188</v>
      </c>
      <c r="O108" s="20" t="s">
        <v>188</v>
      </c>
    </row>
    <row r="109" spans="1:15" x14ac:dyDescent="0.25">
      <c r="A109" s="10" t="s">
        <v>795</v>
      </c>
      <c r="B109" s="15" t="s">
        <v>796</v>
      </c>
      <c r="C109" s="15" t="s">
        <v>797</v>
      </c>
      <c r="D109" s="13">
        <v>115</v>
      </c>
      <c r="E109" s="16" t="s">
        <v>441</v>
      </c>
      <c r="F109" s="13" t="s">
        <v>410</v>
      </c>
      <c r="G109" s="13">
        <v>1</v>
      </c>
      <c r="H109" s="13" t="s">
        <v>411</v>
      </c>
      <c r="I109" s="30" t="s">
        <v>188</v>
      </c>
      <c r="J109" s="13" t="s">
        <v>188</v>
      </c>
      <c r="K109" s="13" t="s">
        <v>798</v>
      </c>
      <c r="L109" s="13" t="s">
        <v>799</v>
      </c>
      <c r="M109" s="16" t="s">
        <v>800</v>
      </c>
      <c r="N109" s="13" t="s">
        <v>801</v>
      </c>
      <c r="O109" s="20" t="s">
        <v>457</v>
      </c>
    </row>
    <row r="110" spans="1:15" x14ac:dyDescent="0.25">
      <c r="A110" s="10" t="s">
        <v>802</v>
      </c>
      <c r="B110" s="15" t="s">
        <v>803</v>
      </c>
      <c r="C110" s="15" t="s">
        <v>804</v>
      </c>
      <c r="D110" s="13">
        <v>118</v>
      </c>
      <c r="E110" s="16" t="s">
        <v>409</v>
      </c>
      <c r="F110" s="13" t="s">
        <v>410</v>
      </c>
      <c r="G110" s="13">
        <v>5</v>
      </c>
      <c r="H110" s="13" t="s">
        <v>419</v>
      </c>
      <c r="I110" s="30" t="s">
        <v>188</v>
      </c>
      <c r="J110" s="13" t="s">
        <v>188</v>
      </c>
      <c r="K110" s="13" t="s">
        <v>188</v>
      </c>
      <c r="L110" s="13" t="s">
        <v>188</v>
      </c>
      <c r="M110" s="16" t="s">
        <v>414</v>
      </c>
      <c r="N110" s="13" t="s">
        <v>188</v>
      </c>
      <c r="O110" s="20" t="s">
        <v>188</v>
      </c>
    </row>
    <row r="111" spans="1:15" x14ac:dyDescent="0.25">
      <c r="A111" s="10" t="s">
        <v>805</v>
      </c>
      <c r="B111" s="15" t="s">
        <v>806</v>
      </c>
      <c r="C111" s="15" t="s">
        <v>807</v>
      </c>
      <c r="D111" s="13">
        <v>83</v>
      </c>
      <c r="E111" s="16" t="s">
        <v>441</v>
      </c>
      <c r="F111" s="13" t="s">
        <v>410</v>
      </c>
      <c r="G111" s="13">
        <v>3</v>
      </c>
      <c r="H111" s="13" t="s">
        <v>411</v>
      </c>
      <c r="I111" s="30" t="s">
        <v>188</v>
      </c>
      <c r="J111" s="13" t="s">
        <v>188</v>
      </c>
      <c r="K111" s="13" t="s">
        <v>188</v>
      </c>
      <c r="L111" s="13" t="s">
        <v>188</v>
      </c>
      <c r="M111" s="16" t="s">
        <v>414</v>
      </c>
      <c r="N111" s="13" t="s">
        <v>188</v>
      </c>
      <c r="O111" s="20" t="s">
        <v>188</v>
      </c>
    </row>
    <row r="112" spans="1:15" x14ac:dyDescent="0.25">
      <c r="A112" s="10" t="s">
        <v>808</v>
      </c>
      <c r="B112" s="15" t="s">
        <v>809</v>
      </c>
      <c r="C112" s="15" t="s">
        <v>810</v>
      </c>
      <c r="D112" s="13">
        <v>90</v>
      </c>
      <c r="E112" s="16" t="s">
        <v>409</v>
      </c>
      <c r="F112" s="13" t="s">
        <v>410</v>
      </c>
      <c r="G112" s="13">
        <v>2</v>
      </c>
      <c r="H112" s="13" t="s">
        <v>411</v>
      </c>
      <c r="I112" s="30" t="s">
        <v>188</v>
      </c>
      <c r="J112" s="13" t="s">
        <v>188</v>
      </c>
      <c r="K112" s="13" t="s">
        <v>188</v>
      </c>
      <c r="L112" s="13" t="s">
        <v>188</v>
      </c>
      <c r="M112" s="16" t="s">
        <v>414</v>
      </c>
      <c r="N112" s="13" t="s">
        <v>188</v>
      </c>
      <c r="O112" s="20" t="s">
        <v>188</v>
      </c>
    </row>
    <row r="113" spans="1:15" x14ac:dyDescent="0.25">
      <c r="A113" s="10" t="s">
        <v>811</v>
      </c>
      <c r="B113" s="15" t="s">
        <v>812</v>
      </c>
      <c r="C113" s="15" t="s">
        <v>813</v>
      </c>
      <c r="D113" s="13">
        <v>125</v>
      </c>
      <c r="E113" s="16" t="s">
        <v>409</v>
      </c>
      <c r="F113" s="13" t="s">
        <v>410</v>
      </c>
      <c r="G113" s="13">
        <v>1</v>
      </c>
      <c r="H113" s="13" t="s">
        <v>411</v>
      </c>
      <c r="I113" s="30" t="s">
        <v>188</v>
      </c>
      <c r="J113" s="13" t="s">
        <v>188</v>
      </c>
      <c r="K113" s="13" t="s">
        <v>188</v>
      </c>
      <c r="L113" s="13" t="s">
        <v>188</v>
      </c>
      <c r="M113" s="16" t="s">
        <v>414</v>
      </c>
      <c r="N113" s="13" t="s">
        <v>188</v>
      </c>
      <c r="O113" s="20" t="s">
        <v>188</v>
      </c>
    </row>
    <row r="114" spans="1:15" x14ac:dyDescent="0.25">
      <c r="A114" s="10" t="s">
        <v>814</v>
      </c>
      <c r="B114" s="15" t="s">
        <v>815</v>
      </c>
      <c r="C114" s="15" t="s">
        <v>816</v>
      </c>
      <c r="D114" s="13">
        <v>168</v>
      </c>
      <c r="E114" s="16" t="s">
        <v>441</v>
      </c>
      <c r="F114" s="13" t="s">
        <v>516</v>
      </c>
      <c r="G114" s="13">
        <v>1</v>
      </c>
      <c r="H114" s="13" t="s">
        <v>411</v>
      </c>
      <c r="I114" s="30">
        <v>4</v>
      </c>
      <c r="J114" s="13" t="s">
        <v>817</v>
      </c>
      <c r="K114" s="13" t="s">
        <v>818</v>
      </c>
      <c r="L114" s="13" t="s">
        <v>819</v>
      </c>
      <c r="M114" s="16" t="s">
        <v>414</v>
      </c>
      <c r="N114" s="13" t="s">
        <v>188</v>
      </c>
      <c r="O114" s="20" t="s">
        <v>188</v>
      </c>
    </row>
    <row r="115" spans="1:15" x14ac:dyDescent="0.25">
      <c r="A115" s="10" t="s">
        <v>820</v>
      </c>
      <c r="B115" s="15" t="s">
        <v>821</v>
      </c>
      <c r="C115" s="15" t="s">
        <v>822</v>
      </c>
      <c r="D115" s="13">
        <v>104</v>
      </c>
      <c r="E115" s="16" t="s">
        <v>409</v>
      </c>
      <c r="F115" s="13" t="s">
        <v>410</v>
      </c>
      <c r="G115" s="13">
        <v>2</v>
      </c>
      <c r="H115" s="13" t="s">
        <v>411</v>
      </c>
      <c r="I115" s="30" t="s">
        <v>188</v>
      </c>
      <c r="J115" s="13" t="s">
        <v>188</v>
      </c>
      <c r="K115" s="13" t="s">
        <v>188</v>
      </c>
      <c r="L115" s="13" t="s">
        <v>188</v>
      </c>
      <c r="M115" s="16" t="s">
        <v>414</v>
      </c>
      <c r="N115" s="13" t="s">
        <v>188</v>
      </c>
      <c r="O115" s="20" t="s">
        <v>188</v>
      </c>
    </row>
    <row r="116" spans="1:15" x14ac:dyDescent="0.25">
      <c r="A116" s="10" t="s">
        <v>823</v>
      </c>
      <c r="B116" s="15" t="s">
        <v>824</v>
      </c>
      <c r="C116" s="15" t="s">
        <v>825</v>
      </c>
      <c r="D116" s="13">
        <v>101</v>
      </c>
      <c r="E116" s="16" t="s">
        <v>441</v>
      </c>
      <c r="F116" s="13" t="s">
        <v>418</v>
      </c>
      <c r="G116" s="13">
        <v>8</v>
      </c>
      <c r="H116" s="13" t="s">
        <v>419</v>
      </c>
      <c r="I116" s="30" t="s">
        <v>188</v>
      </c>
      <c r="J116" s="13" t="s">
        <v>188</v>
      </c>
      <c r="K116" s="13" t="s">
        <v>826</v>
      </c>
      <c r="L116" s="13" t="s">
        <v>827</v>
      </c>
      <c r="M116" s="16" t="s">
        <v>828</v>
      </c>
      <c r="N116" s="13" t="s">
        <v>829</v>
      </c>
      <c r="O116" s="20" t="s">
        <v>611</v>
      </c>
    </row>
    <row r="117" spans="1:15" x14ac:dyDescent="0.25">
      <c r="A117" s="10" t="s">
        <v>830</v>
      </c>
      <c r="B117" s="15" t="s">
        <v>831</v>
      </c>
      <c r="C117" s="15" t="s">
        <v>832</v>
      </c>
      <c r="D117" s="13">
        <v>122</v>
      </c>
      <c r="E117" s="16" t="s">
        <v>409</v>
      </c>
      <c r="F117" s="13" t="s">
        <v>410</v>
      </c>
      <c r="G117" s="13">
        <v>3</v>
      </c>
      <c r="H117" s="13" t="s">
        <v>411</v>
      </c>
      <c r="I117" s="30" t="s">
        <v>188</v>
      </c>
      <c r="J117" s="13" t="s">
        <v>188</v>
      </c>
      <c r="K117" s="13" t="s">
        <v>188</v>
      </c>
      <c r="L117" s="13" t="s">
        <v>188</v>
      </c>
      <c r="M117" s="16" t="s">
        <v>414</v>
      </c>
      <c r="N117" s="13" t="s">
        <v>188</v>
      </c>
      <c r="O117" s="20" t="s">
        <v>188</v>
      </c>
    </row>
    <row r="118" spans="1:15" x14ac:dyDescent="0.25">
      <c r="A118" s="10" t="s">
        <v>833</v>
      </c>
      <c r="B118" s="15" t="s">
        <v>834</v>
      </c>
      <c r="C118" s="15" t="s">
        <v>835</v>
      </c>
      <c r="D118" s="13">
        <v>90</v>
      </c>
      <c r="E118" s="16" t="s">
        <v>409</v>
      </c>
      <c r="F118" s="13" t="s">
        <v>410</v>
      </c>
      <c r="G118" s="13">
        <v>3</v>
      </c>
      <c r="H118" s="13" t="s">
        <v>411</v>
      </c>
      <c r="I118" s="30" t="s">
        <v>188</v>
      </c>
      <c r="J118" s="13" t="s">
        <v>188</v>
      </c>
      <c r="K118" s="13" t="s">
        <v>188</v>
      </c>
      <c r="L118" s="13" t="s">
        <v>188</v>
      </c>
      <c r="M118" s="16" t="s">
        <v>414</v>
      </c>
      <c r="N118" s="13" t="s">
        <v>188</v>
      </c>
      <c r="O118" s="20" t="s">
        <v>188</v>
      </c>
    </row>
    <row r="119" spans="1:15" x14ac:dyDescent="0.25">
      <c r="A119" s="10" t="s">
        <v>836</v>
      </c>
      <c r="B119" s="15" t="s">
        <v>837</v>
      </c>
      <c r="C119" s="15" t="s">
        <v>838</v>
      </c>
      <c r="D119" s="13">
        <v>131</v>
      </c>
      <c r="E119" s="16" t="s">
        <v>409</v>
      </c>
      <c r="F119" s="13" t="s">
        <v>410</v>
      </c>
      <c r="G119" s="13">
        <v>2</v>
      </c>
      <c r="H119" s="13" t="s">
        <v>411</v>
      </c>
      <c r="I119" s="30" t="s">
        <v>188</v>
      </c>
      <c r="J119" s="13" t="s">
        <v>188</v>
      </c>
      <c r="K119" s="13" t="s">
        <v>188</v>
      </c>
      <c r="L119" s="13" t="s">
        <v>188</v>
      </c>
      <c r="M119" s="16" t="s">
        <v>414</v>
      </c>
      <c r="N119" s="13" t="s">
        <v>188</v>
      </c>
      <c r="O119" s="20" t="s">
        <v>188</v>
      </c>
    </row>
    <row r="120" spans="1:15" x14ac:dyDescent="0.25">
      <c r="A120" s="10" t="s">
        <v>839</v>
      </c>
      <c r="B120" s="15" t="s">
        <v>840</v>
      </c>
      <c r="C120" s="15" t="s">
        <v>841</v>
      </c>
      <c r="D120" s="13">
        <v>472</v>
      </c>
      <c r="E120" s="16" t="s">
        <v>441</v>
      </c>
      <c r="F120" s="13" t="s">
        <v>410</v>
      </c>
      <c r="G120" s="13">
        <v>7</v>
      </c>
      <c r="H120" s="13" t="s">
        <v>419</v>
      </c>
      <c r="I120" s="30">
        <v>5</v>
      </c>
      <c r="J120" s="13" t="s">
        <v>842</v>
      </c>
      <c r="K120" s="13" t="s">
        <v>843</v>
      </c>
      <c r="L120" s="13" t="s">
        <v>844</v>
      </c>
      <c r="M120" s="16" t="s">
        <v>845</v>
      </c>
      <c r="N120" s="13" t="s">
        <v>846</v>
      </c>
      <c r="O120" s="20" t="s">
        <v>611</v>
      </c>
    </row>
    <row r="121" spans="1:15" x14ac:dyDescent="0.25">
      <c r="A121" s="10" t="s">
        <v>847</v>
      </c>
      <c r="B121" s="15" t="s">
        <v>848</v>
      </c>
      <c r="C121" s="15" t="s">
        <v>849</v>
      </c>
      <c r="D121" s="13">
        <v>102</v>
      </c>
      <c r="E121" s="16" t="s">
        <v>409</v>
      </c>
      <c r="F121" s="13" t="s">
        <v>410</v>
      </c>
      <c r="G121" s="13">
        <v>4</v>
      </c>
      <c r="H121" s="13" t="s">
        <v>419</v>
      </c>
      <c r="I121" s="30" t="s">
        <v>188</v>
      </c>
      <c r="J121" s="13" t="s">
        <v>188</v>
      </c>
      <c r="K121" s="13" t="s">
        <v>188</v>
      </c>
      <c r="L121" s="13" t="s">
        <v>188</v>
      </c>
      <c r="M121" s="16" t="s">
        <v>414</v>
      </c>
      <c r="N121" s="13" t="s">
        <v>188</v>
      </c>
      <c r="O121" s="20" t="s">
        <v>188</v>
      </c>
    </row>
    <row r="122" spans="1:15" x14ac:dyDescent="0.25">
      <c r="A122" s="10" t="s">
        <v>850</v>
      </c>
      <c r="B122" s="15" t="s">
        <v>851</v>
      </c>
      <c r="C122" s="15" t="s">
        <v>852</v>
      </c>
      <c r="D122" s="13">
        <v>190</v>
      </c>
      <c r="E122" s="16" t="s">
        <v>409</v>
      </c>
      <c r="F122" s="13" t="s">
        <v>410</v>
      </c>
      <c r="G122" s="13">
        <v>1</v>
      </c>
      <c r="H122" s="13" t="s">
        <v>411</v>
      </c>
      <c r="I122" s="30" t="s">
        <v>188</v>
      </c>
      <c r="J122" s="13" t="s">
        <v>188</v>
      </c>
      <c r="K122" s="13" t="s">
        <v>188</v>
      </c>
      <c r="L122" s="13" t="s">
        <v>188</v>
      </c>
      <c r="M122" s="16" t="s">
        <v>414</v>
      </c>
      <c r="N122" s="13" t="s">
        <v>188</v>
      </c>
      <c r="O122" s="20" t="s">
        <v>188</v>
      </c>
    </row>
    <row r="123" spans="1:15" x14ac:dyDescent="0.25">
      <c r="A123" s="10" t="s">
        <v>853</v>
      </c>
      <c r="B123" s="15" t="s">
        <v>854</v>
      </c>
      <c r="C123" s="15" t="s">
        <v>855</v>
      </c>
      <c r="D123" s="13">
        <v>84</v>
      </c>
      <c r="E123" s="16" t="s">
        <v>409</v>
      </c>
      <c r="F123" s="13" t="s">
        <v>410</v>
      </c>
      <c r="G123" s="13">
        <v>2</v>
      </c>
      <c r="H123" s="13" t="s">
        <v>411</v>
      </c>
      <c r="I123" s="30" t="s">
        <v>188</v>
      </c>
      <c r="J123" s="13" t="s">
        <v>188</v>
      </c>
      <c r="K123" s="13" t="s">
        <v>188</v>
      </c>
      <c r="L123" s="13" t="s">
        <v>188</v>
      </c>
      <c r="M123" s="16" t="s">
        <v>414</v>
      </c>
      <c r="N123" s="13" t="s">
        <v>188</v>
      </c>
      <c r="O123" s="20" t="s">
        <v>188</v>
      </c>
    </row>
    <row r="124" spans="1:15" x14ac:dyDescent="0.25">
      <c r="A124" s="10" t="s">
        <v>856</v>
      </c>
      <c r="B124" s="15" t="s">
        <v>857</v>
      </c>
      <c r="C124" s="15" t="s">
        <v>858</v>
      </c>
      <c r="D124" s="13">
        <v>115</v>
      </c>
      <c r="E124" s="16" t="s">
        <v>409</v>
      </c>
      <c r="F124" s="13" t="s">
        <v>410</v>
      </c>
      <c r="G124" s="13">
        <v>5</v>
      </c>
      <c r="H124" s="13" t="s">
        <v>419</v>
      </c>
      <c r="I124" s="30" t="s">
        <v>188</v>
      </c>
      <c r="J124" s="13" t="s">
        <v>188</v>
      </c>
      <c r="K124" s="13" t="s">
        <v>188</v>
      </c>
      <c r="L124" s="13" t="s">
        <v>188</v>
      </c>
      <c r="M124" s="16" t="s">
        <v>414</v>
      </c>
      <c r="N124" s="13" t="s">
        <v>188</v>
      </c>
      <c r="O124" s="20" t="s">
        <v>188</v>
      </c>
    </row>
    <row r="125" spans="1:15" x14ac:dyDescent="0.25">
      <c r="A125" s="10" t="s">
        <v>859</v>
      </c>
      <c r="B125" s="15" t="s">
        <v>860</v>
      </c>
      <c r="C125" s="15" t="s">
        <v>861</v>
      </c>
      <c r="D125" s="13">
        <v>129</v>
      </c>
      <c r="E125" s="16" t="s">
        <v>409</v>
      </c>
      <c r="F125" s="13" t="s">
        <v>410</v>
      </c>
      <c r="G125" s="13">
        <v>5</v>
      </c>
      <c r="H125" s="13" t="s">
        <v>419</v>
      </c>
      <c r="I125" s="30" t="s">
        <v>188</v>
      </c>
      <c r="J125" s="13" t="s">
        <v>188</v>
      </c>
      <c r="K125" s="13" t="s">
        <v>188</v>
      </c>
      <c r="L125" s="13" t="s">
        <v>188</v>
      </c>
      <c r="M125" s="16" t="s">
        <v>414</v>
      </c>
      <c r="N125" s="13" t="s">
        <v>188</v>
      </c>
      <c r="O125" s="20" t="s">
        <v>188</v>
      </c>
    </row>
    <row r="126" spans="1:15" x14ac:dyDescent="0.25">
      <c r="A126" s="10" t="s">
        <v>862</v>
      </c>
      <c r="B126" s="15" t="s">
        <v>863</v>
      </c>
      <c r="C126" s="15" t="s">
        <v>864</v>
      </c>
      <c r="D126" s="13">
        <v>206</v>
      </c>
      <c r="E126" s="16" t="s">
        <v>441</v>
      </c>
      <c r="F126" s="13" t="s">
        <v>418</v>
      </c>
      <c r="G126" s="13">
        <v>5</v>
      </c>
      <c r="H126" s="13" t="s">
        <v>419</v>
      </c>
      <c r="I126" s="30" t="s">
        <v>188</v>
      </c>
      <c r="J126" s="13" t="s">
        <v>188</v>
      </c>
      <c r="K126" s="13" t="s">
        <v>865</v>
      </c>
      <c r="L126" s="13" t="s">
        <v>866</v>
      </c>
      <c r="M126" s="16" t="s">
        <v>867</v>
      </c>
      <c r="N126" s="13" t="s">
        <v>868</v>
      </c>
      <c r="O126" s="20" t="s">
        <v>611</v>
      </c>
    </row>
    <row r="127" spans="1:15" x14ac:dyDescent="0.25">
      <c r="A127" s="10" t="s">
        <v>869</v>
      </c>
      <c r="B127" s="15" t="s">
        <v>870</v>
      </c>
      <c r="C127" s="15" t="s">
        <v>871</v>
      </c>
      <c r="D127" s="13">
        <v>136</v>
      </c>
      <c r="E127" s="16" t="s">
        <v>409</v>
      </c>
      <c r="F127" s="13" t="s">
        <v>410</v>
      </c>
      <c r="G127" s="13">
        <v>3</v>
      </c>
      <c r="H127" s="13" t="s">
        <v>411</v>
      </c>
      <c r="I127" s="30" t="s">
        <v>188</v>
      </c>
      <c r="J127" s="13" t="s">
        <v>188</v>
      </c>
      <c r="K127" s="13" t="s">
        <v>188</v>
      </c>
      <c r="L127" s="13" t="s">
        <v>188</v>
      </c>
      <c r="M127" s="16" t="s">
        <v>414</v>
      </c>
      <c r="N127" s="13" t="s">
        <v>188</v>
      </c>
      <c r="O127" s="20" t="s">
        <v>188</v>
      </c>
    </row>
    <row r="128" spans="1:15" x14ac:dyDescent="0.25">
      <c r="A128" s="10" t="s">
        <v>872</v>
      </c>
      <c r="B128" s="15" t="s">
        <v>873</v>
      </c>
      <c r="C128" s="15" t="s">
        <v>874</v>
      </c>
      <c r="D128" s="13">
        <v>88</v>
      </c>
      <c r="E128" s="16" t="s">
        <v>409</v>
      </c>
      <c r="F128" s="13" t="s">
        <v>410</v>
      </c>
      <c r="G128" s="13">
        <v>5</v>
      </c>
      <c r="H128" s="13" t="s">
        <v>419</v>
      </c>
      <c r="I128" s="30" t="s">
        <v>188</v>
      </c>
      <c r="J128" s="13" t="s">
        <v>188</v>
      </c>
      <c r="K128" s="13" t="s">
        <v>188</v>
      </c>
      <c r="L128" s="13" t="s">
        <v>188</v>
      </c>
      <c r="M128" s="16" t="s">
        <v>414</v>
      </c>
      <c r="N128" s="13" t="s">
        <v>188</v>
      </c>
      <c r="O128" s="20" t="s">
        <v>188</v>
      </c>
    </row>
    <row r="129" spans="1:15" x14ac:dyDescent="0.25">
      <c r="A129" s="10" t="s">
        <v>875</v>
      </c>
      <c r="B129" s="15" t="s">
        <v>876</v>
      </c>
      <c r="C129" s="15" t="s">
        <v>877</v>
      </c>
      <c r="D129" s="13">
        <v>119</v>
      </c>
      <c r="E129" s="16" t="s">
        <v>409</v>
      </c>
      <c r="F129" s="13" t="s">
        <v>516</v>
      </c>
      <c r="G129" s="13">
        <v>8</v>
      </c>
      <c r="H129" s="13" t="s">
        <v>419</v>
      </c>
      <c r="I129" s="30" t="s">
        <v>188</v>
      </c>
      <c r="J129" s="13" t="s">
        <v>188</v>
      </c>
      <c r="K129" s="13" t="s">
        <v>188</v>
      </c>
      <c r="L129" s="13" t="s">
        <v>188</v>
      </c>
      <c r="M129" s="16" t="s">
        <v>414</v>
      </c>
      <c r="N129" s="13" t="s">
        <v>188</v>
      </c>
      <c r="O129" s="20" t="s">
        <v>188</v>
      </c>
    </row>
    <row r="130" spans="1:15" x14ac:dyDescent="0.25">
      <c r="A130" s="10" t="s">
        <v>878</v>
      </c>
      <c r="B130" s="15" t="s">
        <v>879</v>
      </c>
      <c r="C130" s="15" t="s">
        <v>880</v>
      </c>
      <c r="D130" s="13">
        <v>105</v>
      </c>
      <c r="E130" s="16" t="s">
        <v>409</v>
      </c>
      <c r="F130" s="13" t="s">
        <v>410</v>
      </c>
      <c r="G130" s="13">
        <v>1</v>
      </c>
      <c r="H130" s="13" t="s">
        <v>411</v>
      </c>
      <c r="I130" s="30" t="s">
        <v>188</v>
      </c>
      <c r="J130" s="13" t="s">
        <v>188</v>
      </c>
      <c r="K130" s="13" t="s">
        <v>188</v>
      </c>
      <c r="L130" s="13" t="s">
        <v>188</v>
      </c>
      <c r="M130" s="16" t="s">
        <v>655</v>
      </c>
      <c r="N130" s="13" t="s">
        <v>881</v>
      </c>
      <c r="O130" s="20" t="s">
        <v>457</v>
      </c>
    </row>
    <row r="131" spans="1:15" x14ac:dyDescent="0.25">
      <c r="A131" s="10" t="s">
        <v>882</v>
      </c>
      <c r="B131" s="15" t="s">
        <v>883</v>
      </c>
      <c r="C131" s="15" t="s">
        <v>884</v>
      </c>
      <c r="D131" s="13">
        <v>87</v>
      </c>
      <c r="E131" s="16" t="s">
        <v>409</v>
      </c>
      <c r="F131" s="13" t="s">
        <v>418</v>
      </c>
      <c r="G131" s="13">
        <v>12</v>
      </c>
      <c r="H131" s="13" t="s">
        <v>419</v>
      </c>
      <c r="I131" s="30" t="s">
        <v>188</v>
      </c>
      <c r="J131" s="13" t="s">
        <v>188</v>
      </c>
      <c r="K131" s="13" t="s">
        <v>188</v>
      </c>
      <c r="L131" s="13" t="s">
        <v>188</v>
      </c>
      <c r="M131" s="16" t="s">
        <v>414</v>
      </c>
      <c r="N131" s="13" t="s">
        <v>188</v>
      </c>
      <c r="O131" s="20" t="s">
        <v>188</v>
      </c>
    </row>
    <row r="132" spans="1:15" x14ac:dyDescent="0.25">
      <c r="A132" s="10" t="s">
        <v>885</v>
      </c>
      <c r="B132" s="15" t="s">
        <v>886</v>
      </c>
      <c r="C132" s="15" t="s">
        <v>887</v>
      </c>
      <c r="D132" s="13">
        <v>242</v>
      </c>
      <c r="E132" s="16" t="s">
        <v>409</v>
      </c>
      <c r="F132" s="13" t="s">
        <v>410</v>
      </c>
      <c r="G132" s="13">
        <v>2</v>
      </c>
      <c r="H132" s="13" t="s">
        <v>411</v>
      </c>
      <c r="I132" s="30" t="s">
        <v>188</v>
      </c>
      <c r="J132" s="13" t="s">
        <v>188</v>
      </c>
      <c r="K132" s="13" t="s">
        <v>888</v>
      </c>
      <c r="L132" s="13" t="s">
        <v>180</v>
      </c>
      <c r="M132" s="16" t="s">
        <v>414</v>
      </c>
      <c r="N132" s="13" t="s">
        <v>188</v>
      </c>
      <c r="O132" s="20" t="s">
        <v>188</v>
      </c>
    </row>
    <row r="133" spans="1:15" x14ac:dyDescent="0.25">
      <c r="A133" s="10" t="s">
        <v>889</v>
      </c>
      <c r="B133" s="15" t="s">
        <v>890</v>
      </c>
      <c r="C133" s="15" t="s">
        <v>891</v>
      </c>
      <c r="D133" s="13">
        <v>560</v>
      </c>
      <c r="E133" s="16" t="s">
        <v>409</v>
      </c>
      <c r="F133" s="13" t="s">
        <v>410</v>
      </c>
      <c r="G133" s="13">
        <v>14</v>
      </c>
      <c r="H133" s="13" t="s">
        <v>419</v>
      </c>
      <c r="I133" s="30">
        <v>6</v>
      </c>
      <c r="J133" s="13" t="s">
        <v>892</v>
      </c>
      <c r="K133" s="13" t="s">
        <v>893</v>
      </c>
      <c r="L133" s="13" t="s">
        <v>894</v>
      </c>
      <c r="M133" s="16" t="s">
        <v>828</v>
      </c>
      <c r="N133" s="13" t="s">
        <v>895</v>
      </c>
      <c r="O133" s="20" t="s">
        <v>457</v>
      </c>
    </row>
    <row r="134" spans="1:15" x14ac:dyDescent="0.25">
      <c r="A134" s="10" t="s">
        <v>896</v>
      </c>
      <c r="B134" s="15" t="s">
        <v>897</v>
      </c>
      <c r="C134" s="15" t="s">
        <v>898</v>
      </c>
      <c r="D134" s="13">
        <v>101</v>
      </c>
      <c r="E134" s="16" t="s">
        <v>409</v>
      </c>
      <c r="F134" s="13" t="s">
        <v>410</v>
      </c>
      <c r="G134" s="13">
        <v>6</v>
      </c>
      <c r="H134" s="13" t="s">
        <v>419</v>
      </c>
      <c r="I134" s="30" t="s">
        <v>188</v>
      </c>
      <c r="J134" s="13" t="s">
        <v>188</v>
      </c>
      <c r="K134" s="13" t="s">
        <v>188</v>
      </c>
      <c r="L134" s="13" t="s">
        <v>188</v>
      </c>
      <c r="M134" s="16" t="s">
        <v>414</v>
      </c>
      <c r="N134" s="13" t="s">
        <v>188</v>
      </c>
      <c r="O134" s="20" t="s">
        <v>188</v>
      </c>
    </row>
    <row r="135" spans="1:15" x14ac:dyDescent="0.25">
      <c r="A135" s="10" t="s">
        <v>899</v>
      </c>
      <c r="B135" s="15" t="s">
        <v>900</v>
      </c>
      <c r="C135" s="15" t="s">
        <v>901</v>
      </c>
      <c r="D135" s="13">
        <v>163</v>
      </c>
      <c r="E135" s="16" t="s">
        <v>441</v>
      </c>
      <c r="F135" s="13" t="s">
        <v>418</v>
      </c>
      <c r="G135" s="13">
        <v>5</v>
      </c>
      <c r="H135" s="13" t="s">
        <v>419</v>
      </c>
      <c r="I135" s="30" t="s">
        <v>188</v>
      </c>
      <c r="J135" s="13" t="s">
        <v>188</v>
      </c>
      <c r="K135" s="13" t="s">
        <v>188</v>
      </c>
      <c r="L135" s="13" t="s">
        <v>188</v>
      </c>
      <c r="M135" s="16" t="s">
        <v>414</v>
      </c>
      <c r="N135" s="13" t="s">
        <v>188</v>
      </c>
      <c r="O135" s="20" t="s">
        <v>188</v>
      </c>
    </row>
    <row r="136" spans="1:15" x14ac:dyDescent="0.25">
      <c r="A136" s="10" t="s">
        <v>902</v>
      </c>
      <c r="B136" s="15" t="s">
        <v>903</v>
      </c>
      <c r="C136" s="15" t="s">
        <v>904</v>
      </c>
      <c r="D136" s="13">
        <v>90</v>
      </c>
      <c r="E136" s="16" t="s">
        <v>409</v>
      </c>
      <c r="F136" s="13" t="s">
        <v>410</v>
      </c>
      <c r="G136" s="13">
        <v>2</v>
      </c>
      <c r="H136" s="13" t="s">
        <v>411</v>
      </c>
      <c r="I136" s="30" t="s">
        <v>188</v>
      </c>
      <c r="J136" s="13" t="s">
        <v>188</v>
      </c>
      <c r="K136" s="13" t="s">
        <v>188</v>
      </c>
      <c r="L136" s="13" t="s">
        <v>188</v>
      </c>
      <c r="M136" s="16" t="s">
        <v>414</v>
      </c>
      <c r="N136" s="13" t="s">
        <v>188</v>
      </c>
      <c r="O136" s="20" t="s">
        <v>188</v>
      </c>
    </row>
    <row r="137" spans="1:15" x14ac:dyDescent="0.25">
      <c r="A137" s="10" t="s">
        <v>905</v>
      </c>
      <c r="B137" s="15" t="s">
        <v>906</v>
      </c>
      <c r="C137" s="15" t="s">
        <v>907</v>
      </c>
      <c r="D137" s="13">
        <v>84</v>
      </c>
      <c r="E137" s="16" t="s">
        <v>409</v>
      </c>
      <c r="F137" s="13" t="s">
        <v>410</v>
      </c>
      <c r="G137" s="13">
        <v>1</v>
      </c>
      <c r="H137" s="13" t="s">
        <v>411</v>
      </c>
      <c r="I137" s="30" t="s">
        <v>188</v>
      </c>
      <c r="J137" s="13" t="s">
        <v>188</v>
      </c>
      <c r="K137" s="13" t="s">
        <v>188</v>
      </c>
      <c r="L137" s="13" t="s">
        <v>188</v>
      </c>
      <c r="M137" s="16" t="s">
        <v>414</v>
      </c>
      <c r="N137" s="13" t="s">
        <v>188</v>
      </c>
      <c r="O137" s="20" t="s">
        <v>188</v>
      </c>
    </row>
    <row r="138" spans="1:15" x14ac:dyDescent="0.25">
      <c r="A138" s="10" t="s">
        <v>908</v>
      </c>
      <c r="B138" s="15" t="s">
        <v>909</v>
      </c>
      <c r="C138" s="15" t="s">
        <v>910</v>
      </c>
      <c r="D138" s="13">
        <v>88</v>
      </c>
      <c r="E138" s="16" t="s">
        <v>409</v>
      </c>
      <c r="F138" s="13" t="s">
        <v>410</v>
      </c>
      <c r="G138" s="13">
        <v>3</v>
      </c>
      <c r="H138" s="13" t="s">
        <v>411</v>
      </c>
      <c r="I138" s="30" t="s">
        <v>188</v>
      </c>
      <c r="J138" s="13" t="s">
        <v>188</v>
      </c>
      <c r="K138" s="13" t="s">
        <v>188</v>
      </c>
      <c r="L138" s="13" t="s">
        <v>188</v>
      </c>
      <c r="M138" s="16" t="s">
        <v>414</v>
      </c>
      <c r="N138" s="13" t="s">
        <v>188</v>
      </c>
      <c r="O138" s="20" t="s">
        <v>188</v>
      </c>
    </row>
    <row r="139" spans="1:15" x14ac:dyDescent="0.25">
      <c r="A139" s="10" t="s">
        <v>911</v>
      </c>
      <c r="B139" s="15" t="s">
        <v>912</v>
      </c>
      <c r="C139" s="15" t="s">
        <v>913</v>
      </c>
      <c r="D139" s="13">
        <v>93</v>
      </c>
      <c r="E139" s="16" t="s">
        <v>409</v>
      </c>
      <c r="F139" s="13" t="s">
        <v>410</v>
      </c>
      <c r="G139" s="13">
        <v>1</v>
      </c>
      <c r="H139" s="13" t="s">
        <v>411</v>
      </c>
      <c r="I139" s="30" t="s">
        <v>188</v>
      </c>
      <c r="J139" s="13" t="s">
        <v>188</v>
      </c>
      <c r="K139" s="13" t="s">
        <v>188</v>
      </c>
      <c r="L139" s="13" t="s">
        <v>188</v>
      </c>
      <c r="M139" s="16" t="s">
        <v>414</v>
      </c>
      <c r="N139" s="13" t="s">
        <v>188</v>
      </c>
      <c r="O139" s="20" t="s">
        <v>188</v>
      </c>
    </row>
    <row r="140" spans="1:15" x14ac:dyDescent="0.25">
      <c r="A140" s="10" t="s">
        <v>914</v>
      </c>
      <c r="B140" s="15" t="s">
        <v>915</v>
      </c>
      <c r="C140" s="15" t="s">
        <v>916</v>
      </c>
      <c r="D140" s="13">
        <v>116</v>
      </c>
      <c r="E140" s="16" t="s">
        <v>409</v>
      </c>
      <c r="F140" s="13" t="s">
        <v>418</v>
      </c>
      <c r="G140" s="13">
        <v>9</v>
      </c>
      <c r="H140" s="13" t="s">
        <v>419</v>
      </c>
      <c r="I140" s="30" t="s">
        <v>188</v>
      </c>
      <c r="J140" s="13" t="s">
        <v>188</v>
      </c>
      <c r="K140" s="13" t="s">
        <v>188</v>
      </c>
      <c r="L140" s="13" t="s">
        <v>188</v>
      </c>
      <c r="M140" s="16" t="s">
        <v>414</v>
      </c>
      <c r="N140" s="13" t="s">
        <v>188</v>
      </c>
      <c r="O140" s="20" t="s">
        <v>188</v>
      </c>
    </row>
    <row r="141" spans="1:15" x14ac:dyDescent="0.25">
      <c r="A141" s="10" t="s">
        <v>917</v>
      </c>
      <c r="B141" s="15" t="s">
        <v>918</v>
      </c>
      <c r="C141" s="15" t="s">
        <v>919</v>
      </c>
      <c r="D141" s="13">
        <v>154</v>
      </c>
      <c r="E141" s="16" t="s">
        <v>409</v>
      </c>
      <c r="F141" s="13" t="s">
        <v>410</v>
      </c>
      <c r="G141" s="13">
        <v>0</v>
      </c>
      <c r="H141" s="13" t="s">
        <v>411</v>
      </c>
      <c r="I141" s="30" t="s">
        <v>188</v>
      </c>
      <c r="J141" s="13" t="s">
        <v>188</v>
      </c>
      <c r="K141" s="13" t="s">
        <v>920</v>
      </c>
      <c r="L141" s="13" t="s">
        <v>921</v>
      </c>
      <c r="M141" s="16" t="s">
        <v>414</v>
      </c>
      <c r="N141" s="13" t="s">
        <v>188</v>
      </c>
      <c r="O141" s="20" t="s">
        <v>188</v>
      </c>
    </row>
    <row r="142" spans="1:15" x14ac:dyDescent="0.25">
      <c r="A142" s="10" t="s">
        <v>922</v>
      </c>
      <c r="B142" s="15" t="s">
        <v>923</v>
      </c>
      <c r="C142" s="15" t="s">
        <v>924</v>
      </c>
      <c r="D142" s="13">
        <v>138</v>
      </c>
      <c r="E142" s="16" t="s">
        <v>409</v>
      </c>
      <c r="F142" s="13" t="s">
        <v>410</v>
      </c>
      <c r="G142" s="13">
        <v>3</v>
      </c>
      <c r="H142" s="13" t="s">
        <v>411</v>
      </c>
      <c r="I142" s="30" t="s">
        <v>188</v>
      </c>
      <c r="J142" s="13" t="s">
        <v>188</v>
      </c>
      <c r="K142" s="13" t="s">
        <v>188</v>
      </c>
      <c r="L142" s="13" t="s">
        <v>188</v>
      </c>
      <c r="M142" s="16" t="s">
        <v>414</v>
      </c>
      <c r="N142" s="13" t="s">
        <v>188</v>
      </c>
      <c r="O142" s="20" t="s">
        <v>188</v>
      </c>
    </row>
    <row r="143" spans="1:15" x14ac:dyDescent="0.25">
      <c r="A143" s="10" t="s">
        <v>925</v>
      </c>
      <c r="B143" s="15" t="s">
        <v>926</v>
      </c>
      <c r="C143" s="15" t="s">
        <v>927</v>
      </c>
      <c r="D143" s="13">
        <v>187</v>
      </c>
      <c r="E143" s="16" t="s">
        <v>409</v>
      </c>
      <c r="F143" s="13" t="s">
        <v>410</v>
      </c>
      <c r="G143" s="13">
        <v>9</v>
      </c>
      <c r="H143" s="13" t="s">
        <v>419</v>
      </c>
      <c r="I143" s="30" t="s">
        <v>188</v>
      </c>
      <c r="J143" s="13" t="s">
        <v>188</v>
      </c>
      <c r="K143" s="13" t="s">
        <v>928</v>
      </c>
      <c r="L143" s="13" t="s">
        <v>929</v>
      </c>
      <c r="M143" s="16" t="s">
        <v>414</v>
      </c>
      <c r="N143" s="13" t="s">
        <v>188</v>
      </c>
      <c r="O143" s="20" t="s">
        <v>188</v>
      </c>
    </row>
    <row r="144" spans="1:15" x14ac:dyDescent="0.25">
      <c r="A144" s="10" t="s">
        <v>930</v>
      </c>
      <c r="B144" s="15" t="s">
        <v>931</v>
      </c>
      <c r="C144" s="15" t="s">
        <v>932</v>
      </c>
      <c r="D144" s="13">
        <v>230</v>
      </c>
      <c r="E144" s="16" t="s">
        <v>441</v>
      </c>
      <c r="F144" s="13" t="s">
        <v>418</v>
      </c>
      <c r="G144" s="13">
        <v>5</v>
      </c>
      <c r="H144" s="13" t="s">
        <v>419</v>
      </c>
      <c r="I144" s="30">
        <v>4</v>
      </c>
      <c r="J144" s="13" t="s">
        <v>933</v>
      </c>
      <c r="K144" s="13" t="s">
        <v>188</v>
      </c>
      <c r="L144" s="13" t="s">
        <v>188</v>
      </c>
      <c r="M144" s="16" t="s">
        <v>414</v>
      </c>
      <c r="N144" s="13" t="s">
        <v>188</v>
      </c>
      <c r="O144" s="20" t="s">
        <v>188</v>
      </c>
    </row>
    <row r="145" spans="1:15" x14ac:dyDescent="0.25">
      <c r="A145" s="10" t="s">
        <v>934</v>
      </c>
      <c r="B145" s="15" t="s">
        <v>935</v>
      </c>
      <c r="C145" s="15" t="s">
        <v>936</v>
      </c>
      <c r="D145" s="13">
        <v>89</v>
      </c>
      <c r="E145" s="16" t="s">
        <v>409</v>
      </c>
      <c r="F145" s="13" t="s">
        <v>410</v>
      </c>
      <c r="G145" s="13">
        <v>0</v>
      </c>
      <c r="H145" s="13" t="s">
        <v>411</v>
      </c>
      <c r="I145" s="30" t="s">
        <v>188</v>
      </c>
      <c r="J145" s="13" t="s">
        <v>188</v>
      </c>
      <c r="K145" s="13" t="s">
        <v>188</v>
      </c>
      <c r="L145" s="13" t="s">
        <v>188</v>
      </c>
      <c r="M145" s="16" t="s">
        <v>414</v>
      </c>
      <c r="N145" s="13" t="s">
        <v>188</v>
      </c>
      <c r="O145" s="20" t="s">
        <v>188</v>
      </c>
    </row>
    <row r="146" spans="1:15" x14ac:dyDescent="0.25">
      <c r="A146" s="10" t="s">
        <v>937</v>
      </c>
      <c r="B146" s="15" t="s">
        <v>938</v>
      </c>
      <c r="C146" s="15" t="s">
        <v>939</v>
      </c>
      <c r="D146" s="13">
        <v>122</v>
      </c>
      <c r="E146" s="16" t="s">
        <v>409</v>
      </c>
      <c r="F146" s="13" t="s">
        <v>410</v>
      </c>
      <c r="G146" s="13">
        <v>1</v>
      </c>
      <c r="H146" s="13" t="s">
        <v>411</v>
      </c>
      <c r="I146" s="30" t="s">
        <v>188</v>
      </c>
      <c r="J146" s="13" t="s">
        <v>188</v>
      </c>
      <c r="K146" s="13" t="s">
        <v>188</v>
      </c>
      <c r="L146" s="13" t="s">
        <v>188</v>
      </c>
      <c r="M146" s="16" t="s">
        <v>414</v>
      </c>
      <c r="N146" s="13" t="s">
        <v>188</v>
      </c>
      <c r="O146" s="20" t="s">
        <v>188</v>
      </c>
    </row>
    <row r="147" spans="1:15" x14ac:dyDescent="0.25">
      <c r="A147" s="10" t="s">
        <v>940</v>
      </c>
      <c r="B147" s="15" t="s">
        <v>941</v>
      </c>
      <c r="C147" s="15" t="s">
        <v>942</v>
      </c>
      <c r="D147" s="13">
        <v>203</v>
      </c>
      <c r="E147" s="16" t="s">
        <v>441</v>
      </c>
      <c r="F147" s="13" t="s">
        <v>410</v>
      </c>
      <c r="G147" s="13">
        <v>2</v>
      </c>
      <c r="H147" s="13" t="s">
        <v>411</v>
      </c>
      <c r="I147" s="30">
        <v>6</v>
      </c>
      <c r="J147" s="13" t="s">
        <v>943</v>
      </c>
      <c r="K147" s="13" t="s">
        <v>944</v>
      </c>
      <c r="L147" s="13" t="s">
        <v>945</v>
      </c>
      <c r="M147" s="16" t="s">
        <v>414</v>
      </c>
      <c r="N147" s="13" t="s">
        <v>188</v>
      </c>
      <c r="O147" s="20" t="s">
        <v>188</v>
      </c>
    </row>
    <row r="148" spans="1:15" x14ac:dyDescent="0.25">
      <c r="A148" s="10" t="s">
        <v>946</v>
      </c>
      <c r="B148" s="15" t="s">
        <v>947</v>
      </c>
      <c r="C148" s="15" t="s">
        <v>948</v>
      </c>
      <c r="D148" s="13">
        <v>103</v>
      </c>
      <c r="E148" s="16" t="s">
        <v>441</v>
      </c>
      <c r="F148" s="13" t="s">
        <v>410</v>
      </c>
      <c r="G148" s="13">
        <v>5</v>
      </c>
      <c r="H148" s="13" t="s">
        <v>419</v>
      </c>
      <c r="I148" s="30" t="s">
        <v>188</v>
      </c>
      <c r="J148" s="13" t="s">
        <v>188</v>
      </c>
      <c r="K148" s="13" t="s">
        <v>188</v>
      </c>
      <c r="L148" s="13" t="s">
        <v>188</v>
      </c>
      <c r="M148" s="16" t="s">
        <v>414</v>
      </c>
      <c r="N148" s="13" t="s">
        <v>188</v>
      </c>
      <c r="O148" s="20" t="s">
        <v>188</v>
      </c>
    </row>
    <row r="149" spans="1:15" x14ac:dyDescent="0.25">
      <c r="A149" s="10" t="s">
        <v>949</v>
      </c>
      <c r="B149" s="15" t="s">
        <v>950</v>
      </c>
      <c r="C149" s="15" t="s">
        <v>951</v>
      </c>
      <c r="D149" s="13">
        <v>204</v>
      </c>
      <c r="E149" s="16" t="s">
        <v>441</v>
      </c>
      <c r="F149" s="13" t="s">
        <v>418</v>
      </c>
      <c r="G149" s="13">
        <v>5</v>
      </c>
      <c r="H149" s="13" t="s">
        <v>419</v>
      </c>
      <c r="I149" s="30" t="s">
        <v>188</v>
      </c>
      <c r="J149" s="13" t="s">
        <v>188</v>
      </c>
      <c r="K149" s="13" t="s">
        <v>188</v>
      </c>
      <c r="L149" s="13" t="s">
        <v>188</v>
      </c>
      <c r="M149" s="16" t="s">
        <v>414</v>
      </c>
      <c r="N149" s="13" t="s">
        <v>188</v>
      </c>
      <c r="O149" s="20" t="s">
        <v>188</v>
      </c>
    </row>
    <row r="150" spans="1:15" x14ac:dyDescent="0.25">
      <c r="A150" s="10" t="s">
        <v>952</v>
      </c>
      <c r="B150" s="15" t="s">
        <v>953</v>
      </c>
      <c r="C150" s="15" t="s">
        <v>954</v>
      </c>
      <c r="D150" s="13">
        <v>83</v>
      </c>
      <c r="E150" s="16" t="s">
        <v>409</v>
      </c>
      <c r="F150" s="13" t="s">
        <v>418</v>
      </c>
      <c r="G150" s="13">
        <v>6</v>
      </c>
      <c r="H150" s="13" t="s">
        <v>419</v>
      </c>
      <c r="I150" s="30" t="s">
        <v>188</v>
      </c>
      <c r="J150" s="13" t="s">
        <v>188</v>
      </c>
      <c r="K150" s="13" t="s">
        <v>188</v>
      </c>
      <c r="L150" s="13" t="s">
        <v>188</v>
      </c>
      <c r="M150" s="16" t="s">
        <v>414</v>
      </c>
      <c r="N150" s="13" t="s">
        <v>188</v>
      </c>
      <c r="O150" s="20" t="s">
        <v>188</v>
      </c>
    </row>
    <row r="151" spans="1:15" x14ac:dyDescent="0.25">
      <c r="A151" s="10" t="s">
        <v>955</v>
      </c>
      <c r="B151" s="15" t="s">
        <v>956</v>
      </c>
      <c r="C151" s="15" t="s">
        <v>957</v>
      </c>
      <c r="D151" s="13">
        <v>146</v>
      </c>
      <c r="E151" s="16" t="s">
        <v>409</v>
      </c>
      <c r="F151" s="13" t="s">
        <v>410</v>
      </c>
      <c r="G151" s="13">
        <v>0</v>
      </c>
      <c r="H151" s="13" t="s">
        <v>411</v>
      </c>
      <c r="I151" s="30" t="s">
        <v>188</v>
      </c>
      <c r="J151" s="13" t="s">
        <v>188</v>
      </c>
      <c r="K151" s="13" t="s">
        <v>188</v>
      </c>
      <c r="L151" s="13" t="s">
        <v>188</v>
      </c>
      <c r="M151" s="16" t="s">
        <v>414</v>
      </c>
      <c r="N151" s="13" t="s">
        <v>188</v>
      </c>
      <c r="O151" s="20" t="s">
        <v>188</v>
      </c>
    </row>
    <row r="152" spans="1:15" x14ac:dyDescent="0.25">
      <c r="A152" s="10" t="s">
        <v>958</v>
      </c>
      <c r="B152" s="15" t="s">
        <v>959</v>
      </c>
      <c r="C152" s="15" t="s">
        <v>960</v>
      </c>
      <c r="D152" s="13">
        <v>91</v>
      </c>
      <c r="E152" s="16" t="s">
        <v>409</v>
      </c>
      <c r="F152" s="13" t="s">
        <v>410</v>
      </c>
      <c r="G152" s="13">
        <v>1</v>
      </c>
      <c r="H152" s="13" t="s">
        <v>411</v>
      </c>
      <c r="I152" s="30" t="s">
        <v>188</v>
      </c>
      <c r="J152" s="13" t="s">
        <v>188</v>
      </c>
      <c r="K152" s="13" t="s">
        <v>188</v>
      </c>
      <c r="L152" s="13" t="s">
        <v>188</v>
      </c>
      <c r="M152" s="16" t="s">
        <v>414</v>
      </c>
      <c r="N152" s="13" t="s">
        <v>188</v>
      </c>
      <c r="O152" s="20" t="s">
        <v>188</v>
      </c>
    </row>
    <row r="153" spans="1:15" x14ac:dyDescent="0.25">
      <c r="A153" s="10" t="s">
        <v>961</v>
      </c>
      <c r="B153" s="15" t="s">
        <v>962</v>
      </c>
      <c r="C153" s="15" t="s">
        <v>963</v>
      </c>
      <c r="D153" s="13">
        <v>140</v>
      </c>
      <c r="E153" s="16" t="s">
        <v>441</v>
      </c>
      <c r="F153" s="13" t="s">
        <v>418</v>
      </c>
      <c r="G153" s="13">
        <v>13</v>
      </c>
      <c r="H153" s="13" t="s">
        <v>419</v>
      </c>
      <c r="I153" s="30" t="s">
        <v>188</v>
      </c>
      <c r="J153" s="13" t="s">
        <v>188</v>
      </c>
      <c r="K153" s="13" t="s">
        <v>188</v>
      </c>
      <c r="L153" s="13" t="s">
        <v>188</v>
      </c>
      <c r="M153" s="16" t="s">
        <v>414</v>
      </c>
      <c r="N153" s="13" t="s">
        <v>188</v>
      </c>
      <c r="O153" s="20" t="s">
        <v>188</v>
      </c>
    </row>
    <row r="154" spans="1:15" x14ac:dyDescent="0.25">
      <c r="A154" s="10" t="s">
        <v>964</v>
      </c>
      <c r="B154" s="15" t="s">
        <v>965</v>
      </c>
      <c r="C154" s="15" t="s">
        <v>966</v>
      </c>
      <c r="D154" s="13">
        <v>92</v>
      </c>
      <c r="E154" s="16" t="s">
        <v>409</v>
      </c>
      <c r="F154" s="13" t="s">
        <v>410</v>
      </c>
      <c r="G154" s="13">
        <v>2</v>
      </c>
      <c r="H154" s="13" t="s">
        <v>411</v>
      </c>
      <c r="I154" s="30">
        <v>4</v>
      </c>
      <c r="J154" s="13" t="s">
        <v>967</v>
      </c>
      <c r="K154" s="13" t="s">
        <v>188</v>
      </c>
      <c r="L154" s="13" t="s">
        <v>188</v>
      </c>
      <c r="M154" s="16" t="s">
        <v>414</v>
      </c>
      <c r="N154" s="13" t="s">
        <v>188</v>
      </c>
      <c r="O154" s="20" t="s">
        <v>188</v>
      </c>
    </row>
    <row r="155" spans="1:15" x14ac:dyDescent="0.25">
      <c r="A155" s="10" t="s">
        <v>968</v>
      </c>
      <c r="B155" s="15" t="s">
        <v>969</v>
      </c>
      <c r="C155" s="15" t="s">
        <v>970</v>
      </c>
      <c r="D155" s="13">
        <v>110</v>
      </c>
      <c r="E155" s="16" t="s">
        <v>409</v>
      </c>
      <c r="F155" s="13" t="s">
        <v>410</v>
      </c>
      <c r="G155" s="13">
        <v>2</v>
      </c>
      <c r="H155" s="13" t="s">
        <v>411</v>
      </c>
      <c r="I155" s="30" t="s">
        <v>188</v>
      </c>
      <c r="J155" s="13" t="s">
        <v>188</v>
      </c>
      <c r="K155" s="13" t="s">
        <v>188</v>
      </c>
      <c r="L155" s="13" t="s">
        <v>188</v>
      </c>
      <c r="M155" s="16" t="s">
        <v>414</v>
      </c>
      <c r="N155" s="13" t="s">
        <v>188</v>
      </c>
      <c r="O155" s="20" t="s">
        <v>188</v>
      </c>
    </row>
    <row r="156" spans="1:15" x14ac:dyDescent="0.25">
      <c r="A156" s="10" t="s">
        <v>971</v>
      </c>
      <c r="B156" s="15" t="s">
        <v>972</v>
      </c>
      <c r="C156" s="15" t="s">
        <v>973</v>
      </c>
      <c r="D156" s="13">
        <v>213</v>
      </c>
      <c r="E156" s="16" t="s">
        <v>409</v>
      </c>
      <c r="F156" s="13" t="s">
        <v>410</v>
      </c>
      <c r="G156" s="13">
        <v>8</v>
      </c>
      <c r="H156" s="13" t="s">
        <v>419</v>
      </c>
      <c r="I156" s="30" t="s">
        <v>188</v>
      </c>
      <c r="J156" s="13" t="s">
        <v>188</v>
      </c>
      <c r="K156" s="13" t="s">
        <v>188</v>
      </c>
      <c r="L156" s="13" t="s">
        <v>188</v>
      </c>
      <c r="M156" s="16" t="s">
        <v>414</v>
      </c>
      <c r="N156" s="13" t="s">
        <v>188</v>
      </c>
      <c r="O156" s="20" t="s">
        <v>188</v>
      </c>
    </row>
    <row r="157" spans="1:15" x14ac:dyDescent="0.25">
      <c r="A157" s="10" t="s">
        <v>974</v>
      </c>
      <c r="B157" s="15" t="s">
        <v>975</v>
      </c>
      <c r="C157" s="15" t="s">
        <v>976</v>
      </c>
      <c r="D157" s="13">
        <v>236</v>
      </c>
      <c r="E157" s="16" t="s">
        <v>441</v>
      </c>
      <c r="F157" s="13" t="s">
        <v>418</v>
      </c>
      <c r="G157" s="13">
        <v>2</v>
      </c>
      <c r="H157" s="13" t="s">
        <v>411</v>
      </c>
      <c r="I157" s="30" t="s">
        <v>188</v>
      </c>
      <c r="J157" s="13" t="s">
        <v>188</v>
      </c>
      <c r="K157" s="13" t="s">
        <v>977</v>
      </c>
      <c r="L157" s="13" t="s">
        <v>978</v>
      </c>
      <c r="M157" s="16" t="s">
        <v>655</v>
      </c>
      <c r="N157" s="13" t="s">
        <v>979</v>
      </c>
      <c r="O157" s="20" t="s">
        <v>457</v>
      </c>
    </row>
    <row r="158" spans="1:15" x14ac:dyDescent="0.25">
      <c r="A158" s="10" t="s">
        <v>980</v>
      </c>
      <c r="B158" s="15" t="s">
        <v>981</v>
      </c>
      <c r="C158" s="15" t="s">
        <v>982</v>
      </c>
      <c r="D158" s="13">
        <v>111</v>
      </c>
      <c r="E158" s="16" t="s">
        <v>409</v>
      </c>
      <c r="F158" s="13" t="s">
        <v>410</v>
      </c>
      <c r="G158" s="13">
        <v>3</v>
      </c>
      <c r="H158" s="13" t="s">
        <v>411</v>
      </c>
      <c r="I158" s="30" t="s">
        <v>188</v>
      </c>
      <c r="J158" s="13" t="s">
        <v>188</v>
      </c>
      <c r="K158" s="13" t="s">
        <v>188</v>
      </c>
      <c r="L158" s="13" t="s">
        <v>188</v>
      </c>
      <c r="M158" s="16" t="s">
        <v>414</v>
      </c>
      <c r="N158" s="13" t="s">
        <v>188</v>
      </c>
      <c r="O158" s="20" t="s">
        <v>188</v>
      </c>
    </row>
    <row r="159" spans="1:15" x14ac:dyDescent="0.25">
      <c r="A159" s="10" t="s">
        <v>983</v>
      </c>
      <c r="B159" s="15" t="s">
        <v>984</v>
      </c>
      <c r="C159" s="15" t="s">
        <v>985</v>
      </c>
      <c r="D159" s="13">
        <v>211</v>
      </c>
      <c r="E159" s="16" t="s">
        <v>409</v>
      </c>
      <c r="F159" s="13" t="s">
        <v>418</v>
      </c>
      <c r="G159" s="13">
        <v>2</v>
      </c>
      <c r="H159" s="13" t="s">
        <v>411</v>
      </c>
      <c r="I159" s="30" t="s">
        <v>188</v>
      </c>
      <c r="J159" s="13" t="s">
        <v>188</v>
      </c>
      <c r="K159" s="13" t="s">
        <v>986</v>
      </c>
      <c r="L159" s="13" t="s">
        <v>987</v>
      </c>
      <c r="M159" s="16" t="s">
        <v>414</v>
      </c>
      <c r="N159" s="13" t="s">
        <v>188</v>
      </c>
      <c r="O159" s="20" t="s">
        <v>188</v>
      </c>
    </row>
    <row r="160" spans="1:15" x14ac:dyDescent="0.25">
      <c r="A160" s="10" t="s">
        <v>988</v>
      </c>
      <c r="B160" s="15" t="s">
        <v>989</v>
      </c>
      <c r="C160" s="15" t="s">
        <v>990</v>
      </c>
      <c r="D160" s="13">
        <v>262</v>
      </c>
      <c r="E160" s="16" t="s">
        <v>409</v>
      </c>
      <c r="F160" s="13" t="s">
        <v>410</v>
      </c>
      <c r="G160" s="13">
        <v>1</v>
      </c>
      <c r="H160" s="13" t="s">
        <v>411</v>
      </c>
      <c r="I160" s="30" t="s">
        <v>188</v>
      </c>
      <c r="J160" s="13" t="s">
        <v>188</v>
      </c>
      <c r="K160" s="13" t="s">
        <v>704</v>
      </c>
      <c r="L160" s="13" t="s">
        <v>705</v>
      </c>
      <c r="M160" s="16" t="s">
        <v>414</v>
      </c>
      <c r="N160" s="13" t="s">
        <v>188</v>
      </c>
      <c r="O160" s="20" t="s">
        <v>188</v>
      </c>
    </row>
    <row r="161" spans="1:15" x14ac:dyDescent="0.25">
      <c r="A161" s="10" t="s">
        <v>991</v>
      </c>
      <c r="B161" s="15" t="s">
        <v>992</v>
      </c>
      <c r="C161" s="15" t="s">
        <v>993</v>
      </c>
      <c r="D161" s="13">
        <v>96</v>
      </c>
      <c r="E161" s="16" t="s">
        <v>409</v>
      </c>
      <c r="F161" s="13" t="s">
        <v>410</v>
      </c>
      <c r="G161" s="13">
        <v>2</v>
      </c>
      <c r="H161" s="13" t="s">
        <v>411</v>
      </c>
      <c r="I161" s="30" t="s">
        <v>188</v>
      </c>
      <c r="J161" s="13" t="s">
        <v>188</v>
      </c>
      <c r="K161" s="13" t="s">
        <v>188</v>
      </c>
      <c r="L161" s="13" t="s">
        <v>188</v>
      </c>
      <c r="M161" s="16" t="s">
        <v>414</v>
      </c>
      <c r="N161" s="13" t="s">
        <v>188</v>
      </c>
      <c r="O161" s="20" t="s">
        <v>188</v>
      </c>
    </row>
    <row r="162" spans="1:15" x14ac:dyDescent="0.25">
      <c r="A162" s="10" t="s">
        <v>994</v>
      </c>
      <c r="B162" s="15" t="s">
        <v>995</v>
      </c>
      <c r="C162" s="15" t="s">
        <v>996</v>
      </c>
      <c r="D162" s="13">
        <v>102</v>
      </c>
      <c r="E162" s="16" t="s">
        <v>409</v>
      </c>
      <c r="F162" s="13" t="s">
        <v>410</v>
      </c>
      <c r="G162" s="13">
        <v>2</v>
      </c>
      <c r="H162" s="13" t="s">
        <v>411</v>
      </c>
      <c r="I162" s="30" t="s">
        <v>188</v>
      </c>
      <c r="J162" s="13" t="s">
        <v>188</v>
      </c>
      <c r="K162" s="13" t="s">
        <v>188</v>
      </c>
      <c r="L162" s="13" t="s">
        <v>188</v>
      </c>
      <c r="M162" s="16" t="s">
        <v>414</v>
      </c>
      <c r="N162" s="13" t="s">
        <v>188</v>
      </c>
      <c r="O162" s="20" t="s">
        <v>188</v>
      </c>
    </row>
    <row r="163" spans="1:15" x14ac:dyDescent="0.25">
      <c r="A163" s="10" t="s">
        <v>997</v>
      </c>
      <c r="B163" s="15" t="s">
        <v>998</v>
      </c>
      <c r="C163" s="15" t="s">
        <v>999</v>
      </c>
      <c r="D163" s="13">
        <v>89</v>
      </c>
      <c r="E163" s="16" t="s">
        <v>409</v>
      </c>
      <c r="F163" s="13" t="s">
        <v>410</v>
      </c>
      <c r="G163" s="13">
        <v>5</v>
      </c>
      <c r="H163" s="13" t="s">
        <v>419</v>
      </c>
      <c r="I163" s="30" t="s">
        <v>188</v>
      </c>
      <c r="J163" s="13" t="s">
        <v>188</v>
      </c>
      <c r="K163" s="13" t="s">
        <v>188</v>
      </c>
      <c r="L163" s="13" t="s">
        <v>188</v>
      </c>
      <c r="M163" s="16" t="s">
        <v>414</v>
      </c>
      <c r="N163" s="13" t="s">
        <v>188</v>
      </c>
      <c r="O163" s="20" t="s">
        <v>188</v>
      </c>
    </row>
    <row r="164" spans="1:15" x14ac:dyDescent="0.25">
      <c r="A164" s="10" t="s">
        <v>1000</v>
      </c>
      <c r="B164" s="15" t="s">
        <v>1001</v>
      </c>
      <c r="C164" s="15" t="s">
        <v>1002</v>
      </c>
      <c r="D164" s="13">
        <v>184</v>
      </c>
      <c r="E164" s="16" t="s">
        <v>409</v>
      </c>
      <c r="F164" s="13" t="s">
        <v>410</v>
      </c>
      <c r="G164" s="13">
        <v>0</v>
      </c>
      <c r="H164" s="13" t="s">
        <v>411</v>
      </c>
      <c r="I164" s="30" t="s">
        <v>188</v>
      </c>
      <c r="J164" s="13" t="s">
        <v>188</v>
      </c>
      <c r="K164" s="13" t="s">
        <v>1003</v>
      </c>
      <c r="L164" s="13" t="s">
        <v>1004</v>
      </c>
      <c r="M164" s="16" t="s">
        <v>414</v>
      </c>
      <c r="N164" s="13" t="s">
        <v>188</v>
      </c>
      <c r="O164" s="20" t="s">
        <v>188</v>
      </c>
    </row>
    <row r="165" spans="1:15" x14ac:dyDescent="0.25">
      <c r="A165" s="10" t="s">
        <v>1005</v>
      </c>
      <c r="B165" s="15" t="s">
        <v>1006</v>
      </c>
      <c r="C165" s="15" t="s">
        <v>1007</v>
      </c>
      <c r="D165" s="13">
        <v>87</v>
      </c>
      <c r="E165" s="16" t="s">
        <v>409</v>
      </c>
      <c r="F165" s="13" t="s">
        <v>410</v>
      </c>
      <c r="G165" s="13">
        <v>1</v>
      </c>
      <c r="H165" s="13" t="s">
        <v>411</v>
      </c>
      <c r="I165" s="30" t="s">
        <v>188</v>
      </c>
      <c r="J165" s="13" t="s">
        <v>188</v>
      </c>
      <c r="K165" s="13" t="s">
        <v>188</v>
      </c>
      <c r="L165" s="13" t="s">
        <v>188</v>
      </c>
      <c r="M165" s="16" t="s">
        <v>414</v>
      </c>
      <c r="N165" s="13" t="s">
        <v>188</v>
      </c>
      <c r="O165" s="20" t="s">
        <v>188</v>
      </c>
    </row>
    <row r="166" spans="1:15" x14ac:dyDescent="0.25">
      <c r="A166" s="10" t="s">
        <v>1008</v>
      </c>
      <c r="B166" s="15" t="s">
        <v>1009</v>
      </c>
      <c r="C166" s="15" t="s">
        <v>1010</v>
      </c>
      <c r="D166" s="13">
        <v>470</v>
      </c>
      <c r="E166" s="16" t="s">
        <v>409</v>
      </c>
      <c r="F166" s="13" t="s">
        <v>410</v>
      </c>
      <c r="G166" s="13">
        <v>5</v>
      </c>
      <c r="H166" s="13" t="s">
        <v>419</v>
      </c>
      <c r="I166" s="30" t="s">
        <v>188</v>
      </c>
      <c r="J166" s="13" t="s">
        <v>188</v>
      </c>
      <c r="K166" s="13" t="s">
        <v>1011</v>
      </c>
      <c r="L166" s="13" t="s">
        <v>1012</v>
      </c>
      <c r="M166" s="16" t="s">
        <v>800</v>
      </c>
      <c r="N166" s="13" t="s">
        <v>1013</v>
      </c>
      <c r="O166" s="20" t="s">
        <v>1014</v>
      </c>
    </row>
    <row r="167" spans="1:15" x14ac:dyDescent="0.25">
      <c r="A167" s="10" t="s">
        <v>1015</v>
      </c>
      <c r="B167" s="15" t="s">
        <v>1016</v>
      </c>
      <c r="C167" s="15" t="s">
        <v>1017</v>
      </c>
      <c r="D167" s="13">
        <v>243</v>
      </c>
      <c r="E167" s="16" t="s">
        <v>441</v>
      </c>
      <c r="F167" s="13" t="s">
        <v>410</v>
      </c>
      <c r="G167" s="13">
        <v>6</v>
      </c>
      <c r="H167" s="13" t="s">
        <v>419</v>
      </c>
      <c r="I167" s="30">
        <v>4</v>
      </c>
      <c r="J167" s="13" t="s">
        <v>1018</v>
      </c>
      <c r="K167" s="13" t="s">
        <v>188</v>
      </c>
      <c r="L167" s="13" t="s">
        <v>188</v>
      </c>
      <c r="M167" s="16" t="s">
        <v>414</v>
      </c>
      <c r="N167" s="13" t="s">
        <v>188</v>
      </c>
      <c r="O167" s="20" t="s">
        <v>188</v>
      </c>
    </row>
    <row r="168" spans="1:15" x14ac:dyDescent="0.25">
      <c r="A168" s="10" t="s">
        <v>1019</v>
      </c>
      <c r="B168" s="15" t="s">
        <v>1020</v>
      </c>
      <c r="C168" s="15" t="s">
        <v>1021</v>
      </c>
      <c r="D168" s="13">
        <v>213</v>
      </c>
      <c r="E168" s="16" t="s">
        <v>441</v>
      </c>
      <c r="F168" s="13" t="s">
        <v>410</v>
      </c>
      <c r="G168" s="13">
        <v>7</v>
      </c>
      <c r="H168" s="13" t="s">
        <v>419</v>
      </c>
      <c r="I168" s="30">
        <v>7</v>
      </c>
      <c r="J168" s="13" t="s">
        <v>1022</v>
      </c>
      <c r="K168" s="13" t="s">
        <v>188</v>
      </c>
      <c r="L168" s="13" t="s">
        <v>188</v>
      </c>
      <c r="M168" s="16" t="s">
        <v>414</v>
      </c>
      <c r="N168" s="13" t="s">
        <v>188</v>
      </c>
      <c r="O168" s="20" t="s">
        <v>188</v>
      </c>
    </row>
    <row r="169" spans="1:15" x14ac:dyDescent="0.25">
      <c r="A169" s="10" t="s">
        <v>1023</v>
      </c>
      <c r="B169" s="15" t="s">
        <v>1024</v>
      </c>
      <c r="C169" s="15" t="s">
        <v>1025</v>
      </c>
      <c r="D169" s="13">
        <v>102</v>
      </c>
      <c r="E169" s="16" t="s">
        <v>409</v>
      </c>
      <c r="F169" s="13" t="s">
        <v>410</v>
      </c>
      <c r="G169" s="13">
        <v>5</v>
      </c>
      <c r="H169" s="13" t="s">
        <v>419</v>
      </c>
      <c r="I169" s="30" t="s">
        <v>188</v>
      </c>
      <c r="J169" s="13" t="s">
        <v>188</v>
      </c>
      <c r="K169" s="13" t="s">
        <v>188</v>
      </c>
      <c r="L169" s="13" t="s">
        <v>188</v>
      </c>
      <c r="M169" s="16" t="s">
        <v>414</v>
      </c>
      <c r="N169" s="13" t="s">
        <v>188</v>
      </c>
      <c r="O169" s="20" t="s">
        <v>188</v>
      </c>
    </row>
    <row r="170" spans="1:15" x14ac:dyDescent="0.25">
      <c r="A170" s="10" t="s">
        <v>1026</v>
      </c>
      <c r="B170" s="15" t="s">
        <v>1027</v>
      </c>
      <c r="C170" s="15" t="s">
        <v>1028</v>
      </c>
      <c r="D170" s="13">
        <v>118</v>
      </c>
      <c r="E170" s="16" t="s">
        <v>409</v>
      </c>
      <c r="F170" s="13" t="s">
        <v>410</v>
      </c>
      <c r="G170" s="13">
        <v>4</v>
      </c>
      <c r="H170" s="13" t="s">
        <v>419</v>
      </c>
      <c r="I170" s="30" t="s">
        <v>188</v>
      </c>
      <c r="J170" s="13" t="s">
        <v>188</v>
      </c>
      <c r="K170" s="13" t="s">
        <v>188</v>
      </c>
      <c r="L170" s="13" t="s">
        <v>188</v>
      </c>
      <c r="M170" s="16" t="s">
        <v>414</v>
      </c>
      <c r="N170" s="13" t="s">
        <v>188</v>
      </c>
      <c r="O170" s="20" t="s">
        <v>188</v>
      </c>
    </row>
    <row r="171" spans="1:15" x14ac:dyDescent="0.25">
      <c r="A171" s="10" t="s">
        <v>1029</v>
      </c>
      <c r="B171" s="15" t="s">
        <v>1030</v>
      </c>
      <c r="C171" s="15" t="s">
        <v>1031</v>
      </c>
      <c r="D171" s="13">
        <v>117</v>
      </c>
      <c r="E171" s="16" t="s">
        <v>441</v>
      </c>
      <c r="F171" s="13" t="s">
        <v>410</v>
      </c>
      <c r="G171" s="13">
        <v>7</v>
      </c>
      <c r="H171" s="13" t="s">
        <v>419</v>
      </c>
      <c r="I171" s="30" t="s">
        <v>188</v>
      </c>
      <c r="J171" s="13" t="s">
        <v>188</v>
      </c>
      <c r="K171" s="13" t="s">
        <v>188</v>
      </c>
      <c r="L171" s="13" t="s">
        <v>188</v>
      </c>
      <c r="M171" s="16" t="s">
        <v>414</v>
      </c>
      <c r="N171" s="13" t="s">
        <v>188</v>
      </c>
      <c r="O171" s="20" t="s">
        <v>188</v>
      </c>
    </row>
    <row r="172" spans="1:15" x14ac:dyDescent="0.25">
      <c r="A172" s="10" t="s">
        <v>1032</v>
      </c>
      <c r="B172" s="15" t="s">
        <v>1033</v>
      </c>
      <c r="C172" s="15" t="s">
        <v>1034</v>
      </c>
      <c r="D172" s="13">
        <v>119</v>
      </c>
      <c r="E172" s="16" t="s">
        <v>409</v>
      </c>
      <c r="F172" s="13" t="s">
        <v>410</v>
      </c>
      <c r="G172" s="13">
        <v>2</v>
      </c>
      <c r="H172" s="13" t="s">
        <v>411</v>
      </c>
      <c r="I172" s="30" t="s">
        <v>188</v>
      </c>
      <c r="J172" s="13" t="s">
        <v>188</v>
      </c>
      <c r="K172" s="13" t="s">
        <v>188</v>
      </c>
      <c r="L172" s="13" t="s">
        <v>188</v>
      </c>
      <c r="M172" s="16" t="s">
        <v>414</v>
      </c>
      <c r="N172" s="13" t="s">
        <v>188</v>
      </c>
      <c r="O172" s="20" t="s">
        <v>188</v>
      </c>
    </row>
    <row r="173" spans="1:15" x14ac:dyDescent="0.25">
      <c r="A173" s="10" t="s">
        <v>1035</v>
      </c>
      <c r="B173" s="15" t="s">
        <v>1036</v>
      </c>
      <c r="C173" s="15" t="s">
        <v>1037</v>
      </c>
      <c r="D173" s="13">
        <v>133</v>
      </c>
      <c r="E173" s="16" t="s">
        <v>441</v>
      </c>
      <c r="F173" s="13" t="s">
        <v>410</v>
      </c>
      <c r="G173" s="13">
        <v>2</v>
      </c>
      <c r="H173" s="13" t="s">
        <v>411</v>
      </c>
      <c r="I173" s="30" t="s">
        <v>188</v>
      </c>
      <c r="J173" s="13" t="s">
        <v>188</v>
      </c>
      <c r="K173" s="13" t="s">
        <v>188</v>
      </c>
      <c r="L173" s="13" t="s">
        <v>188</v>
      </c>
      <c r="M173" s="16" t="s">
        <v>414</v>
      </c>
      <c r="N173" s="13" t="s">
        <v>188</v>
      </c>
      <c r="O173" s="20" t="s">
        <v>188</v>
      </c>
    </row>
    <row r="174" spans="1:15" x14ac:dyDescent="0.25">
      <c r="A174" s="10" t="s">
        <v>1038</v>
      </c>
      <c r="B174" s="15" t="s">
        <v>1039</v>
      </c>
      <c r="C174" s="15" t="s">
        <v>1040</v>
      </c>
      <c r="D174" s="13">
        <v>170</v>
      </c>
      <c r="E174" s="16" t="s">
        <v>409</v>
      </c>
      <c r="F174" s="13" t="s">
        <v>410</v>
      </c>
      <c r="G174" s="13">
        <v>1</v>
      </c>
      <c r="H174" s="13" t="s">
        <v>411</v>
      </c>
      <c r="I174" s="30" t="s">
        <v>188</v>
      </c>
      <c r="J174" s="13" t="s">
        <v>188</v>
      </c>
      <c r="K174" s="13" t="s">
        <v>1041</v>
      </c>
      <c r="L174" s="13" t="s">
        <v>1042</v>
      </c>
      <c r="M174" s="16" t="s">
        <v>414</v>
      </c>
      <c r="N174" s="13" t="s">
        <v>188</v>
      </c>
      <c r="O174" s="20" t="s">
        <v>188</v>
      </c>
    </row>
    <row r="175" spans="1:15" x14ac:dyDescent="0.25">
      <c r="A175" s="10" t="s">
        <v>1043</v>
      </c>
      <c r="B175" s="15" t="s">
        <v>1044</v>
      </c>
      <c r="C175" s="15" t="s">
        <v>1045</v>
      </c>
      <c r="D175" s="13">
        <v>207</v>
      </c>
      <c r="E175" s="16" t="s">
        <v>441</v>
      </c>
      <c r="F175" s="13" t="s">
        <v>418</v>
      </c>
      <c r="G175" s="13">
        <v>10</v>
      </c>
      <c r="H175" s="13" t="s">
        <v>419</v>
      </c>
      <c r="I175" s="30" t="s">
        <v>188</v>
      </c>
      <c r="J175" s="13" t="s">
        <v>188</v>
      </c>
      <c r="K175" s="13" t="s">
        <v>1046</v>
      </c>
      <c r="L175" s="13" t="s">
        <v>1047</v>
      </c>
      <c r="M175" s="16" t="s">
        <v>486</v>
      </c>
      <c r="N175" s="13" t="s">
        <v>1048</v>
      </c>
      <c r="O175" s="20" t="s">
        <v>457</v>
      </c>
    </row>
    <row r="176" spans="1:15" x14ac:dyDescent="0.25">
      <c r="A176" s="10" t="s">
        <v>1049</v>
      </c>
      <c r="B176" s="15" t="s">
        <v>1050</v>
      </c>
      <c r="C176" s="15" t="s">
        <v>1051</v>
      </c>
      <c r="D176" s="13">
        <v>115</v>
      </c>
      <c r="E176" s="16" t="s">
        <v>441</v>
      </c>
      <c r="F176" s="13" t="s">
        <v>418</v>
      </c>
      <c r="G176" s="13">
        <v>2</v>
      </c>
      <c r="H176" s="13" t="s">
        <v>411</v>
      </c>
      <c r="I176" s="30" t="s">
        <v>188</v>
      </c>
      <c r="J176" s="13" t="s">
        <v>188</v>
      </c>
      <c r="K176" s="13" t="s">
        <v>1052</v>
      </c>
      <c r="L176" s="13" t="s">
        <v>1053</v>
      </c>
      <c r="M176" s="16" t="s">
        <v>1054</v>
      </c>
      <c r="N176" s="13" t="s">
        <v>1055</v>
      </c>
      <c r="O176" s="20" t="s">
        <v>611</v>
      </c>
    </row>
    <row r="177" spans="1:15" x14ac:dyDescent="0.25">
      <c r="A177" s="10" t="s">
        <v>1056</v>
      </c>
      <c r="B177" s="15" t="s">
        <v>1057</v>
      </c>
      <c r="C177" s="15" t="s">
        <v>1058</v>
      </c>
      <c r="D177" s="13">
        <v>94</v>
      </c>
      <c r="E177" s="16" t="s">
        <v>409</v>
      </c>
      <c r="F177" s="13" t="s">
        <v>418</v>
      </c>
      <c r="G177" s="13">
        <v>6</v>
      </c>
      <c r="H177" s="13" t="s">
        <v>419</v>
      </c>
      <c r="I177" s="30" t="s">
        <v>188</v>
      </c>
      <c r="J177" s="13" t="s">
        <v>188</v>
      </c>
      <c r="K177" s="13" t="s">
        <v>188</v>
      </c>
      <c r="L177" s="13" t="s">
        <v>188</v>
      </c>
      <c r="M177" s="16" t="s">
        <v>414</v>
      </c>
      <c r="N177" s="13" t="s">
        <v>188</v>
      </c>
      <c r="O177" s="20" t="s">
        <v>188</v>
      </c>
    </row>
    <row r="178" spans="1:15" x14ac:dyDescent="0.25">
      <c r="A178" s="10" t="s">
        <v>1059</v>
      </c>
      <c r="B178" s="15" t="s">
        <v>1060</v>
      </c>
      <c r="C178" s="15" t="s">
        <v>1061</v>
      </c>
      <c r="D178" s="13">
        <v>124</v>
      </c>
      <c r="E178" s="16" t="s">
        <v>409</v>
      </c>
      <c r="F178" s="13" t="s">
        <v>410</v>
      </c>
      <c r="G178" s="13">
        <v>2</v>
      </c>
      <c r="H178" s="13" t="s">
        <v>411</v>
      </c>
      <c r="I178" s="30" t="s">
        <v>188</v>
      </c>
      <c r="J178" s="13" t="s">
        <v>188</v>
      </c>
      <c r="K178" s="13" t="s">
        <v>188</v>
      </c>
      <c r="L178" s="13" t="s">
        <v>188</v>
      </c>
      <c r="M178" s="16" t="s">
        <v>414</v>
      </c>
      <c r="N178" s="13" t="s">
        <v>188</v>
      </c>
      <c r="O178" s="20" t="s">
        <v>188</v>
      </c>
    </row>
    <row r="179" spans="1:15" x14ac:dyDescent="0.25">
      <c r="A179" s="10" t="s">
        <v>1062</v>
      </c>
      <c r="B179" s="15" t="s">
        <v>1063</v>
      </c>
      <c r="C179" s="15" t="s">
        <v>1064</v>
      </c>
      <c r="D179" s="13">
        <v>90</v>
      </c>
      <c r="E179" s="16" t="s">
        <v>409</v>
      </c>
      <c r="F179" s="13" t="s">
        <v>410</v>
      </c>
      <c r="G179" s="13">
        <v>2</v>
      </c>
      <c r="H179" s="13" t="s">
        <v>411</v>
      </c>
      <c r="I179" s="30" t="s">
        <v>188</v>
      </c>
      <c r="J179" s="13" t="s">
        <v>188</v>
      </c>
      <c r="K179" s="13" t="s">
        <v>188</v>
      </c>
      <c r="L179" s="13" t="s">
        <v>188</v>
      </c>
      <c r="M179" s="16" t="s">
        <v>414</v>
      </c>
      <c r="N179" s="13" t="s">
        <v>188</v>
      </c>
      <c r="O179" s="20" t="s">
        <v>188</v>
      </c>
    </row>
    <row r="180" spans="1:15" x14ac:dyDescent="0.25">
      <c r="A180" s="10" t="s">
        <v>1065</v>
      </c>
      <c r="B180" s="15" t="s">
        <v>1066</v>
      </c>
      <c r="C180" s="15" t="s">
        <v>1067</v>
      </c>
      <c r="D180" s="13">
        <v>165</v>
      </c>
      <c r="E180" s="16" t="s">
        <v>441</v>
      </c>
      <c r="F180" s="13" t="s">
        <v>418</v>
      </c>
      <c r="G180" s="13">
        <v>5</v>
      </c>
      <c r="H180" s="13" t="s">
        <v>419</v>
      </c>
      <c r="I180" s="30" t="s">
        <v>188</v>
      </c>
      <c r="J180" s="13" t="s">
        <v>188</v>
      </c>
      <c r="K180" s="13" t="s">
        <v>188</v>
      </c>
      <c r="L180" s="13" t="s">
        <v>188</v>
      </c>
      <c r="M180" s="16" t="s">
        <v>414</v>
      </c>
      <c r="N180" s="13" t="s">
        <v>188</v>
      </c>
      <c r="O180" s="20" t="s">
        <v>188</v>
      </c>
    </row>
    <row r="181" spans="1:15" x14ac:dyDescent="0.25">
      <c r="A181" s="10" t="s">
        <v>1068</v>
      </c>
      <c r="B181" s="15" t="s">
        <v>1069</v>
      </c>
      <c r="C181" s="15" t="s">
        <v>1070</v>
      </c>
      <c r="D181" s="13">
        <v>86</v>
      </c>
      <c r="E181" s="16" t="s">
        <v>409</v>
      </c>
      <c r="F181" s="13" t="s">
        <v>418</v>
      </c>
      <c r="G181" s="13">
        <v>6</v>
      </c>
      <c r="H181" s="13" t="s">
        <v>419</v>
      </c>
      <c r="I181" s="30" t="s">
        <v>188</v>
      </c>
      <c r="J181" s="13" t="s">
        <v>188</v>
      </c>
      <c r="K181" s="13" t="s">
        <v>188</v>
      </c>
      <c r="L181" s="13" t="s">
        <v>188</v>
      </c>
      <c r="M181" s="16" t="s">
        <v>414</v>
      </c>
      <c r="N181" s="13" t="s">
        <v>188</v>
      </c>
      <c r="O181" s="20" t="s">
        <v>188</v>
      </c>
    </row>
    <row r="182" spans="1:15" x14ac:dyDescent="0.25">
      <c r="A182" s="10" t="s">
        <v>1071</v>
      </c>
      <c r="B182" s="15" t="s">
        <v>1072</v>
      </c>
      <c r="C182" s="15" t="s">
        <v>1073</v>
      </c>
      <c r="D182" s="13">
        <v>172</v>
      </c>
      <c r="E182" s="16" t="s">
        <v>409</v>
      </c>
      <c r="F182" s="13" t="s">
        <v>410</v>
      </c>
      <c r="G182" s="13">
        <v>1</v>
      </c>
      <c r="H182" s="13" t="s">
        <v>411</v>
      </c>
      <c r="I182" s="30" t="s">
        <v>188</v>
      </c>
      <c r="J182" s="13" t="s">
        <v>188</v>
      </c>
      <c r="K182" s="13" t="s">
        <v>188</v>
      </c>
      <c r="L182" s="13" t="s">
        <v>188</v>
      </c>
      <c r="M182" s="16" t="s">
        <v>414</v>
      </c>
      <c r="N182" s="13" t="s">
        <v>188</v>
      </c>
      <c r="O182" s="20" t="s">
        <v>188</v>
      </c>
    </row>
    <row r="183" spans="1:15" x14ac:dyDescent="0.25">
      <c r="A183" s="10" t="s">
        <v>1074</v>
      </c>
      <c r="B183" s="15" t="s">
        <v>1075</v>
      </c>
      <c r="C183" s="15" t="s">
        <v>1076</v>
      </c>
      <c r="D183" s="13">
        <v>98</v>
      </c>
      <c r="E183" s="16" t="s">
        <v>409</v>
      </c>
      <c r="F183" s="13" t="s">
        <v>410</v>
      </c>
      <c r="G183" s="13">
        <v>0</v>
      </c>
      <c r="H183" s="13" t="s">
        <v>411</v>
      </c>
      <c r="I183" s="30" t="s">
        <v>188</v>
      </c>
      <c r="J183" s="13" t="s">
        <v>188</v>
      </c>
      <c r="K183" s="13" t="s">
        <v>188</v>
      </c>
      <c r="L183" s="13" t="s">
        <v>188</v>
      </c>
      <c r="M183" s="16" t="s">
        <v>414</v>
      </c>
      <c r="N183" s="13" t="s">
        <v>188</v>
      </c>
      <c r="O183" s="20" t="s">
        <v>188</v>
      </c>
    </row>
    <row r="184" spans="1:15" x14ac:dyDescent="0.25">
      <c r="A184" s="10" t="s">
        <v>1077</v>
      </c>
      <c r="B184" s="15" t="s">
        <v>1078</v>
      </c>
      <c r="C184" s="15" t="s">
        <v>1079</v>
      </c>
      <c r="D184" s="13">
        <v>87</v>
      </c>
      <c r="E184" s="16" t="s">
        <v>441</v>
      </c>
      <c r="F184" s="13" t="s">
        <v>418</v>
      </c>
      <c r="G184" s="13">
        <v>7</v>
      </c>
      <c r="H184" s="13" t="s">
        <v>419</v>
      </c>
      <c r="I184" s="30" t="s">
        <v>188</v>
      </c>
      <c r="J184" s="13" t="s">
        <v>188</v>
      </c>
      <c r="K184" s="13" t="s">
        <v>188</v>
      </c>
      <c r="L184" s="13" t="s">
        <v>188</v>
      </c>
      <c r="M184" s="16" t="s">
        <v>414</v>
      </c>
      <c r="N184" s="13" t="s">
        <v>188</v>
      </c>
      <c r="O184" s="20" t="s">
        <v>188</v>
      </c>
    </row>
    <row r="185" spans="1:15" x14ac:dyDescent="0.25">
      <c r="A185" s="10" t="s">
        <v>1080</v>
      </c>
      <c r="B185" s="15" t="s">
        <v>1081</v>
      </c>
      <c r="C185" s="15" t="s">
        <v>1082</v>
      </c>
      <c r="D185" s="13">
        <v>116</v>
      </c>
      <c r="E185" s="16" t="s">
        <v>409</v>
      </c>
      <c r="F185" s="13" t="s">
        <v>410</v>
      </c>
      <c r="G185" s="13">
        <v>3</v>
      </c>
      <c r="H185" s="13" t="s">
        <v>411</v>
      </c>
      <c r="I185" s="30" t="s">
        <v>188</v>
      </c>
      <c r="J185" s="13" t="s">
        <v>188</v>
      </c>
      <c r="K185" s="13" t="s">
        <v>188</v>
      </c>
      <c r="L185" s="13" t="s">
        <v>188</v>
      </c>
      <c r="M185" s="16" t="s">
        <v>414</v>
      </c>
      <c r="N185" s="13" t="s">
        <v>188</v>
      </c>
      <c r="O185" s="20" t="s">
        <v>188</v>
      </c>
    </row>
    <row r="186" spans="1:15" x14ac:dyDescent="0.25">
      <c r="A186" s="10" t="s">
        <v>1083</v>
      </c>
      <c r="B186" s="15" t="s">
        <v>1084</v>
      </c>
      <c r="C186" s="15" t="s">
        <v>1085</v>
      </c>
      <c r="D186" s="13">
        <v>94</v>
      </c>
      <c r="E186" s="16" t="s">
        <v>409</v>
      </c>
      <c r="F186" s="13" t="s">
        <v>410</v>
      </c>
      <c r="G186" s="13">
        <v>6</v>
      </c>
      <c r="H186" s="13" t="s">
        <v>419</v>
      </c>
      <c r="I186" s="30" t="s">
        <v>188</v>
      </c>
      <c r="J186" s="13" t="s">
        <v>188</v>
      </c>
      <c r="K186" s="13" t="s">
        <v>188</v>
      </c>
      <c r="L186" s="13" t="s">
        <v>188</v>
      </c>
      <c r="M186" s="16" t="s">
        <v>414</v>
      </c>
      <c r="N186" s="13" t="s">
        <v>188</v>
      </c>
      <c r="O186" s="20" t="s">
        <v>188</v>
      </c>
    </row>
    <row r="187" spans="1:15" x14ac:dyDescent="0.25">
      <c r="A187" s="10" t="s">
        <v>1086</v>
      </c>
      <c r="B187" s="15" t="s">
        <v>1087</v>
      </c>
      <c r="C187" s="15" t="s">
        <v>1088</v>
      </c>
      <c r="D187" s="13">
        <v>85</v>
      </c>
      <c r="E187" s="16" t="s">
        <v>441</v>
      </c>
      <c r="F187" s="13" t="s">
        <v>418</v>
      </c>
      <c r="G187" s="13">
        <v>7</v>
      </c>
      <c r="H187" s="13" t="s">
        <v>419</v>
      </c>
      <c r="I187" s="30" t="s">
        <v>188</v>
      </c>
      <c r="J187" s="13" t="s">
        <v>188</v>
      </c>
      <c r="K187" s="13" t="s">
        <v>188</v>
      </c>
      <c r="L187" s="13" t="s">
        <v>188</v>
      </c>
      <c r="M187" s="16" t="s">
        <v>414</v>
      </c>
      <c r="N187" s="13" t="s">
        <v>188</v>
      </c>
      <c r="O187" s="20" t="s">
        <v>188</v>
      </c>
    </row>
    <row r="188" spans="1:15" x14ac:dyDescent="0.25">
      <c r="A188" s="10" t="s">
        <v>1089</v>
      </c>
      <c r="B188" s="15" t="s">
        <v>1090</v>
      </c>
      <c r="C188" s="15" t="s">
        <v>1091</v>
      </c>
      <c r="D188" s="13">
        <v>91</v>
      </c>
      <c r="E188" s="16" t="s">
        <v>441</v>
      </c>
      <c r="F188" s="13" t="s">
        <v>418</v>
      </c>
      <c r="G188" s="13">
        <v>2</v>
      </c>
      <c r="H188" s="13" t="s">
        <v>411</v>
      </c>
      <c r="I188" s="30" t="s">
        <v>188</v>
      </c>
      <c r="J188" s="13" t="s">
        <v>188</v>
      </c>
      <c r="K188" s="13" t="s">
        <v>188</v>
      </c>
      <c r="L188" s="13" t="s">
        <v>188</v>
      </c>
      <c r="M188" s="16" t="s">
        <v>414</v>
      </c>
      <c r="N188" s="13" t="s">
        <v>188</v>
      </c>
      <c r="O188" s="20" t="s">
        <v>188</v>
      </c>
    </row>
    <row r="189" spans="1:15" x14ac:dyDescent="0.25">
      <c r="A189" s="10" t="s">
        <v>1092</v>
      </c>
      <c r="B189" s="15" t="s">
        <v>1093</v>
      </c>
      <c r="C189" s="15" t="s">
        <v>1094</v>
      </c>
      <c r="D189" s="13">
        <v>236</v>
      </c>
      <c r="E189" s="16" t="s">
        <v>409</v>
      </c>
      <c r="F189" s="13" t="s">
        <v>410</v>
      </c>
      <c r="G189" s="13">
        <v>4</v>
      </c>
      <c r="H189" s="13" t="s">
        <v>419</v>
      </c>
      <c r="I189" s="30" t="s">
        <v>188</v>
      </c>
      <c r="J189" s="13" t="s">
        <v>188</v>
      </c>
      <c r="K189" s="13" t="s">
        <v>188</v>
      </c>
      <c r="L189" s="13" t="s">
        <v>188</v>
      </c>
      <c r="M189" s="16" t="s">
        <v>414</v>
      </c>
      <c r="N189" s="13" t="s">
        <v>188</v>
      </c>
      <c r="O189" s="20" t="s">
        <v>188</v>
      </c>
    </row>
    <row r="190" spans="1:15" x14ac:dyDescent="0.25">
      <c r="A190" s="10" t="s">
        <v>1095</v>
      </c>
      <c r="B190" s="15" t="s">
        <v>1096</v>
      </c>
      <c r="C190" s="15" t="s">
        <v>1097</v>
      </c>
      <c r="D190" s="13">
        <v>171</v>
      </c>
      <c r="E190" s="16" t="s">
        <v>409</v>
      </c>
      <c r="F190" s="13" t="s">
        <v>410</v>
      </c>
      <c r="G190" s="13">
        <v>8</v>
      </c>
      <c r="H190" s="13" t="s">
        <v>419</v>
      </c>
      <c r="I190" s="30" t="s">
        <v>188</v>
      </c>
      <c r="J190" s="13" t="s">
        <v>188</v>
      </c>
      <c r="K190" s="13" t="s">
        <v>188</v>
      </c>
      <c r="L190" s="13" t="s">
        <v>188</v>
      </c>
      <c r="M190" s="16" t="s">
        <v>414</v>
      </c>
      <c r="N190" s="13" t="s">
        <v>188</v>
      </c>
      <c r="O190" s="20" t="s">
        <v>188</v>
      </c>
    </row>
    <row r="191" spans="1:15" x14ac:dyDescent="0.25">
      <c r="A191" s="10" t="s">
        <v>1098</v>
      </c>
      <c r="B191" s="15" t="s">
        <v>1099</v>
      </c>
      <c r="C191" s="15" t="s">
        <v>1100</v>
      </c>
      <c r="D191" s="13">
        <v>339</v>
      </c>
      <c r="E191" s="16" t="s">
        <v>409</v>
      </c>
      <c r="F191" s="13" t="s">
        <v>410</v>
      </c>
      <c r="G191" s="13">
        <v>8</v>
      </c>
      <c r="H191" s="13" t="s">
        <v>419</v>
      </c>
      <c r="I191" s="30" t="s">
        <v>188</v>
      </c>
      <c r="J191" s="13" t="s">
        <v>188</v>
      </c>
      <c r="K191" s="13" t="s">
        <v>1101</v>
      </c>
      <c r="L191" s="13" t="s">
        <v>1102</v>
      </c>
      <c r="M191" s="16" t="s">
        <v>414</v>
      </c>
      <c r="N191" s="13" t="s">
        <v>188</v>
      </c>
      <c r="O191" s="20" t="s">
        <v>188</v>
      </c>
    </row>
    <row r="192" spans="1:15" x14ac:dyDescent="0.25">
      <c r="A192" s="10" t="s">
        <v>1103</v>
      </c>
      <c r="B192" s="15" t="s">
        <v>1104</v>
      </c>
      <c r="C192" s="15" t="s">
        <v>1105</v>
      </c>
      <c r="D192" s="13">
        <v>135</v>
      </c>
      <c r="E192" s="16" t="s">
        <v>441</v>
      </c>
      <c r="F192" s="13" t="s">
        <v>410</v>
      </c>
      <c r="G192" s="13">
        <v>2</v>
      </c>
      <c r="H192" s="13" t="s">
        <v>411</v>
      </c>
      <c r="I192" s="30" t="s">
        <v>188</v>
      </c>
      <c r="J192" s="13" t="s">
        <v>188</v>
      </c>
      <c r="K192" s="13" t="s">
        <v>1106</v>
      </c>
      <c r="L192" s="13" t="s">
        <v>181</v>
      </c>
      <c r="M192" s="16" t="s">
        <v>414</v>
      </c>
      <c r="N192" s="13" t="s">
        <v>188</v>
      </c>
      <c r="O192" s="20" t="s">
        <v>188</v>
      </c>
    </row>
    <row r="193" spans="1:15" x14ac:dyDescent="0.25">
      <c r="A193" s="10" t="s">
        <v>1107</v>
      </c>
      <c r="B193" s="15" t="s">
        <v>1108</v>
      </c>
      <c r="C193" s="15" t="s">
        <v>1109</v>
      </c>
      <c r="D193" s="13">
        <v>136</v>
      </c>
      <c r="E193" s="16" t="s">
        <v>409</v>
      </c>
      <c r="F193" s="13" t="s">
        <v>410</v>
      </c>
      <c r="G193" s="13">
        <v>1</v>
      </c>
      <c r="H193" s="13" t="s">
        <v>411</v>
      </c>
      <c r="I193" s="30" t="s">
        <v>188</v>
      </c>
      <c r="J193" s="13" t="s">
        <v>188</v>
      </c>
      <c r="K193" s="13" t="s">
        <v>188</v>
      </c>
      <c r="L193" s="13" t="s">
        <v>188</v>
      </c>
      <c r="M193" s="16" t="s">
        <v>655</v>
      </c>
      <c r="N193" s="13" t="s">
        <v>1110</v>
      </c>
      <c r="O193" s="20" t="s">
        <v>1111</v>
      </c>
    </row>
    <row r="194" spans="1:15" x14ac:dyDescent="0.25">
      <c r="A194" s="10" t="s">
        <v>1112</v>
      </c>
      <c r="B194" s="15" t="s">
        <v>1113</v>
      </c>
      <c r="C194" s="15" t="s">
        <v>1114</v>
      </c>
      <c r="D194" s="13">
        <v>154</v>
      </c>
      <c r="E194" s="16" t="s">
        <v>409</v>
      </c>
      <c r="F194" s="13" t="s">
        <v>410</v>
      </c>
      <c r="G194" s="13">
        <v>5</v>
      </c>
      <c r="H194" s="13" t="s">
        <v>419</v>
      </c>
      <c r="I194" s="30" t="s">
        <v>188</v>
      </c>
      <c r="J194" s="13" t="s">
        <v>188</v>
      </c>
      <c r="K194" s="13" t="s">
        <v>188</v>
      </c>
      <c r="L194" s="13" t="s">
        <v>188</v>
      </c>
      <c r="M194" s="16" t="s">
        <v>414</v>
      </c>
      <c r="N194" s="13" t="s">
        <v>188</v>
      </c>
      <c r="O194" s="20" t="s">
        <v>188</v>
      </c>
    </row>
    <row r="195" spans="1:15" x14ac:dyDescent="0.25">
      <c r="A195" s="10" t="s">
        <v>1115</v>
      </c>
      <c r="B195" s="15" t="s">
        <v>1116</v>
      </c>
      <c r="C195" s="15" t="s">
        <v>1117</v>
      </c>
      <c r="D195" s="13">
        <v>96</v>
      </c>
      <c r="E195" s="16" t="s">
        <v>409</v>
      </c>
      <c r="F195" s="13" t="s">
        <v>410</v>
      </c>
      <c r="G195" s="13">
        <v>3</v>
      </c>
      <c r="H195" s="13" t="s">
        <v>411</v>
      </c>
      <c r="I195" s="30" t="s">
        <v>188</v>
      </c>
      <c r="J195" s="13" t="s">
        <v>188</v>
      </c>
      <c r="K195" s="13" t="s">
        <v>188</v>
      </c>
      <c r="L195" s="13" t="s">
        <v>188</v>
      </c>
      <c r="M195" s="16" t="s">
        <v>414</v>
      </c>
      <c r="N195" s="13" t="s">
        <v>188</v>
      </c>
      <c r="O195" s="20" t="s">
        <v>188</v>
      </c>
    </row>
    <row r="196" spans="1:15" x14ac:dyDescent="0.25">
      <c r="A196" s="10" t="s">
        <v>1118</v>
      </c>
      <c r="B196" s="15" t="s">
        <v>1119</v>
      </c>
      <c r="C196" s="15" t="s">
        <v>1120</v>
      </c>
      <c r="D196" s="13">
        <v>98</v>
      </c>
      <c r="E196" s="16" t="s">
        <v>409</v>
      </c>
      <c r="F196" s="13" t="s">
        <v>410</v>
      </c>
      <c r="G196" s="13">
        <v>5</v>
      </c>
      <c r="H196" s="13" t="s">
        <v>419</v>
      </c>
      <c r="I196" s="30" t="s">
        <v>188</v>
      </c>
      <c r="J196" s="13" t="s">
        <v>188</v>
      </c>
      <c r="K196" s="13" t="s">
        <v>188</v>
      </c>
      <c r="L196" s="13" t="s">
        <v>188</v>
      </c>
      <c r="M196" s="16" t="s">
        <v>414</v>
      </c>
      <c r="N196" s="13" t="s">
        <v>188</v>
      </c>
      <c r="O196" s="20" t="s">
        <v>188</v>
      </c>
    </row>
    <row r="197" spans="1:15" x14ac:dyDescent="0.25">
      <c r="A197" s="10" t="s">
        <v>1121</v>
      </c>
      <c r="B197" s="15" t="s">
        <v>1122</v>
      </c>
      <c r="C197" s="15" t="s">
        <v>1123</v>
      </c>
      <c r="D197" s="13">
        <v>131</v>
      </c>
      <c r="E197" s="16" t="s">
        <v>409</v>
      </c>
      <c r="F197" s="13" t="s">
        <v>410</v>
      </c>
      <c r="G197" s="13">
        <v>5</v>
      </c>
      <c r="H197" s="13" t="s">
        <v>419</v>
      </c>
      <c r="I197" s="30" t="s">
        <v>188</v>
      </c>
      <c r="J197" s="13" t="s">
        <v>188</v>
      </c>
      <c r="K197" s="13" t="s">
        <v>188</v>
      </c>
      <c r="L197" s="13" t="s">
        <v>188</v>
      </c>
      <c r="M197" s="16" t="s">
        <v>414</v>
      </c>
      <c r="N197" s="13" t="s">
        <v>188</v>
      </c>
      <c r="O197" s="20" t="s">
        <v>188</v>
      </c>
    </row>
    <row r="198" spans="1:15" x14ac:dyDescent="0.25">
      <c r="A198" s="10" t="s">
        <v>1124</v>
      </c>
      <c r="B198" s="15" t="s">
        <v>1125</v>
      </c>
      <c r="C198" s="15" t="s">
        <v>1126</v>
      </c>
      <c r="D198" s="13">
        <v>138</v>
      </c>
      <c r="E198" s="16" t="s">
        <v>441</v>
      </c>
      <c r="F198" s="13" t="s">
        <v>418</v>
      </c>
      <c r="G198" s="13">
        <v>4</v>
      </c>
      <c r="H198" s="13" t="s">
        <v>419</v>
      </c>
      <c r="I198" s="30" t="s">
        <v>188</v>
      </c>
      <c r="J198" s="13" t="s">
        <v>188</v>
      </c>
      <c r="K198" s="13" t="s">
        <v>1127</v>
      </c>
      <c r="L198" s="13" t="s">
        <v>1128</v>
      </c>
      <c r="M198" s="16" t="s">
        <v>655</v>
      </c>
      <c r="N198" s="13" t="s">
        <v>1129</v>
      </c>
      <c r="O198" s="20" t="s">
        <v>457</v>
      </c>
    </row>
    <row r="199" spans="1:15" x14ac:dyDescent="0.25">
      <c r="A199" s="10" t="s">
        <v>1130</v>
      </c>
      <c r="B199" s="15" t="s">
        <v>1131</v>
      </c>
      <c r="C199" s="15" t="s">
        <v>1132</v>
      </c>
      <c r="D199" s="13">
        <v>163</v>
      </c>
      <c r="E199" s="16" t="s">
        <v>409</v>
      </c>
      <c r="F199" s="13" t="s">
        <v>410</v>
      </c>
      <c r="G199" s="13">
        <v>4</v>
      </c>
      <c r="H199" s="13" t="s">
        <v>419</v>
      </c>
      <c r="I199" s="30" t="s">
        <v>188</v>
      </c>
      <c r="J199" s="13" t="s">
        <v>188</v>
      </c>
      <c r="K199" s="13" t="s">
        <v>1133</v>
      </c>
      <c r="L199" s="13" t="s">
        <v>1134</v>
      </c>
      <c r="M199" s="16" t="s">
        <v>722</v>
      </c>
      <c r="N199" s="13" t="s">
        <v>610</v>
      </c>
      <c r="O199" s="20" t="s">
        <v>611</v>
      </c>
    </row>
    <row r="200" spans="1:15" x14ac:dyDescent="0.25">
      <c r="A200" s="10" t="s">
        <v>1135</v>
      </c>
      <c r="B200" s="15" t="s">
        <v>1136</v>
      </c>
      <c r="C200" s="15" t="s">
        <v>1137</v>
      </c>
      <c r="D200" s="13">
        <v>205</v>
      </c>
      <c r="E200" s="16" t="s">
        <v>409</v>
      </c>
      <c r="F200" s="13" t="s">
        <v>410</v>
      </c>
      <c r="G200" s="13">
        <v>0</v>
      </c>
      <c r="H200" s="13" t="s">
        <v>411</v>
      </c>
      <c r="I200" s="30">
        <v>6</v>
      </c>
      <c r="J200" s="13" t="s">
        <v>1138</v>
      </c>
      <c r="K200" s="13" t="s">
        <v>188</v>
      </c>
      <c r="L200" s="13" t="s">
        <v>188</v>
      </c>
      <c r="M200" s="16" t="s">
        <v>414</v>
      </c>
      <c r="N200" s="13" t="s">
        <v>188</v>
      </c>
      <c r="O200" s="20" t="s">
        <v>188</v>
      </c>
    </row>
    <row r="201" spans="1:15" x14ac:dyDescent="0.25">
      <c r="A201" s="10" t="s">
        <v>1139</v>
      </c>
      <c r="B201" s="15" t="s">
        <v>1140</v>
      </c>
      <c r="C201" s="15" t="s">
        <v>1141</v>
      </c>
      <c r="D201" s="13">
        <v>96</v>
      </c>
      <c r="E201" s="16" t="s">
        <v>409</v>
      </c>
      <c r="F201" s="13" t="s">
        <v>516</v>
      </c>
      <c r="G201" s="13">
        <v>6</v>
      </c>
      <c r="H201" s="13" t="s">
        <v>419</v>
      </c>
      <c r="I201" s="30">
        <v>4</v>
      </c>
      <c r="J201" s="13" t="s">
        <v>1142</v>
      </c>
      <c r="K201" s="13" t="s">
        <v>188</v>
      </c>
      <c r="L201" s="13" t="s">
        <v>188</v>
      </c>
      <c r="M201" s="16" t="s">
        <v>414</v>
      </c>
      <c r="N201" s="13" t="s">
        <v>188</v>
      </c>
      <c r="O201" s="20" t="s">
        <v>188</v>
      </c>
    </row>
    <row r="202" spans="1:15" x14ac:dyDescent="0.25">
      <c r="A202" s="10" t="s">
        <v>1143</v>
      </c>
      <c r="B202" s="15" t="s">
        <v>1144</v>
      </c>
      <c r="C202" s="15" t="s">
        <v>1145</v>
      </c>
      <c r="D202" s="13">
        <v>492</v>
      </c>
      <c r="E202" s="16" t="s">
        <v>441</v>
      </c>
      <c r="F202" s="13" t="s">
        <v>410</v>
      </c>
      <c r="G202" s="13">
        <v>5</v>
      </c>
      <c r="H202" s="13" t="s">
        <v>419</v>
      </c>
      <c r="I202" s="30" t="s">
        <v>188</v>
      </c>
      <c r="J202" s="13" t="s">
        <v>188</v>
      </c>
      <c r="K202" s="13" t="s">
        <v>1146</v>
      </c>
      <c r="L202" s="13" t="s">
        <v>1147</v>
      </c>
      <c r="M202" s="16" t="s">
        <v>828</v>
      </c>
      <c r="N202" s="13" t="s">
        <v>1148</v>
      </c>
      <c r="O202" s="20" t="s">
        <v>457</v>
      </c>
    </row>
    <row r="203" spans="1:15" x14ac:dyDescent="0.25">
      <c r="A203" s="10" t="s">
        <v>1149</v>
      </c>
      <c r="B203" s="15" t="s">
        <v>1150</v>
      </c>
      <c r="C203" s="15" t="s">
        <v>1151</v>
      </c>
      <c r="D203" s="13">
        <v>92</v>
      </c>
      <c r="E203" s="16" t="s">
        <v>409</v>
      </c>
      <c r="F203" s="13" t="s">
        <v>410</v>
      </c>
      <c r="G203" s="13">
        <v>1</v>
      </c>
      <c r="H203" s="13" t="s">
        <v>411</v>
      </c>
      <c r="I203" s="30" t="s">
        <v>188</v>
      </c>
      <c r="J203" s="13" t="s">
        <v>188</v>
      </c>
      <c r="K203" s="13" t="s">
        <v>188</v>
      </c>
      <c r="L203" s="13" t="s">
        <v>188</v>
      </c>
      <c r="M203" s="16" t="s">
        <v>414</v>
      </c>
      <c r="N203" s="13" t="s">
        <v>188</v>
      </c>
      <c r="O203" s="20" t="s">
        <v>188</v>
      </c>
    </row>
    <row r="204" spans="1:15" x14ac:dyDescent="0.25">
      <c r="A204" s="10" t="s">
        <v>1152</v>
      </c>
      <c r="B204" s="15" t="s">
        <v>1153</v>
      </c>
      <c r="C204" s="15" t="s">
        <v>1154</v>
      </c>
      <c r="D204" s="13">
        <v>119</v>
      </c>
      <c r="E204" s="16" t="s">
        <v>409</v>
      </c>
      <c r="F204" s="13" t="s">
        <v>418</v>
      </c>
      <c r="G204" s="13">
        <v>12</v>
      </c>
      <c r="H204" s="13" t="s">
        <v>419</v>
      </c>
      <c r="I204" s="30" t="s">
        <v>188</v>
      </c>
      <c r="J204" s="13" t="s">
        <v>188</v>
      </c>
      <c r="K204" s="13" t="s">
        <v>188</v>
      </c>
      <c r="L204" s="13" t="s">
        <v>188</v>
      </c>
      <c r="M204" s="16" t="s">
        <v>414</v>
      </c>
      <c r="N204" s="13" t="s">
        <v>188</v>
      </c>
      <c r="O204" s="20" t="s">
        <v>188</v>
      </c>
    </row>
    <row r="205" spans="1:15" x14ac:dyDescent="0.25">
      <c r="A205" s="10" t="s">
        <v>1155</v>
      </c>
      <c r="B205" s="15" t="s">
        <v>1156</v>
      </c>
      <c r="C205" s="15" t="s">
        <v>1157</v>
      </c>
      <c r="D205" s="13">
        <v>92</v>
      </c>
      <c r="E205" s="16" t="s">
        <v>409</v>
      </c>
      <c r="F205" s="13" t="s">
        <v>410</v>
      </c>
      <c r="G205" s="13">
        <v>2</v>
      </c>
      <c r="H205" s="13" t="s">
        <v>411</v>
      </c>
      <c r="I205" s="30" t="s">
        <v>188</v>
      </c>
      <c r="J205" s="13" t="s">
        <v>188</v>
      </c>
      <c r="K205" s="13" t="s">
        <v>188</v>
      </c>
      <c r="L205" s="13" t="s">
        <v>188</v>
      </c>
      <c r="M205" s="16" t="s">
        <v>414</v>
      </c>
      <c r="N205" s="13" t="s">
        <v>188</v>
      </c>
      <c r="O205" s="20" t="s">
        <v>188</v>
      </c>
    </row>
    <row r="206" spans="1:15" x14ac:dyDescent="0.25">
      <c r="A206" s="10" t="s">
        <v>1158</v>
      </c>
      <c r="B206" s="15" t="s">
        <v>1159</v>
      </c>
      <c r="C206" s="15" t="s">
        <v>1160</v>
      </c>
      <c r="D206" s="13">
        <v>83</v>
      </c>
      <c r="E206" s="16" t="s">
        <v>409</v>
      </c>
      <c r="F206" s="13" t="s">
        <v>410</v>
      </c>
      <c r="G206" s="13">
        <v>4</v>
      </c>
      <c r="H206" s="13" t="s">
        <v>419</v>
      </c>
      <c r="I206" s="30" t="s">
        <v>188</v>
      </c>
      <c r="J206" s="13" t="s">
        <v>188</v>
      </c>
      <c r="K206" s="13" t="s">
        <v>188</v>
      </c>
      <c r="L206" s="13" t="s">
        <v>188</v>
      </c>
      <c r="M206" s="16" t="s">
        <v>414</v>
      </c>
      <c r="N206" s="13" t="s">
        <v>188</v>
      </c>
      <c r="O206" s="20" t="s">
        <v>188</v>
      </c>
    </row>
    <row r="207" spans="1:15" x14ac:dyDescent="0.25">
      <c r="A207" s="10" t="s">
        <v>1161</v>
      </c>
      <c r="B207" s="15" t="s">
        <v>1162</v>
      </c>
      <c r="C207" s="15" t="s">
        <v>1163</v>
      </c>
      <c r="D207" s="13">
        <v>95</v>
      </c>
      <c r="E207" s="16" t="s">
        <v>409</v>
      </c>
      <c r="F207" s="13" t="s">
        <v>410</v>
      </c>
      <c r="G207" s="13">
        <v>2</v>
      </c>
      <c r="H207" s="13" t="s">
        <v>411</v>
      </c>
      <c r="I207" s="30" t="s">
        <v>188</v>
      </c>
      <c r="J207" s="13" t="s">
        <v>188</v>
      </c>
      <c r="K207" s="13" t="s">
        <v>188</v>
      </c>
      <c r="L207" s="13" t="s">
        <v>188</v>
      </c>
      <c r="M207" s="16" t="s">
        <v>414</v>
      </c>
      <c r="N207" s="13" t="s">
        <v>188</v>
      </c>
      <c r="O207" s="20" t="s">
        <v>188</v>
      </c>
    </row>
    <row r="208" spans="1:15" x14ac:dyDescent="0.25">
      <c r="A208" s="10" t="s">
        <v>1164</v>
      </c>
      <c r="B208" s="15" t="s">
        <v>1165</v>
      </c>
      <c r="C208" s="15" t="s">
        <v>1166</v>
      </c>
      <c r="D208" s="13">
        <v>124</v>
      </c>
      <c r="E208" s="16" t="s">
        <v>441</v>
      </c>
      <c r="F208" s="13" t="s">
        <v>410</v>
      </c>
      <c r="G208" s="13">
        <v>4</v>
      </c>
      <c r="H208" s="13" t="s">
        <v>419</v>
      </c>
      <c r="I208" s="30">
        <v>1</v>
      </c>
      <c r="J208" s="13" t="s">
        <v>1167</v>
      </c>
      <c r="K208" s="13" t="s">
        <v>188</v>
      </c>
      <c r="L208" s="13" t="s">
        <v>188</v>
      </c>
      <c r="M208" s="16" t="s">
        <v>414</v>
      </c>
      <c r="N208" s="13" t="s">
        <v>188</v>
      </c>
      <c r="O208" s="20" t="s">
        <v>188</v>
      </c>
    </row>
    <row r="209" spans="1:15" x14ac:dyDescent="0.25">
      <c r="A209" s="10" t="s">
        <v>1168</v>
      </c>
      <c r="B209" s="15" t="s">
        <v>1169</v>
      </c>
      <c r="C209" s="15" t="s">
        <v>1170</v>
      </c>
      <c r="D209" s="13">
        <v>217</v>
      </c>
      <c r="E209" s="16" t="s">
        <v>441</v>
      </c>
      <c r="F209" s="13" t="s">
        <v>418</v>
      </c>
      <c r="G209" s="13">
        <v>4</v>
      </c>
      <c r="H209" s="13" t="s">
        <v>419</v>
      </c>
      <c r="I209" s="30" t="s">
        <v>188</v>
      </c>
      <c r="J209" s="13" t="s">
        <v>188</v>
      </c>
      <c r="K209" s="13" t="s">
        <v>1171</v>
      </c>
      <c r="L209" s="13" t="s">
        <v>1172</v>
      </c>
      <c r="M209" s="16" t="s">
        <v>455</v>
      </c>
      <c r="N209" s="13" t="s">
        <v>1173</v>
      </c>
      <c r="O209" s="20" t="s">
        <v>457</v>
      </c>
    </row>
    <row r="210" spans="1:15" x14ac:dyDescent="0.25">
      <c r="A210" s="10" t="s">
        <v>1174</v>
      </c>
      <c r="B210" s="15" t="s">
        <v>1175</v>
      </c>
      <c r="C210" s="15" t="s">
        <v>1176</v>
      </c>
      <c r="D210" s="13">
        <v>91</v>
      </c>
      <c r="E210" s="16" t="s">
        <v>409</v>
      </c>
      <c r="F210" s="13" t="s">
        <v>410</v>
      </c>
      <c r="G210" s="13">
        <v>4</v>
      </c>
      <c r="H210" s="13" t="s">
        <v>419</v>
      </c>
      <c r="I210" s="30" t="s">
        <v>188</v>
      </c>
      <c r="J210" s="13" t="s">
        <v>188</v>
      </c>
      <c r="K210" s="13" t="s">
        <v>188</v>
      </c>
      <c r="L210" s="13" t="s">
        <v>188</v>
      </c>
      <c r="M210" s="16" t="s">
        <v>414</v>
      </c>
      <c r="N210" s="13" t="s">
        <v>188</v>
      </c>
      <c r="O210" s="20" t="s">
        <v>188</v>
      </c>
    </row>
    <row r="211" spans="1:15" x14ac:dyDescent="0.25">
      <c r="A211" s="10" t="s">
        <v>1177</v>
      </c>
      <c r="B211" s="15" t="s">
        <v>1178</v>
      </c>
      <c r="C211" s="15" t="s">
        <v>1179</v>
      </c>
      <c r="D211" s="13">
        <v>117</v>
      </c>
      <c r="E211" s="16" t="s">
        <v>409</v>
      </c>
      <c r="F211" s="13" t="s">
        <v>410</v>
      </c>
      <c r="G211" s="13">
        <v>6</v>
      </c>
      <c r="H211" s="13" t="s">
        <v>419</v>
      </c>
      <c r="I211" s="30" t="s">
        <v>188</v>
      </c>
      <c r="J211" s="13" t="s">
        <v>188</v>
      </c>
      <c r="K211" s="13" t="s">
        <v>188</v>
      </c>
      <c r="L211" s="13" t="s">
        <v>188</v>
      </c>
      <c r="M211" s="16" t="s">
        <v>414</v>
      </c>
      <c r="N211" s="13" t="s">
        <v>188</v>
      </c>
      <c r="O211" s="20" t="s">
        <v>188</v>
      </c>
    </row>
    <row r="212" spans="1:15" x14ac:dyDescent="0.25">
      <c r="A212" s="10" t="s">
        <v>1180</v>
      </c>
      <c r="B212" s="15" t="s">
        <v>1181</v>
      </c>
      <c r="C212" s="15" t="s">
        <v>1182</v>
      </c>
      <c r="D212" s="13">
        <v>217</v>
      </c>
      <c r="E212" s="16" t="s">
        <v>441</v>
      </c>
      <c r="F212" s="13" t="s">
        <v>418</v>
      </c>
      <c r="G212" s="13">
        <v>4</v>
      </c>
      <c r="H212" s="13" t="s">
        <v>419</v>
      </c>
      <c r="I212" s="30" t="s">
        <v>188</v>
      </c>
      <c r="J212" s="13" t="s">
        <v>188</v>
      </c>
      <c r="K212" s="13" t="s">
        <v>1183</v>
      </c>
      <c r="L212" s="13" t="s">
        <v>1184</v>
      </c>
      <c r="M212" s="16" t="s">
        <v>655</v>
      </c>
      <c r="N212" s="13" t="s">
        <v>1185</v>
      </c>
      <c r="O212" s="20" t="s">
        <v>611</v>
      </c>
    </row>
    <row r="213" spans="1:15" x14ac:dyDescent="0.25">
      <c r="A213" s="10" t="s">
        <v>1186</v>
      </c>
      <c r="B213" s="15" t="s">
        <v>1187</v>
      </c>
      <c r="C213" s="15" t="s">
        <v>1188</v>
      </c>
      <c r="D213" s="13">
        <v>93</v>
      </c>
      <c r="E213" s="16" t="s">
        <v>441</v>
      </c>
      <c r="F213" s="13" t="s">
        <v>418</v>
      </c>
      <c r="G213" s="13">
        <v>7</v>
      </c>
      <c r="H213" s="13" t="s">
        <v>419</v>
      </c>
      <c r="I213" s="30" t="s">
        <v>188</v>
      </c>
      <c r="J213" s="13" t="s">
        <v>188</v>
      </c>
      <c r="K213" s="13" t="s">
        <v>188</v>
      </c>
      <c r="L213" s="13" t="s">
        <v>188</v>
      </c>
      <c r="M213" s="16" t="s">
        <v>414</v>
      </c>
      <c r="N213" s="13" t="s">
        <v>188</v>
      </c>
      <c r="O213" s="20" t="s">
        <v>188</v>
      </c>
    </row>
    <row r="214" spans="1:15" x14ac:dyDescent="0.25">
      <c r="A214" s="10" t="s">
        <v>1189</v>
      </c>
      <c r="B214" s="15" t="s">
        <v>1190</v>
      </c>
      <c r="C214" s="15" t="s">
        <v>1191</v>
      </c>
      <c r="D214" s="13">
        <v>139</v>
      </c>
      <c r="E214" s="16" t="s">
        <v>409</v>
      </c>
      <c r="F214" s="13" t="s">
        <v>418</v>
      </c>
      <c r="G214" s="13">
        <v>10</v>
      </c>
      <c r="H214" s="13" t="s">
        <v>419</v>
      </c>
      <c r="I214" s="30" t="s">
        <v>188</v>
      </c>
      <c r="J214" s="13" t="s">
        <v>188</v>
      </c>
      <c r="K214" s="13" t="s">
        <v>188</v>
      </c>
      <c r="L214" s="13" t="s">
        <v>188</v>
      </c>
      <c r="M214" s="16" t="s">
        <v>414</v>
      </c>
      <c r="N214" s="13" t="s">
        <v>188</v>
      </c>
      <c r="O214" s="20" t="s">
        <v>188</v>
      </c>
    </row>
    <row r="215" spans="1:15" x14ac:dyDescent="0.25">
      <c r="A215" s="10" t="s">
        <v>1192</v>
      </c>
      <c r="B215" s="15" t="s">
        <v>1193</v>
      </c>
      <c r="C215" s="15" t="s">
        <v>1194</v>
      </c>
      <c r="D215" s="13">
        <v>89</v>
      </c>
      <c r="E215" s="16" t="s">
        <v>409</v>
      </c>
      <c r="F215" s="13" t="s">
        <v>410</v>
      </c>
      <c r="G215" s="13">
        <v>0</v>
      </c>
      <c r="H215" s="13" t="s">
        <v>411</v>
      </c>
      <c r="I215" s="30" t="s">
        <v>188</v>
      </c>
      <c r="J215" s="13" t="s">
        <v>188</v>
      </c>
      <c r="K215" s="13" t="s">
        <v>188</v>
      </c>
      <c r="L215" s="13" t="s">
        <v>188</v>
      </c>
      <c r="M215" s="16" t="s">
        <v>414</v>
      </c>
      <c r="N215" s="13" t="s">
        <v>188</v>
      </c>
      <c r="O215" s="20" t="s">
        <v>188</v>
      </c>
    </row>
    <row r="216" spans="1:15" x14ac:dyDescent="0.25">
      <c r="A216" s="10" t="s">
        <v>1195</v>
      </c>
      <c r="B216" s="15" t="s">
        <v>1196</v>
      </c>
      <c r="C216" s="15" t="s">
        <v>1197</v>
      </c>
      <c r="D216" s="13">
        <v>105</v>
      </c>
      <c r="E216" s="16" t="s">
        <v>409</v>
      </c>
      <c r="F216" s="13" t="s">
        <v>516</v>
      </c>
      <c r="G216" s="13">
        <v>9</v>
      </c>
      <c r="H216" s="13" t="s">
        <v>419</v>
      </c>
      <c r="I216" s="30">
        <v>5</v>
      </c>
      <c r="J216" s="13" t="s">
        <v>1198</v>
      </c>
      <c r="K216" s="13" t="s">
        <v>188</v>
      </c>
      <c r="L216" s="13" t="s">
        <v>188</v>
      </c>
      <c r="M216" s="16" t="s">
        <v>414</v>
      </c>
      <c r="N216" s="13" t="s">
        <v>188</v>
      </c>
      <c r="O216" s="20" t="s">
        <v>188</v>
      </c>
    </row>
    <row r="217" spans="1:15" x14ac:dyDescent="0.25">
      <c r="A217" s="10" t="s">
        <v>1199</v>
      </c>
      <c r="B217" s="15" t="s">
        <v>1200</v>
      </c>
      <c r="C217" s="15" t="s">
        <v>1201</v>
      </c>
      <c r="D217" s="13">
        <v>87</v>
      </c>
      <c r="E217" s="16" t="s">
        <v>441</v>
      </c>
      <c r="F217" s="13" t="s">
        <v>418</v>
      </c>
      <c r="G217" s="13">
        <v>6</v>
      </c>
      <c r="H217" s="13" t="s">
        <v>419</v>
      </c>
      <c r="I217" s="30" t="s">
        <v>188</v>
      </c>
      <c r="J217" s="13" t="s">
        <v>188</v>
      </c>
      <c r="K217" s="13" t="s">
        <v>188</v>
      </c>
      <c r="L217" s="13" t="s">
        <v>188</v>
      </c>
      <c r="M217" s="16" t="s">
        <v>414</v>
      </c>
      <c r="N217" s="13" t="s">
        <v>188</v>
      </c>
      <c r="O217" s="20" t="s">
        <v>188</v>
      </c>
    </row>
    <row r="218" spans="1:15" x14ac:dyDescent="0.25">
      <c r="A218" s="10" t="s">
        <v>1202</v>
      </c>
      <c r="B218" s="15" t="s">
        <v>1203</v>
      </c>
      <c r="C218" s="15" t="s">
        <v>1204</v>
      </c>
      <c r="D218" s="13">
        <v>95</v>
      </c>
      <c r="E218" s="16" t="s">
        <v>409</v>
      </c>
      <c r="F218" s="13" t="s">
        <v>410</v>
      </c>
      <c r="G218" s="13">
        <v>2</v>
      </c>
      <c r="H218" s="13" t="s">
        <v>411</v>
      </c>
      <c r="I218" s="30" t="s">
        <v>188</v>
      </c>
      <c r="J218" s="13" t="s">
        <v>188</v>
      </c>
      <c r="K218" s="13" t="s">
        <v>188</v>
      </c>
      <c r="L218" s="13" t="s">
        <v>188</v>
      </c>
      <c r="M218" s="16" t="s">
        <v>414</v>
      </c>
      <c r="N218" s="13" t="s">
        <v>188</v>
      </c>
      <c r="O218" s="20" t="s">
        <v>188</v>
      </c>
    </row>
    <row r="219" spans="1:15" x14ac:dyDescent="0.25">
      <c r="A219" s="10" t="s">
        <v>1205</v>
      </c>
      <c r="B219" s="15" t="s">
        <v>1206</v>
      </c>
      <c r="C219" s="15" t="s">
        <v>1207</v>
      </c>
      <c r="D219" s="13">
        <v>84</v>
      </c>
      <c r="E219" s="16" t="s">
        <v>409</v>
      </c>
      <c r="F219" s="13" t="s">
        <v>418</v>
      </c>
      <c r="G219" s="13">
        <v>9</v>
      </c>
      <c r="H219" s="13" t="s">
        <v>419</v>
      </c>
      <c r="I219" s="30" t="s">
        <v>188</v>
      </c>
      <c r="J219" s="13" t="s">
        <v>188</v>
      </c>
      <c r="K219" s="13" t="s">
        <v>188</v>
      </c>
      <c r="L219" s="13" t="s">
        <v>188</v>
      </c>
      <c r="M219" s="16" t="s">
        <v>414</v>
      </c>
      <c r="N219" s="13" t="s">
        <v>188</v>
      </c>
      <c r="O219" s="20" t="s">
        <v>188</v>
      </c>
    </row>
    <row r="220" spans="1:15" x14ac:dyDescent="0.25">
      <c r="A220" s="10" t="s">
        <v>1208</v>
      </c>
      <c r="B220" s="15" t="s">
        <v>1209</v>
      </c>
      <c r="C220" s="15" t="s">
        <v>1210</v>
      </c>
      <c r="D220" s="13">
        <v>93</v>
      </c>
      <c r="E220" s="16" t="s">
        <v>409</v>
      </c>
      <c r="F220" s="13" t="s">
        <v>418</v>
      </c>
      <c r="G220" s="13">
        <v>10</v>
      </c>
      <c r="H220" s="13" t="s">
        <v>419</v>
      </c>
      <c r="I220" s="30" t="s">
        <v>188</v>
      </c>
      <c r="J220" s="13" t="s">
        <v>188</v>
      </c>
      <c r="K220" s="13" t="s">
        <v>188</v>
      </c>
      <c r="L220" s="13" t="s">
        <v>188</v>
      </c>
      <c r="M220" s="16" t="s">
        <v>414</v>
      </c>
      <c r="N220" s="13" t="s">
        <v>188</v>
      </c>
      <c r="O220" s="20" t="s">
        <v>188</v>
      </c>
    </row>
    <row r="221" spans="1:15" x14ac:dyDescent="0.25">
      <c r="A221" s="10" t="s">
        <v>1211</v>
      </c>
      <c r="B221" s="15" t="s">
        <v>1212</v>
      </c>
      <c r="C221" s="15" t="s">
        <v>1213</v>
      </c>
      <c r="D221" s="13">
        <v>139</v>
      </c>
      <c r="E221" s="16" t="s">
        <v>409</v>
      </c>
      <c r="F221" s="13" t="s">
        <v>410</v>
      </c>
      <c r="G221" s="13">
        <v>2</v>
      </c>
      <c r="H221" s="13" t="s">
        <v>411</v>
      </c>
      <c r="I221" s="30" t="s">
        <v>188</v>
      </c>
      <c r="J221" s="13" t="s">
        <v>188</v>
      </c>
      <c r="K221" s="13" t="s">
        <v>188</v>
      </c>
      <c r="L221" s="13" t="s">
        <v>188</v>
      </c>
      <c r="M221" s="16" t="s">
        <v>414</v>
      </c>
      <c r="N221" s="13" t="s">
        <v>188</v>
      </c>
      <c r="O221" s="20" t="s">
        <v>188</v>
      </c>
    </row>
    <row r="222" spans="1:15" x14ac:dyDescent="0.25">
      <c r="A222" s="10" t="s">
        <v>1214</v>
      </c>
      <c r="B222" s="15" t="s">
        <v>1215</v>
      </c>
      <c r="C222" s="15" t="s">
        <v>1216</v>
      </c>
      <c r="D222" s="13">
        <v>364</v>
      </c>
      <c r="E222" s="16" t="s">
        <v>441</v>
      </c>
      <c r="F222" s="13" t="s">
        <v>418</v>
      </c>
      <c r="G222" s="13">
        <v>22</v>
      </c>
      <c r="H222" s="13" t="s">
        <v>419</v>
      </c>
      <c r="I222" s="30" t="s">
        <v>188</v>
      </c>
      <c r="J222" s="13" t="s">
        <v>188</v>
      </c>
      <c r="K222" s="13" t="s">
        <v>1217</v>
      </c>
      <c r="L222" s="13" t="s">
        <v>1218</v>
      </c>
      <c r="M222" s="16" t="s">
        <v>455</v>
      </c>
      <c r="N222" s="13" t="s">
        <v>1219</v>
      </c>
      <c r="O222" s="20" t="s">
        <v>611</v>
      </c>
    </row>
    <row r="223" spans="1:15" x14ac:dyDescent="0.25">
      <c r="A223" s="10" t="s">
        <v>1220</v>
      </c>
      <c r="B223" s="15" t="s">
        <v>1221</v>
      </c>
      <c r="C223" s="15" t="s">
        <v>1222</v>
      </c>
      <c r="D223" s="13">
        <v>364</v>
      </c>
      <c r="E223" s="16" t="s">
        <v>441</v>
      </c>
      <c r="F223" s="13" t="s">
        <v>418</v>
      </c>
      <c r="G223" s="13">
        <v>22</v>
      </c>
      <c r="H223" s="13" t="s">
        <v>419</v>
      </c>
      <c r="I223" s="30" t="s">
        <v>188</v>
      </c>
      <c r="J223" s="13" t="s">
        <v>188</v>
      </c>
      <c r="K223" s="13" t="s">
        <v>1217</v>
      </c>
      <c r="L223" s="13" t="s">
        <v>1218</v>
      </c>
      <c r="M223" s="16" t="s">
        <v>1223</v>
      </c>
      <c r="N223" s="13" t="s">
        <v>1219</v>
      </c>
      <c r="O223" s="20" t="s">
        <v>611</v>
      </c>
    </row>
    <row r="224" spans="1:15" x14ac:dyDescent="0.25">
      <c r="A224" s="10" t="s">
        <v>1224</v>
      </c>
      <c r="B224" s="15" t="s">
        <v>1225</v>
      </c>
      <c r="C224" s="15" t="s">
        <v>1226</v>
      </c>
      <c r="D224" s="13">
        <v>281</v>
      </c>
      <c r="E224" s="16" t="s">
        <v>441</v>
      </c>
      <c r="F224" s="13" t="s">
        <v>418</v>
      </c>
      <c r="G224" s="13">
        <v>1</v>
      </c>
      <c r="H224" s="13" t="s">
        <v>411</v>
      </c>
      <c r="I224" s="30" t="s">
        <v>188</v>
      </c>
      <c r="J224" s="13" t="s">
        <v>188</v>
      </c>
      <c r="K224" s="13" t="s">
        <v>1227</v>
      </c>
      <c r="L224" s="13" t="s">
        <v>1228</v>
      </c>
      <c r="M224" s="16" t="s">
        <v>655</v>
      </c>
      <c r="N224" s="13" t="s">
        <v>1229</v>
      </c>
      <c r="O224" s="20" t="s">
        <v>611</v>
      </c>
    </row>
    <row r="225" spans="1:15" x14ac:dyDescent="0.25">
      <c r="A225" s="10" t="s">
        <v>1230</v>
      </c>
      <c r="B225" s="15" t="s">
        <v>1231</v>
      </c>
      <c r="C225" s="15" t="s">
        <v>1232</v>
      </c>
      <c r="D225" s="13">
        <v>110</v>
      </c>
      <c r="E225" s="16" t="s">
        <v>409</v>
      </c>
      <c r="F225" s="13" t="s">
        <v>410</v>
      </c>
      <c r="G225" s="13">
        <v>5</v>
      </c>
      <c r="H225" s="13" t="s">
        <v>419</v>
      </c>
      <c r="I225" s="30" t="s">
        <v>188</v>
      </c>
      <c r="J225" s="13" t="s">
        <v>188</v>
      </c>
      <c r="K225" s="13" t="s">
        <v>188</v>
      </c>
      <c r="L225" s="13" t="s">
        <v>188</v>
      </c>
      <c r="M225" s="16" t="s">
        <v>414</v>
      </c>
      <c r="N225" s="13" t="s">
        <v>188</v>
      </c>
      <c r="O225" s="20" t="s">
        <v>188</v>
      </c>
    </row>
    <row r="226" spans="1:15" x14ac:dyDescent="0.25">
      <c r="A226" s="10" t="s">
        <v>1233</v>
      </c>
      <c r="B226" s="15" t="s">
        <v>1234</v>
      </c>
      <c r="C226" s="15" t="s">
        <v>1235</v>
      </c>
      <c r="D226" s="13">
        <v>94</v>
      </c>
      <c r="E226" s="16" t="s">
        <v>409</v>
      </c>
      <c r="F226" s="13" t="s">
        <v>410</v>
      </c>
      <c r="G226" s="13">
        <v>6</v>
      </c>
      <c r="H226" s="13" t="s">
        <v>419</v>
      </c>
      <c r="I226" s="30" t="s">
        <v>188</v>
      </c>
      <c r="J226" s="13" t="s">
        <v>188</v>
      </c>
      <c r="K226" s="13" t="s">
        <v>188</v>
      </c>
      <c r="L226" s="13" t="s">
        <v>188</v>
      </c>
      <c r="M226" s="16" t="s">
        <v>414</v>
      </c>
      <c r="N226" s="13" t="s">
        <v>188</v>
      </c>
      <c r="O226" s="20" t="s">
        <v>188</v>
      </c>
    </row>
    <row r="227" spans="1:15" x14ac:dyDescent="0.25">
      <c r="A227" s="10" t="s">
        <v>1236</v>
      </c>
      <c r="B227" s="15" t="s">
        <v>1237</v>
      </c>
      <c r="C227" s="15" t="s">
        <v>1238</v>
      </c>
      <c r="D227" s="13">
        <v>110</v>
      </c>
      <c r="E227" s="16" t="s">
        <v>409</v>
      </c>
      <c r="F227" s="13" t="s">
        <v>410</v>
      </c>
      <c r="G227" s="13">
        <v>1</v>
      </c>
      <c r="H227" s="13" t="s">
        <v>411</v>
      </c>
      <c r="I227" s="30" t="s">
        <v>188</v>
      </c>
      <c r="J227" s="13" t="s">
        <v>188</v>
      </c>
      <c r="K227" s="13" t="s">
        <v>188</v>
      </c>
      <c r="L227" s="13" t="s">
        <v>188</v>
      </c>
      <c r="M227" s="16" t="s">
        <v>414</v>
      </c>
      <c r="N227" s="13" t="s">
        <v>188</v>
      </c>
      <c r="O227" s="20" t="s">
        <v>188</v>
      </c>
    </row>
    <row r="228" spans="1:15" x14ac:dyDescent="0.25">
      <c r="A228" s="10" t="s">
        <v>1239</v>
      </c>
      <c r="B228" s="15" t="s">
        <v>1240</v>
      </c>
      <c r="C228" s="15" t="s">
        <v>1241</v>
      </c>
      <c r="D228" s="13">
        <v>98</v>
      </c>
      <c r="E228" s="16" t="s">
        <v>409</v>
      </c>
      <c r="F228" s="13" t="s">
        <v>410</v>
      </c>
      <c r="G228" s="13">
        <v>2</v>
      </c>
      <c r="H228" s="13" t="s">
        <v>411</v>
      </c>
      <c r="I228" s="30" t="s">
        <v>188</v>
      </c>
      <c r="J228" s="13" t="s">
        <v>188</v>
      </c>
      <c r="K228" s="13" t="s">
        <v>188</v>
      </c>
      <c r="L228" s="13" t="s">
        <v>188</v>
      </c>
      <c r="M228" s="16" t="s">
        <v>414</v>
      </c>
      <c r="N228" s="13" t="s">
        <v>188</v>
      </c>
      <c r="O228" s="20" t="s">
        <v>188</v>
      </c>
    </row>
    <row r="229" spans="1:15" x14ac:dyDescent="0.25">
      <c r="A229" s="10" t="s">
        <v>1242</v>
      </c>
      <c r="B229" s="15" t="s">
        <v>1243</v>
      </c>
      <c r="C229" s="15" t="s">
        <v>1244</v>
      </c>
      <c r="D229" s="13">
        <v>85</v>
      </c>
      <c r="E229" s="16" t="s">
        <v>409</v>
      </c>
      <c r="F229" s="13" t="s">
        <v>410</v>
      </c>
      <c r="G229" s="13">
        <v>1</v>
      </c>
      <c r="H229" s="13" t="s">
        <v>411</v>
      </c>
      <c r="I229" s="30" t="s">
        <v>188</v>
      </c>
      <c r="J229" s="13" t="s">
        <v>188</v>
      </c>
      <c r="K229" s="13" t="s">
        <v>188</v>
      </c>
      <c r="L229" s="13" t="s">
        <v>188</v>
      </c>
      <c r="M229" s="16" t="s">
        <v>414</v>
      </c>
      <c r="N229" s="13" t="s">
        <v>188</v>
      </c>
      <c r="O229" s="20" t="s">
        <v>188</v>
      </c>
    </row>
    <row r="230" spans="1:15" x14ac:dyDescent="0.25">
      <c r="A230" s="10" t="s">
        <v>1245</v>
      </c>
      <c r="B230" s="15" t="s">
        <v>1246</v>
      </c>
      <c r="C230" s="15" t="s">
        <v>1247</v>
      </c>
      <c r="D230" s="13">
        <v>107</v>
      </c>
      <c r="E230" s="16" t="s">
        <v>409</v>
      </c>
      <c r="F230" s="13" t="s">
        <v>410</v>
      </c>
      <c r="G230" s="13">
        <v>3</v>
      </c>
      <c r="H230" s="13" t="s">
        <v>411</v>
      </c>
      <c r="I230" s="30" t="s">
        <v>188</v>
      </c>
      <c r="J230" s="13" t="s">
        <v>188</v>
      </c>
      <c r="K230" s="13" t="s">
        <v>188</v>
      </c>
      <c r="L230" s="13" t="s">
        <v>188</v>
      </c>
      <c r="M230" s="16" t="s">
        <v>414</v>
      </c>
      <c r="N230" s="13" t="s">
        <v>188</v>
      </c>
      <c r="O230" s="20" t="s">
        <v>188</v>
      </c>
    </row>
    <row r="231" spans="1:15" x14ac:dyDescent="0.25">
      <c r="A231" s="10" t="s">
        <v>1248</v>
      </c>
      <c r="B231" s="15" t="s">
        <v>1249</v>
      </c>
      <c r="C231" s="15" t="s">
        <v>1250</v>
      </c>
      <c r="D231" s="13">
        <v>117</v>
      </c>
      <c r="E231" s="16" t="s">
        <v>409</v>
      </c>
      <c r="F231" s="13" t="s">
        <v>410</v>
      </c>
      <c r="G231" s="13">
        <v>5</v>
      </c>
      <c r="H231" s="13" t="s">
        <v>419</v>
      </c>
      <c r="I231" s="30" t="s">
        <v>188</v>
      </c>
      <c r="J231" s="13" t="s">
        <v>188</v>
      </c>
      <c r="K231" s="13" t="s">
        <v>188</v>
      </c>
      <c r="L231" s="13" t="s">
        <v>188</v>
      </c>
      <c r="M231" s="16" t="s">
        <v>414</v>
      </c>
      <c r="N231" s="13" t="s">
        <v>188</v>
      </c>
      <c r="O231" s="20" t="s">
        <v>188</v>
      </c>
    </row>
    <row r="232" spans="1:15" x14ac:dyDescent="0.25">
      <c r="A232" s="10" t="s">
        <v>1251</v>
      </c>
      <c r="B232" s="15" t="s">
        <v>1252</v>
      </c>
      <c r="C232" s="15" t="s">
        <v>1253</v>
      </c>
      <c r="D232" s="13">
        <v>109</v>
      </c>
      <c r="E232" s="16" t="s">
        <v>409</v>
      </c>
      <c r="F232" s="13" t="s">
        <v>410</v>
      </c>
      <c r="G232" s="13">
        <v>2</v>
      </c>
      <c r="H232" s="13" t="s">
        <v>411</v>
      </c>
      <c r="I232" s="30" t="s">
        <v>188</v>
      </c>
      <c r="J232" s="13" t="s">
        <v>188</v>
      </c>
      <c r="K232" s="13" t="s">
        <v>188</v>
      </c>
      <c r="L232" s="13" t="s">
        <v>188</v>
      </c>
      <c r="M232" s="16" t="s">
        <v>414</v>
      </c>
      <c r="N232" s="13" t="s">
        <v>188</v>
      </c>
      <c r="O232" s="20" t="s">
        <v>188</v>
      </c>
    </row>
    <row r="233" spans="1:15" x14ac:dyDescent="0.25">
      <c r="A233" s="10" t="s">
        <v>1254</v>
      </c>
      <c r="B233" s="15" t="s">
        <v>1255</v>
      </c>
      <c r="C233" s="15" t="s">
        <v>1256</v>
      </c>
      <c r="D233" s="13">
        <v>85</v>
      </c>
      <c r="E233" s="16" t="s">
        <v>409</v>
      </c>
      <c r="F233" s="13" t="s">
        <v>418</v>
      </c>
      <c r="G233" s="13">
        <v>6</v>
      </c>
      <c r="H233" s="13" t="s">
        <v>419</v>
      </c>
      <c r="I233" s="30" t="s">
        <v>188</v>
      </c>
      <c r="J233" s="13" t="s">
        <v>188</v>
      </c>
      <c r="K233" s="13" t="s">
        <v>188</v>
      </c>
      <c r="L233" s="13" t="s">
        <v>188</v>
      </c>
      <c r="M233" s="16" t="s">
        <v>414</v>
      </c>
      <c r="N233" s="13" t="s">
        <v>188</v>
      </c>
      <c r="O233" s="20" t="s">
        <v>188</v>
      </c>
    </row>
    <row r="234" spans="1:15" x14ac:dyDescent="0.25">
      <c r="A234" s="10" t="s">
        <v>1257</v>
      </c>
      <c r="B234" s="15" t="s">
        <v>1258</v>
      </c>
      <c r="C234" s="15" t="s">
        <v>1259</v>
      </c>
      <c r="D234" s="13">
        <v>196</v>
      </c>
      <c r="E234" s="16" t="s">
        <v>441</v>
      </c>
      <c r="F234" s="13" t="s">
        <v>418</v>
      </c>
      <c r="G234" s="13">
        <v>4</v>
      </c>
      <c r="H234" s="13" t="s">
        <v>419</v>
      </c>
      <c r="I234" s="30" t="s">
        <v>188</v>
      </c>
      <c r="J234" s="13" t="s">
        <v>188</v>
      </c>
      <c r="K234" s="13" t="s">
        <v>188</v>
      </c>
      <c r="L234" s="13" t="s">
        <v>188</v>
      </c>
      <c r="M234" s="16" t="s">
        <v>414</v>
      </c>
      <c r="N234" s="13" t="s">
        <v>188</v>
      </c>
      <c r="O234" s="20" t="s">
        <v>188</v>
      </c>
    </row>
    <row r="235" spans="1:15" x14ac:dyDescent="0.25">
      <c r="A235" s="10" t="s">
        <v>1260</v>
      </c>
      <c r="B235" s="15" t="s">
        <v>1261</v>
      </c>
      <c r="C235" s="15" t="s">
        <v>1262</v>
      </c>
      <c r="D235" s="13">
        <v>92</v>
      </c>
      <c r="E235" s="16" t="s">
        <v>441</v>
      </c>
      <c r="F235" s="13" t="s">
        <v>410</v>
      </c>
      <c r="G235" s="13">
        <v>3</v>
      </c>
      <c r="H235" s="13" t="s">
        <v>411</v>
      </c>
      <c r="I235" s="30" t="s">
        <v>188</v>
      </c>
      <c r="J235" s="13" t="s">
        <v>188</v>
      </c>
      <c r="K235" s="13" t="s">
        <v>188</v>
      </c>
      <c r="L235" s="13" t="s">
        <v>188</v>
      </c>
      <c r="M235" s="16" t="s">
        <v>414</v>
      </c>
      <c r="N235" s="13" t="s">
        <v>188</v>
      </c>
      <c r="O235" s="20" t="s">
        <v>188</v>
      </c>
    </row>
    <row r="236" spans="1:15" x14ac:dyDescent="0.25">
      <c r="A236" s="10" t="s">
        <v>1263</v>
      </c>
      <c r="B236" s="15" t="s">
        <v>1264</v>
      </c>
      <c r="C236" s="15" t="s">
        <v>1265</v>
      </c>
      <c r="D236" s="13">
        <v>383</v>
      </c>
      <c r="E236" s="16" t="s">
        <v>441</v>
      </c>
      <c r="F236" s="13" t="s">
        <v>410</v>
      </c>
      <c r="G236" s="13">
        <v>5</v>
      </c>
      <c r="H236" s="13" t="s">
        <v>419</v>
      </c>
      <c r="I236" s="30" t="s">
        <v>188</v>
      </c>
      <c r="J236" s="13" t="s">
        <v>188</v>
      </c>
      <c r="K236" s="13" t="s">
        <v>1266</v>
      </c>
      <c r="L236" s="13" t="s">
        <v>182</v>
      </c>
      <c r="M236" s="16" t="s">
        <v>414</v>
      </c>
      <c r="N236" s="13" t="s">
        <v>188</v>
      </c>
      <c r="O236" s="20" t="s">
        <v>188</v>
      </c>
    </row>
    <row r="237" spans="1:15" x14ac:dyDescent="0.25">
      <c r="A237" s="10" t="s">
        <v>1267</v>
      </c>
      <c r="B237" s="15" t="s">
        <v>1268</v>
      </c>
      <c r="C237" s="15" t="s">
        <v>1269</v>
      </c>
      <c r="D237" s="13">
        <v>215</v>
      </c>
      <c r="E237" s="16" t="s">
        <v>409</v>
      </c>
      <c r="F237" s="13" t="s">
        <v>410</v>
      </c>
      <c r="G237" s="13">
        <v>1</v>
      </c>
      <c r="H237" s="13" t="s">
        <v>411</v>
      </c>
      <c r="I237" s="30" t="s">
        <v>188</v>
      </c>
      <c r="J237" s="13" t="s">
        <v>188</v>
      </c>
      <c r="K237" s="13" t="s">
        <v>704</v>
      </c>
      <c r="L237" s="13" t="s">
        <v>705</v>
      </c>
      <c r="M237" s="16" t="s">
        <v>655</v>
      </c>
      <c r="N237" s="13" t="s">
        <v>1270</v>
      </c>
      <c r="O237" s="20" t="s">
        <v>611</v>
      </c>
    </row>
    <row r="238" spans="1:15" x14ac:dyDescent="0.25">
      <c r="A238" s="10" t="s">
        <v>1271</v>
      </c>
      <c r="B238" s="15" t="s">
        <v>1272</v>
      </c>
      <c r="C238" s="15" t="s">
        <v>1273</v>
      </c>
      <c r="D238" s="13">
        <v>92</v>
      </c>
      <c r="E238" s="16" t="s">
        <v>409</v>
      </c>
      <c r="F238" s="13" t="s">
        <v>410</v>
      </c>
      <c r="G238" s="13">
        <v>2</v>
      </c>
      <c r="H238" s="13" t="s">
        <v>411</v>
      </c>
      <c r="I238" s="30" t="s">
        <v>188</v>
      </c>
      <c r="J238" s="13" t="s">
        <v>188</v>
      </c>
      <c r="K238" s="13" t="s">
        <v>188</v>
      </c>
      <c r="L238" s="13" t="s">
        <v>188</v>
      </c>
      <c r="M238" s="16" t="s">
        <v>414</v>
      </c>
      <c r="N238" s="13" t="s">
        <v>188</v>
      </c>
      <c r="O238" s="20" t="s">
        <v>188</v>
      </c>
    </row>
    <row r="239" spans="1:15" x14ac:dyDescent="0.25">
      <c r="A239" s="10" t="s">
        <v>1274</v>
      </c>
      <c r="B239" s="15" t="s">
        <v>1275</v>
      </c>
      <c r="C239" s="15" t="s">
        <v>1276</v>
      </c>
      <c r="D239" s="13">
        <v>152</v>
      </c>
      <c r="E239" s="16" t="s">
        <v>409</v>
      </c>
      <c r="F239" s="13" t="s">
        <v>410</v>
      </c>
      <c r="G239" s="13">
        <v>4</v>
      </c>
      <c r="H239" s="13" t="s">
        <v>419</v>
      </c>
      <c r="I239" s="30" t="s">
        <v>188</v>
      </c>
      <c r="J239" s="13" t="s">
        <v>188</v>
      </c>
      <c r="K239" s="13" t="s">
        <v>1277</v>
      </c>
      <c r="L239" s="13" t="s">
        <v>1278</v>
      </c>
      <c r="M239" s="16" t="s">
        <v>414</v>
      </c>
      <c r="N239" s="13" t="s">
        <v>188</v>
      </c>
      <c r="O239" s="20" t="s">
        <v>188</v>
      </c>
    </row>
    <row r="240" spans="1:15" x14ac:dyDescent="0.25">
      <c r="A240" s="10" t="s">
        <v>1279</v>
      </c>
      <c r="B240" s="15" t="s">
        <v>1280</v>
      </c>
      <c r="C240" s="15" t="s">
        <v>1281</v>
      </c>
      <c r="D240" s="13">
        <v>84</v>
      </c>
      <c r="E240" s="16" t="s">
        <v>409</v>
      </c>
      <c r="F240" s="13" t="s">
        <v>410</v>
      </c>
      <c r="G240" s="13">
        <v>4</v>
      </c>
      <c r="H240" s="13" t="s">
        <v>419</v>
      </c>
      <c r="I240" s="30" t="s">
        <v>188</v>
      </c>
      <c r="J240" s="13" t="s">
        <v>188</v>
      </c>
      <c r="K240" s="13" t="s">
        <v>188</v>
      </c>
      <c r="L240" s="13" t="s">
        <v>188</v>
      </c>
      <c r="M240" s="16" t="s">
        <v>414</v>
      </c>
      <c r="N240" s="13" t="s">
        <v>188</v>
      </c>
      <c r="O240" s="20" t="s">
        <v>188</v>
      </c>
    </row>
    <row r="241" spans="1:15" x14ac:dyDescent="0.25">
      <c r="A241" s="10" t="s">
        <v>1282</v>
      </c>
      <c r="B241" s="15" t="s">
        <v>1283</v>
      </c>
      <c r="C241" s="15" t="s">
        <v>1284</v>
      </c>
      <c r="D241" s="13">
        <v>93</v>
      </c>
      <c r="E241" s="16" t="s">
        <v>409</v>
      </c>
      <c r="F241" s="13" t="s">
        <v>418</v>
      </c>
      <c r="G241" s="13">
        <v>10</v>
      </c>
      <c r="H241" s="13" t="s">
        <v>419</v>
      </c>
      <c r="I241" s="30" t="s">
        <v>188</v>
      </c>
      <c r="J241" s="13" t="s">
        <v>188</v>
      </c>
      <c r="K241" s="13" t="s">
        <v>188</v>
      </c>
      <c r="L241" s="13" t="s">
        <v>188</v>
      </c>
      <c r="M241" s="16" t="s">
        <v>414</v>
      </c>
      <c r="N241" s="13" t="s">
        <v>188</v>
      </c>
      <c r="O241" s="20" t="s">
        <v>188</v>
      </c>
    </row>
    <row r="242" spans="1:15" x14ac:dyDescent="0.25">
      <c r="A242" s="10" t="s">
        <v>1285</v>
      </c>
      <c r="B242" s="15" t="s">
        <v>1286</v>
      </c>
      <c r="C242" s="15" t="s">
        <v>1287</v>
      </c>
      <c r="D242" s="13">
        <v>94</v>
      </c>
      <c r="E242" s="16" t="s">
        <v>409</v>
      </c>
      <c r="F242" s="13" t="s">
        <v>410</v>
      </c>
      <c r="G242" s="13">
        <v>7</v>
      </c>
      <c r="H242" s="13" t="s">
        <v>419</v>
      </c>
      <c r="I242" s="30" t="s">
        <v>188</v>
      </c>
      <c r="J242" s="13" t="s">
        <v>188</v>
      </c>
      <c r="K242" s="13" t="s">
        <v>188</v>
      </c>
      <c r="L242" s="13" t="s">
        <v>188</v>
      </c>
      <c r="M242" s="16" t="s">
        <v>414</v>
      </c>
      <c r="N242" s="13" t="s">
        <v>188</v>
      </c>
      <c r="O242" s="20" t="s">
        <v>188</v>
      </c>
    </row>
    <row r="243" spans="1:15" x14ac:dyDescent="0.25">
      <c r="A243" s="10" t="s">
        <v>1288</v>
      </c>
      <c r="B243" s="15" t="s">
        <v>1289</v>
      </c>
      <c r="C243" s="15" t="s">
        <v>1290</v>
      </c>
      <c r="D243" s="13">
        <v>118</v>
      </c>
      <c r="E243" s="16" t="s">
        <v>441</v>
      </c>
      <c r="F243" s="13" t="s">
        <v>410</v>
      </c>
      <c r="G243" s="13">
        <v>2</v>
      </c>
      <c r="H243" s="13" t="s">
        <v>411</v>
      </c>
      <c r="I243" s="30" t="s">
        <v>188</v>
      </c>
      <c r="J243" s="13" t="s">
        <v>188</v>
      </c>
      <c r="K243" s="13" t="s">
        <v>188</v>
      </c>
      <c r="L243" s="13" t="s">
        <v>188</v>
      </c>
      <c r="M243" s="16" t="s">
        <v>414</v>
      </c>
      <c r="N243" s="13" t="s">
        <v>188</v>
      </c>
      <c r="O243" s="20" t="s">
        <v>188</v>
      </c>
    </row>
    <row r="244" spans="1:15" x14ac:dyDescent="0.25">
      <c r="A244" s="10" t="s">
        <v>1291</v>
      </c>
      <c r="B244" s="15" t="s">
        <v>1292</v>
      </c>
      <c r="C244" s="15" t="s">
        <v>1293</v>
      </c>
      <c r="D244" s="13">
        <v>104</v>
      </c>
      <c r="E244" s="16" t="s">
        <v>409</v>
      </c>
      <c r="F244" s="13" t="s">
        <v>410</v>
      </c>
      <c r="G244" s="13">
        <v>6</v>
      </c>
      <c r="H244" s="13" t="s">
        <v>419</v>
      </c>
      <c r="I244" s="30" t="s">
        <v>188</v>
      </c>
      <c r="J244" s="13" t="s">
        <v>188</v>
      </c>
      <c r="K244" s="13" t="s">
        <v>188</v>
      </c>
      <c r="L244" s="13" t="s">
        <v>188</v>
      </c>
      <c r="M244" s="16" t="s">
        <v>414</v>
      </c>
      <c r="N244" s="13" t="s">
        <v>188</v>
      </c>
      <c r="O244" s="20" t="s">
        <v>188</v>
      </c>
    </row>
    <row r="245" spans="1:15" x14ac:dyDescent="0.25">
      <c r="A245" s="10" t="s">
        <v>1294</v>
      </c>
      <c r="B245" s="15" t="s">
        <v>1295</v>
      </c>
      <c r="C245" s="15" t="s">
        <v>1296</v>
      </c>
      <c r="D245" s="13">
        <v>106</v>
      </c>
      <c r="E245" s="16" t="s">
        <v>441</v>
      </c>
      <c r="F245" s="13" t="s">
        <v>410</v>
      </c>
      <c r="G245" s="13">
        <v>2</v>
      </c>
      <c r="H245" s="13" t="s">
        <v>411</v>
      </c>
      <c r="I245" s="30" t="s">
        <v>188</v>
      </c>
      <c r="J245" s="13" t="s">
        <v>188</v>
      </c>
      <c r="K245" s="13" t="s">
        <v>188</v>
      </c>
      <c r="L245" s="13" t="s">
        <v>188</v>
      </c>
      <c r="M245" s="16" t="s">
        <v>414</v>
      </c>
      <c r="N245" s="13" t="s">
        <v>188</v>
      </c>
      <c r="O245" s="20" t="s">
        <v>188</v>
      </c>
    </row>
    <row r="246" spans="1:15" x14ac:dyDescent="0.25">
      <c r="A246" s="10" t="s">
        <v>1297</v>
      </c>
      <c r="B246" s="15" t="s">
        <v>1298</v>
      </c>
      <c r="C246" s="15" t="s">
        <v>1299</v>
      </c>
      <c r="D246" s="13">
        <v>119</v>
      </c>
      <c r="E246" s="16" t="s">
        <v>409</v>
      </c>
      <c r="F246" s="13" t="s">
        <v>410</v>
      </c>
      <c r="G246" s="13">
        <v>2</v>
      </c>
      <c r="H246" s="13" t="s">
        <v>411</v>
      </c>
      <c r="I246" s="30" t="s">
        <v>188</v>
      </c>
      <c r="J246" s="13" t="s">
        <v>188</v>
      </c>
      <c r="K246" s="13" t="s">
        <v>188</v>
      </c>
      <c r="L246" s="13" t="s">
        <v>188</v>
      </c>
      <c r="M246" s="16" t="s">
        <v>414</v>
      </c>
      <c r="N246" s="13" t="s">
        <v>188</v>
      </c>
      <c r="O246" s="20" t="s">
        <v>188</v>
      </c>
    </row>
    <row r="247" spans="1:15" x14ac:dyDescent="0.25">
      <c r="A247" s="10" t="s">
        <v>1300</v>
      </c>
      <c r="B247" s="15" t="s">
        <v>1301</v>
      </c>
      <c r="C247" s="15" t="s">
        <v>1302</v>
      </c>
      <c r="D247" s="13">
        <v>195</v>
      </c>
      <c r="E247" s="16" t="s">
        <v>441</v>
      </c>
      <c r="F247" s="13" t="s">
        <v>418</v>
      </c>
      <c r="G247" s="13">
        <v>11</v>
      </c>
      <c r="H247" s="13" t="s">
        <v>419</v>
      </c>
      <c r="I247" s="30" t="s">
        <v>188</v>
      </c>
      <c r="J247" s="13" t="s">
        <v>188</v>
      </c>
      <c r="K247" s="13" t="s">
        <v>671</v>
      </c>
      <c r="L247" s="13" t="s">
        <v>672</v>
      </c>
      <c r="M247" s="16" t="s">
        <v>414</v>
      </c>
      <c r="N247" s="13" t="s">
        <v>188</v>
      </c>
      <c r="O247" s="20" t="s">
        <v>188</v>
      </c>
    </row>
    <row r="248" spans="1:15" x14ac:dyDescent="0.25">
      <c r="A248" s="10" t="s">
        <v>1303</v>
      </c>
      <c r="B248" s="15" t="s">
        <v>1304</v>
      </c>
      <c r="C248" s="15" t="s">
        <v>1305</v>
      </c>
      <c r="D248" s="13">
        <v>177</v>
      </c>
      <c r="E248" s="16" t="s">
        <v>441</v>
      </c>
      <c r="F248" s="13" t="s">
        <v>418</v>
      </c>
      <c r="G248" s="13">
        <v>4</v>
      </c>
      <c r="H248" s="13" t="s">
        <v>419</v>
      </c>
      <c r="I248" s="30" t="s">
        <v>188</v>
      </c>
      <c r="J248" s="13" t="s">
        <v>188</v>
      </c>
      <c r="K248" s="13" t="s">
        <v>188</v>
      </c>
      <c r="L248" s="13" t="s">
        <v>188</v>
      </c>
      <c r="M248" s="16" t="s">
        <v>414</v>
      </c>
      <c r="N248" s="13" t="s">
        <v>188</v>
      </c>
      <c r="O248" s="20" t="s">
        <v>188</v>
      </c>
    </row>
    <row r="249" spans="1:15" x14ac:dyDescent="0.25">
      <c r="A249" s="10" t="s">
        <v>1306</v>
      </c>
      <c r="B249" s="15" t="s">
        <v>1307</v>
      </c>
      <c r="C249" s="15" t="s">
        <v>1308</v>
      </c>
      <c r="D249" s="13">
        <v>148</v>
      </c>
      <c r="E249" s="16" t="s">
        <v>441</v>
      </c>
      <c r="F249" s="13" t="s">
        <v>410</v>
      </c>
      <c r="G249" s="13">
        <v>5</v>
      </c>
      <c r="H249" s="13" t="s">
        <v>419</v>
      </c>
      <c r="I249" s="30" t="s">
        <v>188</v>
      </c>
      <c r="J249" s="13" t="s">
        <v>188</v>
      </c>
      <c r="K249" s="13" t="s">
        <v>188</v>
      </c>
      <c r="L249" s="13" t="s">
        <v>188</v>
      </c>
      <c r="M249" s="16" t="s">
        <v>414</v>
      </c>
      <c r="N249" s="13" t="s">
        <v>188</v>
      </c>
      <c r="O249" s="20" t="s">
        <v>188</v>
      </c>
    </row>
    <row r="250" spans="1:15" x14ac:dyDescent="0.25">
      <c r="A250" s="10" t="s">
        <v>1309</v>
      </c>
      <c r="B250" s="15" t="s">
        <v>1310</v>
      </c>
      <c r="C250" s="15" t="s">
        <v>1311</v>
      </c>
      <c r="D250" s="13">
        <v>152</v>
      </c>
      <c r="E250" s="16" t="s">
        <v>441</v>
      </c>
      <c r="F250" s="13" t="s">
        <v>410</v>
      </c>
      <c r="G250" s="13">
        <v>2</v>
      </c>
      <c r="H250" s="13" t="s">
        <v>411</v>
      </c>
      <c r="I250" s="30" t="s">
        <v>188</v>
      </c>
      <c r="J250" s="13" t="s">
        <v>188</v>
      </c>
      <c r="K250" s="13" t="s">
        <v>188</v>
      </c>
      <c r="L250" s="13" t="s">
        <v>188</v>
      </c>
      <c r="M250" s="16" t="s">
        <v>414</v>
      </c>
      <c r="N250" s="13" t="s">
        <v>188</v>
      </c>
      <c r="O250" s="20" t="s">
        <v>188</v>
      </c>
    </row>
    <row r="251" spans="1:15" x14ac:dyDescent="0.25">
      <c r="A251" s="10" t="s">
        <v>1312</v>
      </c>
      <c r="B251" s="15" t="s">
        <v>1313</v>
      </c>
      <c r="C251" s="15" t="s">
        <v>1314</v>
      </c>
      <c r="D251" s="13">
        <v>126</v>
      </c>
      <c r="E251" s="16" t="s">
        <v>441</v>
      </c>
      <c r="F251" s="13" t="s">
        <v>410</v>
      </c>
      <c r="G251" s="13">
        <v>4</v>
      </c>
      <c r="H251" s="13" t="s">
        <v>419</v>
      </c>
      <c r="I251" s="30" t="s">
        <v>188</v>
      </c>
      <c r="J251" s="13" t="s">
        <v>188</v>
      </c>
      <c r="K251" s="13" t="s">
        <v>188</v>
      </c>
      <c r="L251" s="13" t="s">
        <v>188</v>
      </c>
      <c r="M251" s="16" t="s">
        <v>414</v>
      </c>
      <c r="N251" s="13" t="s">
        <v>188</v>
      </c>
      <c r="O251" s="20" t="s">
        <v>188</v>
      </c>
    </row>
    <row r="252" spans="1:15" x14ac:dyDescent="0.25">
      <c r="A252" s="10" t="s">
        <v>1315</v>
      </c>
      <c r="B252" s="15" t="s">
        <v>1316</v>
      </c>
      <c r="C252" s="15" t="s">
        <v>1317</v>
      </c>
      <c r="D252" s="13">
        <v>133</v>
      </c>
      <c r="E252" s="16" t="s">
        <v>441</v>
      </c>
      <c r="F252" s="13" t="s">
        <v>418</v>
      </c>
      <c r="G252" s="13">
        <v>3</v>
      </c>
      <c r="H252" s="13" t="s">
        <v>411</v>
      </c>
      <c r="I252" s="30" t="s">
        <v>188</v>
      </c>
      <c r="J252" s="13" t="s">
        <v>188</v>
      </c>
      <c r="K252" s="13" t="s">
        <v>188</v>
      </c>
      <c r="L252" s="13" t="s">
        <v>188</v>
      </c>
      <c r="M252" s="16" t="s">
        <v>414</v>
      </c>
      <c r="N252" s="13" t="s">
        <v>188</v>
      </c>
      <c r="O252" s="20" t="s">
        <v>188</v>
      </c>
    </row>
    <row r="253" spans="1:15" x14ac:dyDescent="0.25">
      <c r="A253" s="10" t="s">
        <v>1318</v>
      </c>
      <c r="B253" s="15" t="s">
        <v>1319</v>
      </c>
      <c r="C253" s="15" t="s">
        <v>1320</v>
      </c>
      <c r="D253" s="13">
        <v>211</v>
      </c>
      <c r="E253" s="16" t="s">
        <v>409</v>
      </c>
      <c r="F253" s="13" t="s">
        <v>418</v>
      </c>
      <c r="G253" s="13">
        <v>9</v>
      </c>
      <c r="H253" s="13" t="s">
        <v>419</v>
      </c>
      <c r="I253" s="30" t="s">
        <v>188</v>
      </c>
      <c r="J253" s="13" t="s">
        <v>188</v>
      </c>
      <c r="K253" s="13" t="s">
        <v>188</v>
      </c>
      <c r="L253" s="13" t="s">
        <v>188</v>
      </c>
      <c r="M253" s="16" t="s">
        <v>414</v>
      </c>
      <c r="N253" s="13" t="s">
        <v>188</v>
      </c>
      <c r="O253" s="20" t="s">
        <v>188</v>
      </c>
    </row>
    <row r="254" spans="1:15" x14ac:dyDescent="0.25">
      <c r="A254" s="10" t="s">
        <v>1321</v>
      </c>
      <c r="B254" s="15" t="s">
        <v>1322</v>
      </c>
      <c r="C254" s="15" t="s">
        <v>1323</v>
      </c>
      <c r="D254" s="13">
        <v>113</v>
      </c>
      <c r="E254" s="16" t="s">
        <v>409</v>
      </c>
      <c r="F254" s="13" t="s">
        <v>410</v>
      </c>
      <c r="G254" s="13">
        <v>0</v>
      </c>
      <c r="H254" s="13" t="s">
        <v>411</v>
      </c>
      <c r="I254" s="30">
        <v>4</v>
      </c>
      <c r="J254" s="13" t="s">
        <v>1324</v>
      </c>
      <c r="K254" s="13" t="s">
        <v>188</v>
      </c>
      <c r="L254" s="13" t="s">
        <v>188</v>
      </c>
      <c r="M254" s="16" t="s">
        <v>414</v>
      </c>
      <c r="N254" s="13" t="s">
        <v>188</v>
      </c>
      <c r="O254" s="20" t="s">
        <v>188</v>
      </c>
    </row>
    <row r="255" spans="1:15" x14ac:dyDescent="0.25">
      <c r="A255" s="10" t="s">
        <v>1325</v>
      </c>
      <c r="B255" s="15" t="s">
        <v>1326</v>
      </c>
      <c r="C255" s="15" t="s">
        <v>1327</v>
      </c>
      <c r="D255" s="13">
        <v>86</v>
      </c>
      <c r="E255" s="16" t="s">
        <v>409</v>
      </c>
      <c r="F255" s="13" t="s">
        <v>418</v>
      </c>
      <c r="G255" s="13">
        <v>5</v>
      </c>
      <c r="H255" s="13" t="s">
        <v>419</v>
      </c>
      <c r="I255" s="30" t="s">
        <v>188</v>
      </c>
      <c r="J255" s="13" t="s">
        <v>188</v>
      </c>
      <c r="K255" s="13" t="s">
        <v>188</v>
      </c>
      <c r="L255" s="13" t="s">
        <v>188</v>
      </c>
      <c r="M255" s="16" t="s">
        <v>414</v>
      </c>
      <c r="N255" s="13" t="s">
        <v>188</v>
      </c>
      <c r="O255" s="20" t="s">
        <v>188</v>
      </c>
    </row>
    <row r="256" spans="1:15" x14ac:dyDescent="0.25">
      <c r="A256" s="10" t="s">
        <v>1328</v>
      </c>
      <c r="B256" s="15" t="s">
        <v>1329</v>
      </c>
      <c r="C256" s="15" t="s">
        <v>1330</v>
      </c>
      <c r="D256" s="13">
        <v>97</v>
      </c>
      <c r="E256" s="16" t="s">
        <v>409</v>
      </c>
      <c r="F256" s="13" t="s">
        <v>410</v>
      </c>
      <c r="G256" s="13">
        <v>1</v>
      </c>
      <c r="H256" s="13" t="s">
        <v>411</v>
      </c>
      <c r="I256" s="30" t="s">
        <v>188</v>
      </c>
      <c r="J256" s="13" t="s">
        <v>188</v>
      </c>
      <c r="K256" s="13" t="s">
        <v>188</v>
      </c>
      <c r="L256" s="13" t="s">
        <v>188</v>
      </c>
      <c r="M256" s="16" t="s">
        <v>414</v>
      </c>
      <c r="N256" s="13" t="s">
        <v>188</v>
      </c>
      <c r="O256" s="20" t="s">
        <v>188</v>
      </c>
    </row>
    <row r="257" spans="1:15" x14ac:dyDescent="0.25">
      <c r="A257" s="10" t="s">
        <v>1331</v>
      </c>
      <c r="B257" s="15" t="s">
        <v>1332</v>
      </c>
      <c r="C257" s="15" t="s">
        <v>1333</v>
      </c>
      <c r="D257" s="13">
        <v>204</v>
      </c>
      <c r="E257" s="16" t="s">
        <v>441</v>
      </c>
      <c r="F257" s="13" t="s">
        <v>516</v>
      </c>
      <c r="G257" s="13">
        <v>6</v>
      </c>
      <c r="H257" s="13" t="s">
        <v>419</v>
      </c>
      <c r="I257" s="30">
        <v>7</v>
      </c>
      <c r="J257" s="13" t="s">
        <v>1334</v>
      </c>
      <c r="K257" s="13" t="s">
        <v>1335</v>
      </c>
      <c r="L257" s="13" t="s">
        <v>1336</v>
      </c>
      <c r="M257" s="16" t="s">
        <v>414</v>
      </c>
      <c r="N257" s="13" t="s">
        <v>188</v>
      </c>
      <c r="O257" s="20" t="s">
        <v>188</v>
      </c>
    </row>
    <row r="258" spans="1:15" x14ac:dyDescent="0.25">
      <c r="A258" s="10" t="s">
        <v>1337</v>
      </c>
      <c r="B258" s="15" t="s">
        <v>1338</v>
      </c>
      <c r="C258" s="15" t="s">
        <v>1339</v>
      </c>
      <c r="D258" s="13">
        <v>249</v>
      </c>
      <c r="E258" s="16" t="s">
        <v>409</v>
      </c>
      <c r="F258" s="13" t="s">
        <v>410</v>
      </c>
      <c r="G258" s="13">
        <v>4</v>
      </c>
      <c r="H258" s="13" t="s">
        <v>419</v>
      </c>
      <c r="I258" s="30" t="s">
        <v>188</v>
      </c>
      <c r="J258" s="13" t="s">
        <v>188</v>
      </c>
      <c r="K258" s="13" t="s">
        <v>188</v>
      </c>
      <c r="L258" s="13" t="s">
        <v>188</v>
      </c>
      <c r="M258" s="16" t="s">
        <v>655</v>
      </c>
      <c r="N258" s="13" t="s">
        <v>1340</v>
      </c>
      <c r="O258" s="20" t="s">
        <v>611</v>
      </c>
    </row>
    <row r="259" spans="1:15" x14ac:dyDescent="0.25">
      <c r="A259" s="10" t="s">
        <v>1341</v>
      </c>
      <c r="B259" s="15" t="s">
        <v>1342</v>
      </c>
      <c r="C259" s="15" t="s">
        <v>1343</v>
      </c>
      <c r="D259" s="13">
        <v>99</v>
      </c>
      <c r="E259" s="16" t="s">
        <v>409</v>
      </c>
      <c r="F259" s="13" t="s">
        <v>410</v>
      </c>
      <c r="G259" s="13">
        <v>1</v>
      </c>
      <c r="H259" s="13" t="s">
        <v>411</v>
      </c>
      <c r="I259" s="30" t="s">
        <v>188</v>
      </c>
      <c r="J259" s="13" t="s">
        <v>188</v>
      </c>
      <c r="K259" s="13" t="s">
        <v>188</v>
      </c>
      <c r="L259" s="13" t="s">
        <v>188</v>
      </c>
      <c r="M259" s="16" t="s">
        <v>414</v>
      </c>
      <c r="N259" s="13" t="s">
        <v>188</v>
      </c>
      <c r="O259" s="20" t="s">
        <v>188</v>
      </c>
    </row>
    <row r="260" spans="1:15" x14ac:dyDescent="0.25">
      <c r="A260" s="10" t="s">
        <v>1344</v>
      </c>
      <c r="B260" s="15" t="s">
        <v>1345</v>
      </c>
      <c r="C260" s="15" t="s">
        <v>1346</v>
      </c>
      <c r="D260" s="13">
        <v>180</v>
      </c>
      <c r="E260" s="16" t="s">
        <v>409</v>
      </c>
      <c r="F260" s="13" t="s">
        <v>410</v>
      </c>
      <c r="G260" s="13">
        <v>3</v>
      </c>
      <c r="H260" s="13" t="s">
        <v>411</v>
      </c>
      <c r="I260" s="30" t="s">
        <v>188</v>
      </c>
      <c r="J260" s="13" t="s">
        <v>188</v>
      </c>
      <c r="K260" s="13" t="s">
        <v>188</v>
      </c>
      <c r="L260" s="13" t="s">
        <v>188</v>
      </c>
      <c r="M260" s="16" t="s">
        <v>414</v>
      </c>
      <c r="N260" s="13" t="s">
        <v>188</v>
      </c>
      <c r="O260" s="20" t="s">
        <v>188</v>
      </c>
    </row>
    <row r="261" spans="1:15" x14ac:dyDescent="0.25">
      <c r="A261" s="10" t="s">
        <v>1347</v>
      </c>
      <c r="B261" s="15" t="s">
        <v>1348</v>
      </c>
      <c r="C261" s="15" t="s">
        <v>1349</v>
      </c>
      <c r="D261" s="13">
        <v>111</v>
      </c>
      <c r="E261" s="16" t="s">
        <v>441</v>
      </c>
      <c r="F261" s="13" t="s">
        <v>410</v>
      </c>
      <c r="G261" s="13">
        <v>5</v>
      </c>
      <c r="H261" s="13" t="s">
        <v>419</v>
      </c>
      <c r="I261" s="30" t="s">
        <v>188</v>
      </c>
      <c r="J261" s="13" t="s">
        <v>188</v>
      </c>
      <c r="K261" s="13" t="s">
        <v>188</v>
      </c>
      <c r="L261" s="13" t="s">
        <v>188</v>
      </c>
      <c r="M261" s="16" t="s">
        <v>414</v>
      </c>
      <c r="N261" s="13" t="s">
        <v>188</v>
      </c>
      <c r="O261" s="20" t="s">
        <v>188</v>
      </c>
    </row>
    <row r="262" spans="1:15" x14ac:dyDescent="0.25">
      <c r="A262" s="10" t="s">
        <v>1350</v>
      </c>
      <c r="B262" s="15" t="s">
        <v>1351</v>
      </c>
      <c r="C262" s="15" t="s">
        <v>1352</v>
      </c>
      <c r="D262" s="13">
        <v>112</v>
      </c>
      <c r="E262" s="16" t="s">
        <v>409</v>
      </c>
      <c r="F262" s="13" t="s">
        <v>410</v>
      </c>
      <c r="G262" s="13">
        <v>3</v>
      </c>
      <c r="H262" s="13" t="s">
        <v>411</v>
      </c>
      <c r="I262" s="30" t="s">
        <v>188</v>
      </c>
      <c r="J262" s="13" t="s">
        <v>188</v>
      </c>
      <c r="K262" s="13" t="s">
        <v>188</v>
      </c>
      <c r="L262" s="13" t="s">
        <v>188</v>
      </c>
      <c r="M262" s="16" t="s">
        <v>414</v>
      </c>
      <c r="N262" s="13" t="s">
        <v>188</v>
      </c>
      <c r="O262" s="20" t="s">
        <v>188</v>
      </c>
    </row>
    <row r="263" spans="1:15" x14ac:dyDescent="0.25">
      <c r="A263" s="10" t="s">
        <v>1353</v>
      </c>
      <c r="B263" s="15" t="s">
        <v>1354</v>
      </c>
      <c r="C263" s="15" t="s">
        <v>1355</v>
      </c>
      <c r="D263" s="13">
        <v>86</v>
      </c>
      <c r="E263" s="16" t="s">
        <v>409</v>
      </c>
      <c r="F263" s="13" t="s">
        <v>410</v>
      </c>
      <c r="G263" s="13">
        <v>4</v>
      </c>
      <c r="H263" s="13" t="s">
        <v>419</v>
      </c>
      <c r="I263" s="30" t="s">
        <v>188</v>
      </c>
      <c r="J263" s="13" t="s">
        <v>188</v>
      </c>
      <c r="K263" s="13" t="s">
        <v>188</v>
      </c>
      <c r="L263" s="13" t="s">
        <v>188</v>
      </c>
      <c r="M263" s="16" t="s">
        <v>414</v>
      </c>
      <c r="N263" s="13" t="s">
        <v>188</v>
      </c>
      <c r="O263" s="20" t="s">
        <v>188</v>
      </c>
    </row>
    <row r="264" spans="1:15" x14ac:dyDescent="0.25">
      <c r="A264" s="10" t="s">
        <v>1356</v>
      </c>
      <c r="B264" s="15" t="s">
        <v>1357</v>
      </c>
      <c r="C264" s="15" t="s">
        <v>1358</v>
      </c>
      <c r="D264" s="13">
        <v>91</v>
      </c>
      <c r="E264" s="16" t="s">
        <v>409</v>
      </c>
      <c r="F264" s="13" t="s">
        <v>418</v>
      </c>
      <c r="G264" s="13">
        <v>6</v>
      </c>
      <c r="H264" s="13" t="s">
        <v>419</v>
      </c>
      <c r="I264" s="30" t="s">
        <v>188</v>
      </c>
      <c r="J264" s="13" t="s">
        <v>188</v>
      </c>
      <c r="K264" s="13" t="s">
        <v>188</v>
      </c>
      <c r="L264" s="13" t="s">
        <v>188</v>
      </c>
      <c r="M264" s="16" t="s">
        <v>414</v>
      </c>
      <c r="N264" s="13" t="s">
        <v>188</v>
      </c>
      <c r="O264" s="20" t="s">
        <v>188</v>
      </c>
    </row>
    <row r="265" spans="1:15" x14ac:dyDescent="0.25">
      <c r="A265" s="10" t="s">
        <v>1359</v>
      </c>
      <c r="B265" s="15" t="s">
        <v>1360</v>
      </c>
      <c r="C265" s="15" t="s">
        <v>1361</v>
      </c>
      <c r="D265" s="13">
        <v>90</v>
      </c>
      <c r="E265" s="16" t="s">
        <v>409</v>
      </c>
      <c r="F265" s="13" t="s">
        <v>410</v>
      </c>
      <c r="G265" s="13">
        <v>4</v>
      </c>
      <c r="H265" s="13" t="s">
        <v>419</v>
      </c>
      <c r="I265" s="30" t="s">
        <v>188</v>
      </c>
      <c r="J265" s="13" t="s">
        <v>188</v>
      </c>
      <c r="K265" s="13" t="s">
        <v>188</v>
      </c>
      <c r="L265" s="13" t="s">
        <v>188</v>
      </c>
      <c r="M265" s="16" t="s">
        <v>414</v>
      </c>
      <c r="N265" s="13" t="s">
        <v>188</v>
      </c>
      <c r="O265" s="20" t="s">
        <v>188</v>
      </c>
    </row>
    <row r="266" spans="1:15" x14ac:dyDescent="0.25">
      <c r="A266" s="10" t="s">
        <v>1362</v>
      </c>
      <c r="B266" s="15" t="s">
        <v>1363</v>
      </c>
      <c r="C266" s="15" t="s">
        <v>1364</v>
      </c>
      <c r="D266" s="13">
        <v>388</v>
      </c>
      <c r="E266" s="16" t="s">
        <v>409</v>
      </c>
      <c r="F266" s="13" t="s">
        <v>410</v>
      </c>
      <c r="G266" s="13">
        <v>1</v>
      </c>
      <c r="H266" s="13" t="s">
        <v>411</v>
      </c>
      <c r="I266" s="30" t="s">
        <v>188</v>
      </c>
      <c r="J266" s="13" t="s">
        <v>188</v>
      </c>
      <c r="K266" s="13" t="s">
        <v>1365</v>
      </c>
      <c r="L266" s="13" t="s">
        <v>1366</v>
      </c>
      <c r="M266" s="16" t="s">
        <v>414</v>
      </c>
      <c r="N266" s="13" t="s">
        <v>188</v>
      </c>
      <c r="O266" s="20" t="s">
        <v>188</v>
      </c>
    </row>
    <row r="267" spans="1:15" x14ac:dyDescent="0.25">
      <c r="A267" s="10" t="s">
        <v>1367</v>
      </c>
      <c r="B267" s="15" t="s">
        <v>1368</v>
      </c>
      <c r="C267" s="15" t="s">
        <v>1369</v>
      </c>
      <c r="D267" s="13">
        <v>93</v>
      </c>
      <c r="E267" s="16" t="s">
        <v>409</v>
      </c>
      <c r="F267" s="13" t="s">
        <v>410</v>
      </c>
      <c r="G267" s="13">
        <v>1</v>
      </c>
      <c r="H267" s="13" t="s">
        <v>411</v>
      </c>
      <c r="I267" s="30" t="s">
        <v>188</v>
      </c>
      <c r="J267" s="13" t="s">
        <v>188</v>
      </c>
      <c r="K267" s="13" t="s">
        <v>188</v>
      </c>
      <c r="L267" s="13" t="s">
        <v>188</v>
      </c>
      <c r="M267" s="16" t="s">
        <v>414</v>
      </c>
      <c r="N267" s="13" t="s">
        <v>188</v>
      </c>
      <c r="O267" s="20" t="s">
        <v>188</v>
      </c>
    </row>
    <row r="268" spans="1:15" x14ac:dyDescent="0.25">
      <c r="A268" s="10" t="s">
        <v>1370</v>
      </c>
      <c r="B268" s="15" t="s">
        <v>1371</v>
      </c>
      <c r="C268" s="15" t="s">
        <v>1372</v>
      </c>
      <c r="D268" s="13">
        <v>85</v>
      </c>
      <c r="E268" s="16" t="s">
        <v>409</v>
      </c>
      <c r="F268" s="13" t="s">
        <v>410</v>
      </c>
      <c r="G268" s="13">
        <v>3</v>
      </c>
      <c r="H268" s="13" t="s">
        <v>411</v>
      </c>
      <c r="I268" s="30" t="s">
        <v>188</v>
      </c>
      <c r="J268" s="13" t="s">
        <v>188</v>
      </c>
      <c r="K268" s="13" t="s">
        <v>188</v>
      </c>
      <c r="L268" s="13" t="s">
        <v>188</v>
      </c>
      <c r="M268" s="16" t="s">
        <v>414</v>
      </c>
      <c r="N268" s="13" t="s">
        <v>188</v>
      </c>
      <c r="O268" s="20" t="s">
        <v>188</v>
      </c>
    </row>
    <row r="269" spans="1:15" x14ac:dyDescent="0.25">
      <c r="A269" s="10" t="s">
        <v>1373</v>
      </c>
      <c r="B269" s="15" t="s">
        <v>1374</v>
      </c>
      <c r="C269" s="15" t="s">
        <v>1375</v>
      </c>
      <c r="D269" s="13">
        <v>212</v>
      </c>
      <c r="E269" s="16" t="s">
        <v>441</v>
      </c>
      <c r="F269" s="13" t="s">
        <v>410</v>
      </c>
      <c r="G269" s="13">
        <v>6</v>
      </c>
      <c r="H269" s="13" t="s">
        <v>419</v>
      </c>
      <c r="I269" s="30">
        <v>7</v>
      </c>
      <c r="J269" s="13" t="s">
        <v>1376</v>
      </c>
      <c r="K269" s="13" t="s">
        <v>188</v>
      </c>
      <c r="L269" s="13" t="s">
        <v>188</v>
      </c>
      <c r="M269" s="16" t="s">
        <v>414</v>
      </c>
      <c r="N269" s="13" t="s">
        <v>188</v>
      </c>
      <c r="O269" s="20" t="s">
        <v>188</v>
      </c>
    </row>
    <row r="270" spans="1:15" x14ac:dyDescent="0.25">
      <c r="A270" s="10" t="s">
        <v>1377</v>
      </c>
      <c r="B270" s="15" t="s">
        <v>1378</v>
      </c>
      <c r="C270" s="15" t="s">
        <v>1379</v>
      </c>
      <c r="D270" s="13">
        <v>91</v>
      </c>
      <c r="E270" s="16" t="s">
        <v>409</v>
      </c>
      <c r="F270" s="13" t="s">
        <v>410</v>
      </c>
      <c r="G270" s="13">
        <v>2</v>
      </c>
      <c r="H270" s="13" t="s">
        <v>411</v>
      </c>
      <c r="I270" s="30" t="s">
        <v>188</v>
      </c>
      <c r="J270" s="13" t="s">
        <v>188</v>
      </c>
      <c r="K270" s="13" t="s">
        <v>188</v>
      </c>
      <c r="L270" s="13" t="s">
        <v>188</v>
      </c>
      <c r="M270" s="16" t="s">
        <v>414</v>
      </c>
      <c r="N270" s="13" t="s">
        <v>188</v>
      </c>
      <c r="O270" s="20" t="s">
        <v>188</v>
      </c>
    </row>
    <row r="271" spans="1:15" x14ac:dyDescent="0.25">
      <c r="A271" s="10" t="s">
        <v>1380</v>
      </c>
      <c r="B271" s="15" t="s">
        <v>1381</v>
      </c>
      <c r="C271" s="15" t="s">
        <v>1382</v>
      </c>
      <c r="D271" s="13">
        <v>215</v>
      </c>
      <c r="E271" s="16" t="s">
        <v>441</v>
      </c>
      <c r="F271" s="13" t="s">
        <v>470</v>
      </c>
      <c r="G271" s="13">
        <v>9</v>
      </c>
      <c r="H271" s="13" t="s">
        <v>419</v>
      </c>
      <c r="I271" s="30" t="s">
        <v>1383</v>
      </c>
      <c r="J271" s="13" t="s">
        <v>1384</v>
      </c>
      <c r="K271" s="13" t="s">
        <v>188</v>
      </c>
      <c r="L271" s="13" t="s">
        <v>188</v>
      </c>
      <c r="M271" s="16" t="s">
        <v>414</v>
      </c>
      <c r="N271" s="13" t="s">
        <v>188</v>
      </c>
      <c r="O271" s="20" t="s">
        <v>188</v>
      </c>
    </row>
    <row r="272" spans="1:15" x14ac:dyDescent="0.25">
      <c r="A272" s="10" t="s">
        <v>1385</v>
      </c>
      <c r="B272" s="15" t="s">
        <v>1386</v>
      </c>
      <c r="C272" s="15" t="s">
        <v>1387</v>
      </c>
      <c r="D272" s="13">
        <v>219</v>
      </c>
      <c r="E272" s="16" t="s">
        <v>441</v>
      </c>
      <c r="F272" s="13" t="s">
        <v>410</v>
      </c>
      <c r="G272" s="13">
        <v>7</v>
      </c>
      <c r="H272" s="13" t="s">
        <v>419</v>
      </c>
      <c r="I272" s="30">
        <v>7</v>
      </c>
      <c r="J272" s="13" t="s">
        <v>1388</v>
      </c>
      <c r="K272" s="13" t="s">
        <v>188</v>
      </c>
      <c r="L272" s="13" t="s">
        <v>188</v>
      </c>
      <c r="M272" s="16" t="s">
        <v>414</v>
      </c>
      <c r="N272" s="13" t="s">
        <v>188</v>
      </c>
      <c r="O272" s="20" t="s">
        <v>188</v>
      </c>
    </row>
    <row r="273" spans="1:15" x14ac:dyDescent="0.25">
      <c r="A273" s="10" t="s">
        <v>1389</v>
      </c>
      <c r="B273" s="15" t="s">
        <v>1390</v>
      </c>
      <c r="C273" s="15" t="s">
        <v>1391</v>
      </c>
      <c r="D273" s="13">
        <v>83</v>
      </c>
      <c r="E273" s="16" t="s">
        <v>409</v>
      </c>
      <c r="F273" s="13" t="s">
        <v>410</v>
      </c>
      <c r="G273" s="13">
        <v>4</v>
      </c>
      <c r="H273" s="13" t="s">
        <v>419</v>
      </c>
      <c r="I273" s="30" t="s">
        <v>188</v>
      </c>
      <c r="J273" s="13" t="s">
        <v>188</v>
      </c>
      <c r="K273" s="13" t="s">
        <v>188</v>
      </c>
      <c r="L273" s="13" t="s">
        <v>188</v>
      </c>
      <c r="M273" s="16" t="s">
        <v>414</v>
      </c>
      <c r="N273" s="13" t="s">
        <v>188</v>
      </c>
      <c r="O273" s="20" t="s">
        <v>188</v>
      </c>
    </row>
    <row r="274" spans="1:15" x14ac:dyDescent="0.25">
      <c r="A274" s="10" t="s">
        <v>1392</v>
      </c>
      <c r="B274" s="15" t="s">
        <v>1393</v>
      </c>
      <c r="C274" s="15" t="s">
        <v>1394</v>
      </c>
      <c r="D274" s="13">
        <v>562</v>
      </c>
      <c r="E274" s="16" t="s">
        <v>409</v>
      </c>
      <c r="F274" s="13" t="s">
        <v>410</v>
      </c>
      <c r="G274" s="13">
        <v>4</v>
      </c>
      <c r="H274" s="13" t="s">
        <v>419</v>
      </c>
      <c r="I274" s="30" t="s">
        <v>188</v>
      </c>
      <c r="J274" s="13" t="s">
        <v>188</v>
      </c>
      <c r="K274" s="13" t="s">
        <v>1395</v>
      </c>
      <c r="L274" s="13" t="s">
        <v>1396</v>
      </c>
      <c r="M274" s="16" t="s">
        <v>414</v>
      </c>
      <c r="N274" s="13" t="s">
        <v>188</v>
      </c>
      <c r="O274" s="20" t="s">
        <v>188</v>
      </c>
    </row>
    <row r="275" spans="1:15" x14ac:dyDescent="0.25">
      <c r="A275" s="10" t="s">
        <v>1397</v>
      </c>
      <c r="B275" s="15" t="s">
        <v>1398</v>
      </c>
      <c r="C275" s="15" t="s">
        <v>1399</v>
      </c>
      <c r="D275" s="13">
        <v>102</v>
      </c>
      <c r="E275" s="16" t="s">
        <v>441</v>
      </c>
      <c r="F275" s="13" t="s">
        <v>516</v>
      </c>
      <c r="G275" s="13">
        <v>10</v>
      </c>
      <c r="H275" s="13" t="s">
        <v>419</v>
      </c>
      <c r="I275" s="30" t="s">
        <v>188</v>
      </c>
      <c r="J275" s="13" t="s">
        <v>188</v>
      </c>
      <c r="K275" s="13" t="s">
        <v>188</v>
      </c>
      <c r="L275" s="13" t="s">
        <v>188</v>
      </c>
      <c r="M275" s="16" t="s">
        <v>414</v>
      </c>
      <c r="N275" s="13" t="s">
        <v>188</v>
      </c>
      <c r="O275" s="20" t="s">
        <v>188</v>
      </c>
    </row>
    <row r="276" spans="1:15" x14ac:dyDescent="0.25">
      <c r="A276" s="10" t="s">
        <v>1400</v>
      </c>
      <c r="B276" s="15" t="s">
        <v>1401</v>
      </c>
      <c r="C276" s="15" t="s">
        <v>1402</v>
      </c>
      <c r="D276" s="13">
        <v>83</v>
      </c>
      <c r="E276" s="16" t="s">
        <v>441</v>
      </c>
      <c r="F276" s="13" t="s">
        <v>410</v>
      </c>
      <c r="G276" s="13">
        <v>7</v>
      </c>
      <c r="H276" s="13" t="s">
        <v>419</v>
      </c>
      <c r="I276" s="30" t="s">
        <v>188</v>
      </c>
      <c r="J276" s="13" t="s">
        <v>188</v>
      </c>
      <c r="K276" s="13" t="s">
        <v>188</v>
      </c>
      <c r="L276" s="13" t="s">
        <v>188</v>
      </c>
      <c r="M276" s="16" t="s">
        <v>414</v>
      </c>
      <c r="N276" s="13" t="s">
        <v>188</v>
      </c>
      <c r="O276" s="20" t="s">
        <v>188</v>
      </c>
    </row>
    <row r="277" spans="1:15" x14ac:dyDescent="0.25">
      <c r="A277" s="10" t="s">
        <v>1403</v>
      </c>
      <c r="B277" s="15" t="s">
        <v>1404</v>
      </c>
      <c r="C277" s="15" t="s">
        <v>1405</v>
      </c>
      <c r="D277" s="13">
        <v>92</v>
      </c>
      <c r="E277" s="16" t="s">
        <v>409</v>
      </c>
      <c r="F277" s="13" t="s">
        <v>410</v>
      </c>
      <c r="G277" s="13">
        <v>5</v>
      </c>
      <c r="H277" s="13" t="s">
        <v>419</v>
      </c>
      <c r="I277" s="30" t="s">
        <v>188</v>
      </c>
      <c r="J277" s="13" t="s">
        <v>188</v>
      </c>
      <c r="K277" s="13" t="s">
        <v>188</v>
      </c>
      <c r="L277" s="13" t="s">
        <v>188</v>
      </c>
      <c r="M277" s="16" t="s">
        <v>414</v>
      </c>
      <c r="N277" s="13" t="s">
        <v>188</v>
      </c>
      <c r="O277" s="20" t="s">
        <v>188</v>
      </c>
    </row>
    <row r="278" spans="1:15" x14ac:dyDescent="0.25">
      <c r="A278" s="10" t="s">
        <v>1406</v>
      </c>
      <c r="B278" s="15" t="s">
        <v>1407</v>
      </c>
      <c r="C278" s="15" t="s">
        <v>1408</v>
      </c>
      <c r="D278" s="13">
        <v>111</v>
      </c>
      <c r="E278" s="16" t="s">
        <v>441</v>
      </c>
      <c r="F278" s="13" t="s">
        <v>410</v>
      </c>
      <c r="G278" s="13">
        <v>5</v>
      </c>
      <c r="H278" s="13" t="s">
        <v>419</v>
      </c>
      <c r="I278" s="30" t="s">
        <v>188</v>
      </c>
      <c r="J278" s="13" t="s">
        <v>188</v>
      </c>
      <c r="K278" s="13" t="s">
        <v>188</v>
      </c>
      <c r="L278" s="13" t="s">
        <v>188</v>
      </c>
      <c r="M278" s="16" t="s">
        <v>414</v>
      </c>
      <c r="N278" s="13" t="s">
        <v>188</v>
      </c>
      <c r="O278" s="20" t="s">
        <v>188</v>
      </c>
    </row>
    <row r="279" spans="1:15" x14ac:dyDescent="0.25">
      <c r="A279" s="10" t="s">
        <v>1409</v>
      </c>
      <c r="B279" s="15" t="s">
        <v>1410</v>
      </c>
      <c r="C279" s="15" t="s">
        <v>1411</v>
      </c>
      <c r="D279" s="13">
        <v>84</v>
      </c>
      <c r="E279" s="16" t="s">
        <v>409</v>
      </c>
      <c r="F279" s="13" t="s">
        <v>418</v>
      </c>
      <c r="G279" s="13">
        <v>4</v>
      </c>
      <c r="H279" s="13" t="s">
        <v>419</v>
      </c>
      <c r="I279" s="30" t="s">
        <v>188</v>
      </c>
      <c r="J279" s="13" t="s">
        <v>188</v>
      </c>
      <c r="K279" s="13" t="s">
        <v>188</v>
      </c>
      <c r="L279" s="13" t="s">
        <v>188</v>
      </c>
      <c r="M279" s="16" t="s">
        <v>414</v>
      </c>
      <c r="N279" s="13" t="s">
        <v>188</v>
      </c>
      <c r="O279" s="20" t="s">
        <v>188</v>
      </c>
    </row>
    <row r="280" spans="1:15" x14ac:dyDescent="0.25">
      <c r="A280" s="10" t="s">
        <v>1412</v>
      </c>
      <c r="B280" s="15" t="s">
        <v>1413</v>
      </c>
      <c r="C280" s="15" t="s">
        <v>1414</v>
      </c>
      <c r="D280" s="13">
        <v>378</v>
      </c>
      <c r="E280" s="16" t="s">
        <v>409</v>
      </c>
      <c r="F280" s="13" t="s">
        <v>410</v>
      </c>
      <c r="G280" s="13">
        <v>2</v>
      </c>
      <c r="H280" s="13" t="s">
        <v>411</v>
      </c>
      <c r="I280" s="30">
        <v>2</v>
      </c>
      <c r="J280" s="13" t="s">
        <v>1415</v>
      </c>
      <c r="K280" s="13" t="s">
        <v>1416</v>
      </c>
      <c r="L280" s="13" t="s">
        <v>1417</v>
      </c>
      <c r="M280" s="16" t="s">
        <v>414</v>
      </c>
      <c r="N280" s="13" t="s">
        <v>188</v>
      </c>
      <c r="O280" s="20" t="s">
        <v>188</v>
      </c>
    </row>
    <row r="281" spans="1:15" x14ac:dyDescent="0.25">
      <c r="A281" s="10" t="s">
        <v>1418</v>
      </c>
      <c r="B281" s="15" t="s">
        <v>1419</v>
      </c>
      <c r="C281" s="15" t="s">
        <v>1420</v>
      </c>
      <c r="D281" s="13">
        <v>152</v>
      </c>
      <c r="E281" s="16" t="s">
        <v>441</v>
      </c>
      <c r="F281" s="13" t="s">
        <v>410</v>
      </c>
      <c r="G281" s="13">
        <v>8</v>
      </c>
      <c r="H281" s="13" t="s">
        <v>419</v>
      </c>
      <c r="I281" s="30" t="s">
        <v>188</v>
      </c>
      <c r="J281" s="13" t="s">
        <v>188</v>
      </c>
      <c r="K281" s="13" t="s">
        <v>188</v>
      </c>
      <c r="L281" s="13" t="s">
        <v>188</v>
      </c>
      <c r="M281" s="16" t="s">
        <v>414</v>
      </c>
      <c r="N281" s="13" t="s">
        <v>188</v>
      </c>
      <c r="O281" s="20" t="s">
        <v>188</v>
      </c>
    </row>
    <row r="282" spans="1:15" x14ac:dyDescent="0.25">
      <c r="A282" s="10" t="s">
        <v>1421</v>
      </c>
      <c r="B282" s="15" t="s">
        <v>1422</v>
      </c>
      <c r="C282" s="15" t="s">
        <v>1423</v>
      </c>
      <c r="D282" s="13">
        <v>154</v>
      </c>
      <c r="E282" s="16" t="s">
        <v>409</v>
      </c>
      <c r="F282" s="13" t="s">
        <v>410</v>
      </c>
      <c r="G282" s="13">
        <v>3</v>
      </c>
      <c r="H282" s="13" t="s">
        <v>411</v>
      </c>
      <c r="I282" s="30" t="s">
        <v>188</v>
      </c>
      <c r="J282" s="13" t="s">
        <v>188</v>
      </c>
      <c r="K282" s="13" t="s">
        <v>1424</v>
      </c>
      <c r="L282" s="13" t="s">
        <v>1425</v>
      </c>
      <c r="M282" s="16" t="s">
        <v>828</v>
      </c>
      <c r="N282" s="13" t="s">
        <v>1426</v>
      </c>
      <c r="O282" s="20" t="s">
        <v>457</v>
      </c>
    </row>
    <row r="283" spans="1:15" x14ac:dyDescent="0.25">
      <c r="A283" s="10" t="s">
        <v>1427</v>
      </c>
      <c r="B283" s="15" t="s">
        <v>1428</v>
      </c>
      <c r="C283" s="15" t="s">
        <v>1429</v>
      </c>
      <c r="D283" s="13">
        <v>152</v>
      </c>
      <c r="E283" s="16" t="s">
        <v>409</v>
      </c>
      <c r="F283" s="13" t="s">
        <v>418</v>
      </c>
      <c r="G283" s="13">
        <v>2</v>
      </c>
      <c r="H283" s="13" t="s">
        <v>411</v>
      </c>
      <c r="I283" s="30" t="s">
        <v>188</v>
      </c>
      <c r="J283" s="13" t="s">
        <v>188</v>
      </c>
      <c r="K283" s="13" t="s">
        <v>188</v>
      </c>
      <c r="L283" s="13" t="s">
        <v>188</v>
      </c>
      <c r="M283" s="16" t="s">
        <v>655</v>
      </c>
      <c r="N283" s="13" t="s">
        <v>1430</v>
      </c>
      <c r="O283" s="20" t="s">
        <v>611</v>
      </c>
    </row>
    <row r="284" spans="1:15" x14ac:dyDescent="0.25">
      <c r="A284" s="10" t="s">
        <v>1431</v>
      </c>
      <c r="B284" s="15" t="s">
        <v>1432</v>
      </c>
      <c r="C284" s="15" t="s">
        <v>1433</v>
      </c>
      <c r="D284" s="13">
        <v>198</v>
      </c>
      <c r="E284" s="16" t="s">
        <v>409</v>
      </c>
      <c r="F284" s="13" t="s">
        <v>410</v>
      </c>
      <c r="G284" s="13">
        <v>2</v>
      </c>
      <c r="H284" s="13" t="s">
        <v>411</v>
      </c>
      <c r="I284" s="30" t="s">
        <v>188</v>
      </c>
      <c r="J284" s="13" t="s">
        <v>188</v>
      </c>
      <c r="K284" s="13" t="s">
        <v>1434</v>
      </c>
      <c r="L284" s="13" t="s">
        <v>1435</v>
      </c>
      <c r="M284" s="16" t="s">
        <v>414</v>
      </c>
      <c r="N284" s="13" t="s">
        <v>188</v>
      </c>
      <c r="O284" s="20" t="s">
        <v>188</v>
      </c>
    </row>
    <row r="285" spans="1:15" x14ac:dyDescent="0.25">
      <c r="A285" s="10" t="s">
        <v>1436</v>
      </c>
      <c r="B285" s="15" t="s">
        <v>1437</v>
      </c>
      <c r="C285" s="15" t="s">
        <v>1438</v>
      </c>
      <c r="D285" s="13">
        <v>85</v>
      </c>
      <c r="E285" s="16" t="s">
        <v>409</v>
      </c>
      <c r="F285" s="13" t="s">
        <v>418</v>
      </c>
      <c r="G285" s="13">
        <v>7</v>
      </c>
      <c r="H285" s="13" t="s">
        <v>419</v>
      </c>
      <c r="I285" s="30" t="s">
        <v>188</v>
      </c>
      <c r="J285" s="13" t="s">
        <v>188</v>
      </c>
      <c r="K285" s="13" t="s">
        <v>188</v>
      </c>
      <c r="L285" s="13" t="s">
        <v>188</v>
      </c>
      <c r="M285" s="16" t="s">
        <v>414</v>
      </c>
      <c r="N285" s="13" t="s">
        <v>188</v>
      </c>
      <c r="O285" s="20" t="s">
        <v>188</v>
      </c>
    </row>
    <row r="286" spans="1:15" x14ac:dyDescent="0.25">
      <c r="A286" s="10" t="s">
        <v>1439</v>
      </c>
      <c r="B286" s="15" t="s">
        <v>1440</v>
      </c>
      <c r="C286" s="15" t="s">
        <v>1441</v>
      </c>
      <c r="D286" s="13">
        <v>134</v>
      </c>
      <c r="E286" s="16" t="s">
        <v>409</v>
      </c>
      <c r="F286" s="13" t="s">
        <v>410</v>
      </c>
      <c r="G286" s="13">
        <v>6</v>
      </c>
      <c r="H286" s="13" t="s">
        <v>419</v>
      </c>
      <c r="I286" s="30" t="s">
        <v>188</v>
      </c>
      <c r="J286" s="13" t="s">
        <v>188</v>
      </c>
      <c r="K286" s="13" t="s">
        <v>188</v>
      </c>
      <c r="L286" s="13" t="s">
        <v>188</v>
      </c>
      <c r="M286" s="16" t="s">
        <v>414</v>
      </c>
      <c r="N286" s="13" t="s">
        <v>188</v>
      </c>
      <c r="O286" s="20" t="s">
        <v>188</v>
      </c>
    </row>
    <row r="287" spans="1:15" x14ac:dyDescent="0.25">
      <c r="A287" s="10" t="s">
        <v>1442</v>
      </c>
      <c r="B287" s="15" t="s">
        <v>1443</v>
      </c>
      <c r="C287" s="15" t="s">
        <v>1444</v>
      </c>
      <c r="D287" s="13">
        <v>95</v>
      </c>
      <c r="E287" s="16" t="s">
        <v>441</v>
      </c>
      <c r="F287" s="13" t="s">
        <v>410</v>
      </c>
      <c r="G287" s="13">
        <v>4</v>
      </c>
      <c r="H287" s="13" t="s">
        <v>419</v>
      </c>
      <c r="I287" s="30" t="s">
        <v>188</v>
      </c>
      <c r="J287" s="13" t="s">
        <v>188</v>
      </c>
      <c r="K287" s="13" t="s">
        <v>188</v>
      </c>
      <c r="L287" s="13" t="s">
        <v>188</v>
      </c>
      <c r="M287" s="16" t="s">
        <v>414</v>
      </c>
      <c r="N287" s="13" t="s">
        <v>188</v>
      </c>
      <c r="O287" s="20" t="s">
        <v>188</v>
      </c>
    </row>
    <row r="288" spans="1:15" x14ac:dyDescent="0.25">
      <c r="A288" s="10" t="s">
        <v>1445</v>
      </c>
      <c r="B288" s="15" t="s">
        <v>1446</v>
      </c>
      <c r="C288" s="15" t="s">
        <v>1447</v>
      </c>
      <c r="D288" s="13">
        <v>87</v>
      </c>
      <c r="E288" s="16" t="s">
        <v>441</v>
      </c>
      <c r="F288" s="13" t="s">
        <v>418</v>
      </c>
      <c r="G288" s="13">
        <v>8</v>
      </c>
      <c r="H288" s="13" t="s">
        <v>419</v>
      </c>
      <c r="I288" s="30" t="s">
        <v>188</v>
      </c>
      <c r="J288" s="13" t="s">
        <v>188</v>
      </c>
      <c r="K288" s="13" t="s">
        <v>188</v>
      </c>
      <c r="L288" s="13" t="s">
        <v>188</v>
      </c>
      <c r="M288" s="16" t="s">
        <v>414</v>
      </c>
      <c r="N288" s="13" t="s">
        <v>188</v>
      </c>
      <c r="O288" s="20" t="s">
        <v>188</v>
      </c>
    </row>
    <row r="289" spans="1:15" x14ac:dyDescent="0.25">
      <c r="A289" s="10" t="s">
        <v>1448</v>
      </c>
      <c r="B289" s="15" t="s">
        <v>1449</v>
      </c>
      <c r="C289" s="15" t="s">
        <v>1450</v>
      </c>
      <c r="D289" s="13">
        <v>162</v>
      </c>
      <c r="E289" s="16" t="s">
        <v>409</v>
      </c>
      <c r="F289" s="13" t="s">
        <v>410</v>
      </c>
      <c r="G289" s="13">
        <v>0</v>
      </c>
      <c r="H289" s="13" t="s">
        <v>411</v>
      </c>
      <c r="I289" s="30" t="s">
        <v>188</v>
      </c>
      <c r="J289" s="13" t="s">
        <v>188</v>
      </c>
      <c r="K289" s="13" t="s">
        <v>188</v>
      </c>
      <c r="L289" s="13" t="s">
        <v>188</v>
      </c>
      <c r="M289" s="16" t="s">
        <v>655</v>
      </c>
      <c r="N289" s="13" t="s">
        <v>1451</v>
      </c>
      <c r="O289" s="20" t="s">
        <v>611</v>
      </c>
    </row>
    <row r="290" spans="1:15" x14ac:dyDescent="0.25">
      <c r="A290" s="10" t="s">
        <v>1452</v>
      </c>
      <c r="B290" s="15" t="s">
        <v>1453</v>
      </c>
      <c r="C290" s="15" t="s">
        <v>1454</v>
      </c>
      <c r="D290" s="13">
        <v>89</v>
      </c>
      <c r="E290" s="16" t="s">
        <v>441</v>
      </c>
      <c r="F290" s="13" t="s">
        <v>418</v>
      </c>
      <c r="G290" s="13">
        <v>4</v>
      </c>
      <c r="H290" s="13" t="s">
        <v>419</v>
      </c>
      <c r="I290" s="30" t="s">
        <v>188</v>
      </c>
      <c r="J290" s="13" t="s">
        <v>188</v>
      </c>
      <c r="K290" s="13" t="s">
        <v>188</v>
      </c>
      <c r="L290" s="13" t="s">
        <v>188</v>
      </c>
      <c r="M290" s="16" t="s">
        <v>414</v>
      </c>
      <c r="N290" s="13" t="s">
        <v>188</v>
      </c>
      <c r="O290" s="20" t="s">
        <v>188</v>
      </c>
    </row>
    <row r="291" spans="1:15" x14ac:dyDescent="0.25">
      <c r="A291" s="10" t="s">
        <v>1455</v>
      </c>
      <c r="B291" s="15" t="s">
        <v>1456</v>
      </c>
      <c r="C291" s="15" t="s">
        <v>1457</v>
      </c>
      <c r="D291" s="13">
        <v>215</v>
      </c>
      <c r="E291" s="16" t="s">
        <v>441</v>
      </c>
      <c r="F291" s="13" t="s">
        <v>418</v>
      </c>
      <c r="G291" s="13">
        <v>3</v>
      </c>
      <c r="H291" s="13" t="s">
        <v>411</v>
      </c>
      <c r="I291" s="30">
        <v>5</v>
      </c>
      <c r="J291" s="13" t="s">
        <v>1458</v>
      </c>
      <c r="K291" s="13" t="s">
        <v>1459</v>
      </c>
      <c r="L291" s="13" t="s">
        <v>1460</v>
      </c>
      <c r="M291" s="16" t="s">
        <v>563</v>
      </c>
      <c r="N291" s="13" t="s">
        <v>1461</v>
      </c>
      <c r="O291" s="20" t="s">
        <v>457</v>
      </c>
    </row>
    <row r="292" spans="1:15" x14ac:dyDescent="0.25">
      <c r="A292" s="10" t="s">
        <v>1462</v>
      </c>
      <c r="B292" s="15" t="s">
        <v>1463</v>
      </c>
      <c r="C292" s="15" t="s">
        <v>1464</v>
      </c>
      <c r="D292" s="13">
        <v>84</v>
      </c>
      <c r="E292" s="16" t="s">
        <v>441</v>
      </c>
      <c r="F292" s="13" t="s">
        <v>410</v>
      </c>
      <c r="G292" s="13">
        <v>0</v>
      </c>
      <c r="H292" s="13" t="s">
        <v>411</v>
      </c>
      <c r="I292" s="30" t="s">
        <v>188</v>
      </c>
      <c r="J292" s="13" t="s">
        <v>188</v>
      </c>
      <c r="K292" s="13" t="s">
        <v>188</v>
      </c>
      <c r="L292" s="13" t="s">
        <v>188</v>
      </c>
      <c r="M292" s="16" t="s">
        <v>414</v>
      </c>
      <c r="N292" s="13" t="s">
        <v>188</v>
      </c>
      <c r="O292" s="20" t="s">
        <v>188</v>
      </c>
    </row>
    <row r="293" spans="1:15" x14ac:dyDescent="0.25">
      <c r="A293" s="10" t="s">
        <v>1465</v>
      </c>
      <c r="B293" s="15" t="s">
        <v>1466</v>
      </c>
      <c r="C293" s="15" t="s">
        <v>1467</v>
      </c>
      <c r="D293" s="13">
        <v>91</v>
      </c>
      <c r="E293" s="16" t="s">
        <v>409</v>
      </c>
      <c r="F293" s="13" t="s">
        <v>410</v>
      </c>
      <c r="G293" s="13">
        <v>4</v>
      </c>
      <c r="H293" s="13" t="s">
        <v>419</v>
      </c>
      <c r="I293" s="30" t="s">
        <v>188</v>
      </c>
      <c r="J293" s="13" t="s">
        <v>188</v>
      </c>
      <c r="K293" s="13" t="s">
        <v>188</v>
      </c>
      <c r="L293" s="13" t="s">
        <v>188</v>
      </c>
      <c r="M293" s="16" t="s">
        <v>414</v>
      </c>
      <c r="N293" s="13" t="s">
        <v>188</v>
      </c>
      <c r="O293" s="20" t="s">
        <v>188</v>
      </c>
    </row>
    <row r="294" spans="1:15" x14ac:dyDescent="0.25">
      <c r="A294" s="10" t="s">
        <v>1468</v>
      </c>
      <c r="B294" s="15" t="s">
        <v>1469</v>
      </c>
      <c r="C294" s="15" t="s">
        <v>1470</v>
      </c>
      <c r="D294" s="13">
        <v>98</v>
      </c>
      <c r="E294" s="16" t="s">
        <v>409</v>
      </c>
      <c r="F294" s="13" t="s">
        <v>410</v>
      </c>
      <c r="G294" s="13">
        <v>0</v>
      </c>
      <c r="H294" s="13" t="s">
        <v>411</v>
      </c>
      <c r="I294" s="30" t="s">
        <v>188</v>
      </c>
      <c r="J294" s="13" t="s">
        <v>188</v>
      </c>
      <c r="K294" s="13" t="s">
        <v>1471</v>
      </c>
      <c r="L294" s="13" t="s">
        <v>1472</v>
      </c>
      <c r="M294" s="16" t="s">
        <v>414</v>
      </c>
      <c r="N294" s="13" t="s">
        <v>188</v>
      </c>
      <c r="O294" s="20" t="s">
        <v>188</v>
      </c>
    </row>
    <row r="295" spans="1:15" x14ac:dyDescent="0.25">
      <c r="A295" s="10" t="s">
        <v>1473</v>
      </c>
      <c r="B295" s="15" t="s">
        <v>1474</v>
      </c>
      <c r="C295" s="15" t="s">
        <v>1475</v>
      </c>
      <c r="D295" s="13">
        <v>120</v>
      </c>
      <c r="E295" s="16" t="s">
        <v>409</v>
      </c>
      <c r="F295" s="13" t="s">
        <v>410</v>
      </c>
      <c r="G295" s="13">
        <v>0</v>
      </c>
      <c r="H295" s="13" t="s">
        <v>411</v>
      </c>
      <c r="I295" s="30">
        <v>3</v>
      </c>
      <c r="J295" s="13" t="s">
        <v>1476</v>
      </c>
      <c r="K295" s="13" t="s">
        <v>188</v>
      </c>
      <c r="L295" s="13" t="s">
        <v>188</v>
      </c>
      <c r="M295" s="16" t="s">
        <v>414</v>
      </c>
      <c r="N295" s="13" t="s">
        <v>188</v>
      </c>
      <c r="O295" s="20" t="s">
        <v>188</v>
      </c>
    </row>
    <row r="296" spans="1:15" x14ac:dyDescent="0.25">
      <c r="A296" s="10" t="s">
        <v>1477</v>
      </c>
      <c r="B296" s="15" t="s">
        <v>1478</v>
      </c>
      <c r="C296" s="15" t="s">
        <v>1479</v>
      </c>
      <c r="D296" s="13">
        <v>89</v>
      </c>
      <c r="E296" s="16" t="s">
        <v>409</v>
      </c>
      <c r="F296" s="13" t="s">
        <v>410</v>
      </c>
      <c r="G296" s="13">
        <v>2</v>
      </c>
      <c r="H296" s="13" t="s">
        <v>411</v>
      </c>
      <c r="I296" s="30" t="s">
        <v>188</v>
      </c>
      <c r="J296" s="13" t="s">
        <v>188</v>
      </c>
      <c r="K296" s="13" t="s">
        <v>188</v>
      </c>
      <c r="L296" s="13" t="s">
        <v>188</v>
      </c>
      <c r="M296" s="16" t="s">
        <v>414</v>
      </c>
      <c r="N296" s="13" t="s">
        <v>188</v>
      </c>
      <c r="O296" s="20" t="s">
        <v>188</v>
      </c>
    </row>
    <row r="297" spans="1:15" x14ac:dyDescent="0.25">
      <c r="A297" s="10" t="s">
        <v>1480</v>
      </c>
      <c r="B297" s="15" t="s">
        <v>1481</v>
      </c>
      <c r="C297" s="15" t="s">
        <v>1482</v>
      </c>
      <c r="D297" s="13">
        <v>94</v>
      </c>
      <c r="E297" s="16" t="s">
        <v>441</v>
      </c>
      <c r="F297" s="13" t="s">
        <v>410</v>
      </c>
      <c r="G297" s="13">
        <v>6</v>
      </c>
      <c r="H297" s="13" t="s">
        <v>419</v>
      </c>
      <c r="I297" s="30" t="s">
        <v>188</v>
      </c>
      <c r="J297" s="13" t="s">
        <v>188</v>
      </c>
      <c r="K297" s="13" t="s">
        <v>188</v>
      </c>
      <c r="L297" s="13" t="s">
        <v>188</v>
      </c>
      <c r="M297" s="16" t="s">
        <v>414</v>
      </c>
      <c r="N297" s="13" t="s">
        <v>188</v>
      </c>
      <c r="O297" s="20" t="s">
        <v>188</v>
      </c>
    </row>
    <row r="298" spans="1:15" x14ac:dyDescent="0.25">
      <c r="A298" s="10" t="s">
        <v>1483</v>
      </c>
      <c r="B298" s="15" t="s">
        <v>1484</v>
      </c>
      <c r="C298" s="15" t="s">
        <v>1485</v>
      </c>
      <c r="D298" s="13">
        <v>89</v>
      </c>
      <c r="E298" s="16" t="s">
        <v>409</v>
      </c>
      <c r="F298" s="13" t="s">
        <v>410</v>
      </c>
      <c r="G298" s="13">
        <v>1</v>
      </c>
      <c r="H298" s="13" t="s">
        <v>411</v>
      </c>
      <c r="I298" s="30" t="s">
        <v>188</v>
      </c>
      <c r="J298" s="13" t="s">
        <v>188</v>
      </c>
      <c r="K298" s="13" t="s">
        <v>188</v>
      </c>
      <c r="L298" s="13" t="s">
        <v>188</v>
      </c>
      <c r="M298" s="16" t="s">
        <v>414</v>
      </c>
      <c r="N298" s="13" t="s">
        <v>188</v>
      </c>
      <c r="O298" s="20" t="s">
        <v>188</v>
      </c>
    </row>
    <row r="299" spans="1:15" x14ac:dyDescent="0.25">
      <c r="A299" s="10" t="s">
        <v>1486</v>
      </c>
      <c r="B299" s="15" t="s">
        <v>1487</v>
      </c>
      <c r="C299" s="15" t="s">
        <v>1488</v>
      </c>
      <c r="D299" s="13">
        <v>100</v>
      </c>
      <c r="E299" s="16" t="s">
        <v>409</v>
      </c>
      <c r="F299" s="13" t="s">
        <v>410</v>
      </c>
      <c r="G299" s="13">
        <v>3</v>
      </c>
      <c r="H299" s="13" t="s">
        <v>411</v>
      </c>
      <c r="I299" s="30" t="s">
        <v>188</v>
      </c>
      <c r="J299" s="13" t="s">
        <v>188</v>
      </c>
      <c r="K299" s="13" t="s">
        <v>188</v>
      </c>
      <c r="L299" s="13" t="s">
        <v>188</v>
      </c>
      <c r="M299" s="16" t="s">
        <v>414</v>
      </c>
      <c r="N299" s="13" t="s">
        <v>188</v>
      </c>
      <c r="O299" s="20" t="s">
        <v>188</v>
      </c>
    </row>
    <row r="300" spans="1:15" x14ac:dyDescent="0.25">
      <c r="A300" s="10" t="s">
        <v>1489</v>
      </c>
      <c r="B300" s="15" t="s">
        <v>1490</v>
      </c>
      <c r="C300" s="15" t="s">
        <v>1491</v>
      </c>
      <c r="D300" s="13">
        <v>111</v>
      </c>
      <c r="E300" s="16" t="s">
        <v>409</v>
      </c>
      <c r="F300" s="13" t="s">
        <v>410</v>
      </c>
      <c r="G300" s="13">
        <v>0</v>
      </c>
      <c r="H300" s="13" t="s">
        <v>411</v>
      </c>
      <c r="I300" s="30" t="s">
        <v>188</v>
      </c>
      <c r="J300" s="13" t="s">
        <v>188</v>
      </c>
      <c r="K300" s="13" t="s">
        <v>188</v>
      </c>
      <c r="L300" s="13" t="s">
        <v>188</v>
      </c>
      <c r="M300" s="16" t="s">
        <v>414</v>
      </c>
      <c r="N300" s="13" t="s">
        <v>188</v>
      </c>
      <c r="O300" s="20" t="s">
        <v>188</v>
      </c>
    </row>
    <row r="301" spans="1:15" x14ac:dyDescent="0.25">
      <c r="A301" s="10" t="s">
        <v>1492</v>
      </c>
      <c r="B301" s="15" t="s">
        <v>1493</v>
      </c>
      <c r="C301" s="15" t="s">
        <v>1494</v>
      </c>
      <c r="D301" s="13">
        <v>110</v>
      </c>
      <c r="E301" s="16" t="s">
        <v>409</v>
      </c>
      <c r="F301" s="13" t="s">
        <v>418</v>
      </c>
      <c r="G301" s="13">
        <v>6</v>
      </c>
      <c r="H301" s="13" t="s">
        <v>419</v>
      </c>
      <c r="I301" s="30">
        <v>3</v>
      </c>
      <c r="J301" s="13" t="s">
        <v>1495</v>
      </c>
      <c r="K301" s="13" t="s">
        <v>188</v>
      </c>
      <c r="L301" s="13" t="s">
        <v>188</v>
      </c>
      <c r="M301" s="16" t="s">
        <v>414</v>
      </c>
      <c r="N301" s="13" t="s">
        <v>188</v>
      </c>
      <c r="O301" s="20" t="s">
        <v>188</v>
      </c>
    </row>
    <row r="302" spans="1:15" x14ac:dyDescent="0.25">
      <c r="A302" s="10" t="s">
        <v>1496</v>
      </c>
      <c r="B302" s="15" t="s">
        <v>1497</v>
      </c>
      <c r="C302" s="15" t="s">
        <v>1498</v>
      </c>
      <c r="D302" s="13">
        <v>108</v>
      </c>
      <c r="E302" s="16" t="s">
        <v>441</v>
      </c>
      <c r="F302" s="13" t="s">
        <v>410</v>
      </c>
      <c r="G302" s="13">
        <v>4</v>
      </c>
      <c r="H302" s="13" t="s">
        <v>419</v>
      </c>
      <c r="I302" s="30" t="s">
        <v>188</v>
      </c>
      <c r="J302" s="13" t="s">
        <v>188</v>
      </c>
      <c r="K302" s="13" t="s">
        <v>188</v>
      </c>
      <c r="L302" s="13" t="s">
        <v>188</v>
      </c>
      <c r="M302" s="16" t="s">
        <v>414</v>
      </c>
      <c r="N302" s="13" t="s">
        <v>188</v>
      </c>
      <c r="O302" s="20" t="s">
        <v>188</v>
      </c>
    </row>
    <row r="303" spans="1:15" x14ac:dyDescent="0.25">
      <c r="A303" s="10" t="s">
        <v>1499</v>
      </c>
      <c r="B303" s="15" t="s">
        <v>1500</v>
      </c>
      <c r="C303" s="15" t="s">
        <v>1501</v>
      </c>
      <c r="D303" s="13">
        <v>92</v>
      </c>
      <c r="E303" s="16" t="s">
        <v>409</v>
      </c>
      <c r="F303" s="13" t="s">
        <v>410</v>
      </c>
      <c r="G303" s="13">
        <v>1</v>
      </c>
      <c r="H303" s="13" t="s">
        <v>411</v>
      </c>
      <c r="I303" s="30" t="s">
        <v>188</v>
      </c>
      <c r="J303" s="13" t="s">
        <v>188</v>
      </c>
      <c r="K303" s="13" t="s">
        <v>188</v>
      </c>
      <c r="L303" s="13" t="s">
        <v>188</v>
      </c>
      <c r="M303" s="16" t="s">
        <v>414</v>
      </c>
      <c r="N303" s="13" t="s">
        <v>188</v>
      </c>
      <c r="O303" s="20" t="s">
        <v>188</v>
      </c>
    </row>
    <row r="304" spans="1:15" x14ac:dyDescent="0.25">
      <c r="A304" s="10" t="s">
        <v>1502</v>
      </c>
      <c r="B304" s="15" t="s">
        <v>1503</v>
      </c>
      <c r="C304" s="15" t="s">
        <v>1504</v>
      </c>
      <c r="D304" s="13">
        <v>121</v>
      </c>
      <c r="E304" s="16" t="s">
        <v>409</v>
      </c>
      <c r="F304" s="13" t="s">
        <v>410</v>
      </c>
      <c r="G304" s="13">
        <v>3</v>
      </c>
      <c r="H304" s="13" t="s">
        <v>411</v>
      </c>
      <c r="I304" s="30" t="s">
        <v>188</v>
      </c>
      <c r="J304" s="13" t="s">
        <v>188</v>
      </c>
      <c r="K304" s="13" t="s">
        <v>188</v>
      </c>
      <c r="L304" s="13" t="s">
        <v>188</v>
      </c>
      <c r="M304" s="16" t="s">
        <v>414</v>
      </c>
      <c r="N304" s="13" t="s">
        <v>188</v>
      </c>
      <c r="O304" s="20" t="s">
        <v>188</v>
      </c>
    </row>
    <row r="305" spans="1:15" x14ac:dyDescent="0.25">
      <c r="A305" s="10" t="s">
        <v>1505</v>
      </c>
      <c r="B305" s="15" t="s">
        <v>1506</v>
      </c>
      <c r="C305" s="15" t="s">
        <v>1507</v>
      </c>
      <c r="D305" s="13">
        <v>85</v>
      </c>
      <c r="E305" s="16" t="s">
        <v>409</v>
      </c>
      <c r="F305" s="13" t="s">
        <v>516</v>
      </c>
      <c r="G305" s="13">
        <v>7</v>
      </c>
      <c r="H305" s="13" t="s">
        <v>419</v>
      </c>
      <c r="I305" s="30" t="s">
        <v>188</v>
      </c>
      <c r="J305" s="13" t="s">
        <v>188</v>
      </c>
      <c r="K305" s="13" t="s">
        <v>188</v>
      </c>
      <c r="L305" s="13" t="s">
        <v>188</v>
      </c>
      <c r="M305" s="16" t="s">
        <v>414</v>
      </c>
      <c r="N305" s="13" t="s">
        <v>188</v>
      </c>
      <c r="O305" s="20" t="s">
        <v>188</v>
      </c>
    </row>
    <row r="306" spans="1:15" x14ac:dyDescent="0.25">
      <c r="A306" s="10" t="s">
        <v>1508</v>
      </c>
      <c r="B306" s="15" t="s">
        <v>1509</v>
      </c>
      <c r="C306" s="15" t="s">
        <v>1510</v>
      </c>
      <c r="D306" s="13">
        <v>133</v>
      </c>
      <c r="E306" s="16" t="s">
        <v>409</v>
      </c>
      <c r="F306" s="13" t="s">
        <v>410</v>
      </c>
      <c r="G306" s="13">
        <v>5</v>
      </c>
      <c r="H306" s="13" t="s">
        <v>419</v>
      </c>
      <c r="I306" s="30">
        <v>7</v>
      </c>
      <c r="J306" s="13" t="s">
        <v>1511</v>
      </c>
      <c r="K306" s="13" t="s">
        <v>188</v>
      </c>
      <c r="L306" s="13" t="s">
        <v>188</v>
      </c>
      <c r="M306" s="16" t="s">
        <v>414</v>
      </c>
      <c r="N306" s="13" t="s">
        <v>188</v>
      </c>
      <c r="O306" s="20" t="s">
        <v>188</v>
      </c>
    </row>
    <row r="307" spans="1:15" x14ac:dyDescent="0.25">
      <c r="A307" s="10" t="s">
        <v>1512</v>
      </c>
      <c r="B307" s="15" t="s">
        <v>1513</v>
      </c>
      <c r="C307" s="15" t="s">
        <v>1514</v>
      </c>
      <c r="D307" s="13">
        <v>177</v>
      </c>
      <c r="E307" s="16" t="s">
        <v>409</v>
      </c>
      <c r="F307" s="13" t="s">
        <v>410</v>
      </c>
      <c r="G307" s="13">
        <v>0</v>
      </c>
      <c r="H307" s="13" t="s">
        <v>411</v>
      </c>
      <c r="I307" s="30" t="s">
        <v>188</v>
      </c>
      <c r="J307" s="13" t="s">
        <v>188</v>
      </c>
      <c r="K307" s="13" t="s">
        <v>188</v>
      </c>
      <c r="L307" s="13" t="s">
        <v>188</v>
      </c>
      <c r="M307" s="16" t="s">
        <v>414</v>
      </c>
      <c r="N307" s="13" t="s">
        <v>188</v>
      </c>
      <c r="O307" s="20" t="s">
        <v>188</v>
      </c>
    </row>
    <row r="308" spans="1:15" x14ac:dyDescent="0.25">
      <c r="A308" s="10" t="s">
        <v>1515</v>
      </c>
      <c r="B308" s="15" t="s">
        <v>1516</v>
      </c>
      <c r="C308" s="15" t="s">
        <v>1517</v>
      </c>
      <c r="D308" s="13">
        <v>89</v>
      </c>
      <c r="E308" s="16" t="s">
        <v>441</v>
      </c>
      <c r="F308" s="13" t="s">
        <v>410</v>
      </c>
      <c r="G308" s="13">
        <v>5</v>
      </c>
      <c r="H308" s="13" t="s">
        <v>419</v>
      </c>
      <c r="I308" s="30" t="s">
        <v>188</v>
      </c>
      <c r="J308" s="13" t="s">
        <v>188</v>
      </c>
      <c r="K308" s="13" t="s">
        <v>188</v>
      </c>
      <c r="L308" s="13" t="s">
        <v>188</v>
      </c>
      <c r="M308" s="16" t="s">
        <v>414</v>
      </c>
      <c r="N308" s="13" t="s">
        <v>188</v>
      </c>
      <c r="O308" s="20" t="s">
        <v>188</v>
      </c>
    </row>
    <row r="309" spans="1:15" x14ac:dyDescent="0.25">
      <c r="A309" s="10" t="s">
        <v>1518</v>
      </c>
      <c r="B309" s="15" t="s">
        <v>1519</v>
      </c>
      <c r="C309" s="15" t="s">
        <v>1520</v>
      </c>
      <c r="D309" s="13">
        <v>93</v>
      </c>
      <c r="E309" s="16" t="s">
        <v>409</v>
      </c>
      <c r="F309" s="13" t="s">
        <v>516</v>
      </c>
      <c r="G309" s="13">
        <v>6</v>
      </c>
      <c r="H309" s="13" t="s">
        <v>419</v>
      </c>
      <c r="I309" s="30" t="s">
        <v>188</v>
      </c>
      <c r="J309" s="13" t="s">
        <v>188</v>
      </c>
      <c r="K309" s="13" t="s">
        <v>188</v>
      </c>
      <c r="L309" s="13" t="s">
        <v>188</v>
      </c>
      <c r="M309" s="16" t="s">
        <v>414</v>
      </c>
      <c r="N309" s="13" t="s">
        <v>188</v>
      </c>
      <c r="O309" s="20" t="s">
        <v>188</v>
      </c>
    </row>
    <row r="310" spans="1:15" x14ac:dyDescent="0.25">
      <c r="A310" s="10" t="s">
        <v>1521</v>
      </c>
      <c r="B310" s="15" t="s">
        <v>1522</v>
      </c>
      <c r="C310" s="15" t="s">
        <v>1523</v>
      </c>
      <c r="D310" s="13">
        <v>83</v>
      </c>
      <c r="E310" s="16" t="s">
        <v>409</v>
      </c>
      <c r="F310" s="13" t="s">
        <v>410</v>
      </c>
      <c r="G310" s="13">
        <v>2</v>
      </c>
      <c r="H310" s="13" t="s">
        <v>411</v>
      </c>
      <c r="I310" s="30">
        <v>7</v>
      </c>
      <c r="J310" s="13" t="s">
        <v>1524</v>
      </c>
      <c r="K310" s="13" t="s">
        <v>188</v>
      </c>
      <c r="L310" s="13" t="s">
        <v>188</v>
      </c>
      <c r="M310" s="16" t="s">
        <v>414</v>
      </c>
      <c r="N310" s="13" t="s">
        <v>188</v>
      </c>
      <c r="O310" s="20" t="s">
        <v>188</v>
      </c>
    </row>
    <row r="311" spans="1:15" x14ac:dyDescent="0.25">
      <c r="A311" s="10" t="s">
        <v>1525</v>
      </c>
      <c r="B311" s="15" t="s">
        <v>1526</v>
      </c>
      <c r="C311" s="15" t="s">
        <v>1527</v>
      </c>
      <c r="D311" s="13">
        <v>83</v>
      </c>
      <c r="E311" s="16" t="s">
        <v>441</v>
      </c>
      <c r="F311" s="13" t="s">
        <v>410</v>
      </c>
      <c r="G311" s="13">
        <v>4</v>
      </c>
      <c r="H311" s="13" t="s">
        <v>419</v>
      </c>
      <c r="I311" s="30" t="s">
        <v>188</v>
      </c>
      <c r="J311" s="13" t="s">
        <v>188</v>
      </c>
      <c r="K311" s="13" t="s">
        <v>188</v>
      </c>
      <c r="L311" s="13" t="s">
        <v>188</v>
      </c>
      <c r="M311" s="16" t="s">
        <v>414</v>
      </c>
      <c r="N311" s="13" t="s">
        <v>188</v>
      </c>
      <c r="O311" s="20" t="s">
        <v>188</v>
      </c>
    </row>
    <row r="312" spans="1:15" x14ac:dyDescent="0.25">
      <c r="A312" s="10" t="s">
        <v>1528</v>
      </c>
      <c r="B312" s="15" t="s">
        <v>1529</v>
      </c>
      <c r="C312" s="15" t="s">
        <v>1530</v>
      </c>
      <c r="D312" s="13">
        <v>91</v>
      </c>
      <c r="E312" s="16" t="s">
        <v>409</v>
      </c>
      <c r="F312" s="13" t="s">
        <v>410</v>
      </c>
      <c r="G312" s="13">
        <v>4</v>
      </c>
      <c r="H312" s="13" t="s">
        <v>419</v>
      </c>
      <c r="I312" s="30" t="s">
        <v>188</v>
      </c>
      <c r="J312" s="13" t="s">
        <v>188</v>
      </c>
      <c r="K312" s="13" t="s">
        <v>188</v>
      </c>
      <c r="L312" s="13" t="s">
        <v>188</v>
      </c>
      <c r="M312" s="16" t="s">
        <v>414</v>
      </c>
      <c r="N312" s="13" t="s">
        <v>188</v>
      </c>
      <c r="O312" s="20" t="s">
        <v>188</v>
      </c>
    </row>
    <row r="313" spans="1:15" x14ac:dyDescent="0.25">
      <c r="A313" s="10" t="s">
        <v>1531</v>
      </c>
      <c r="B313" s="15" t="s">
        <v>1532</v>
      </c>
      <c r="C313" s="15" t="s">
        <v>1533</v>
      </c>
      <c r="D313" s="13">
        <v>91</v>
      </c>
      <c r="E313" s="16" t="s">
        <v>441</v>
      </c>
      <c r="F313" s="13" t="s">
        <v>418</v>
      </c>
      <c r="G313" s="13">
        <v>5</v>
      </c>
      <c r="H313" s="13" t="s">
        <v>419</v>
      </c>
      <c r="I313" s="30" t="s">
        <v>188</v>
      </c>
      <c r="J313" s="13" t="s">
        <v>188</v>
      </c>
      <c r="K313" s="13" t="s">
        <v>188</v>
      </c>
      <c r="L313" s="13" t="s">
        <v>188</v>
      </c>
      <c r="M313" s="16" t="s">
        <v>414</v>
      </c>
      <c r="N313" s="13" t="s">
        <v>188</v>
      </c>
      <c r="O313" s="20" t="s">
        <v>188</v>
      </c>
    </row>
    <row r="314" spans="1:15" x14ac:dyDescent="0.25">
      <c r="A314" s="10" t="s">
        <v>1534</v>
      </c>
      <c r="B314" s="15" t="s">
        <v>1535</v>
      </c>
      <c r="C314" s="15" t="s">
        <v>1536</v>
      </c>
      <c r="D314" s="13">
        <v>154</v>
      </c>
      <c r="E314" s="16" t="s">
        <v>409</v>
      </c>
      <c r="F314" s="13" t="s">
        <v>410</v>
      </c>
      <c r="G314" s="13">
        <v>0</v>
      </c>
      <c r="H314" s="13" t="s">
        <v>411</v>
      </c>
      <c r="I314" s="30" t="s">
        <v>188</v>
      </c>
      <c r="J314" s="13" t="s">
        <v>188</v>
      </c>
      <c r="K314" s="13" t="s">
        <v>1537</v>
      </c>
      <c r="L314" s="13" t="s">
        <v>1538</v>
      </c>
      <c r="M314" s="16" t="s">
        <v>722</v>
      </c>
      <c r="N314" s="13" t="s">
        <v>1539</v>
      </c>
      <c r="O314" s="20" t="s">
        <v>611</v>
      </c>
    </row>
    <row r="315" spans="1:15" x14ac:dyDescent="0.25">
      <c r="A315" s="10" t="s">
        <v>1540</v>
      </c>
      <c r="B315" s="15" t="s">
        <v>1541</v>
      </c>
      <c r="C315" s="15" t="s">
        <v>1542</v>
      </c>
      <c r="D315" s="13">
        <v>96</v>
      </c>
      <c r="E315" s="16" t="s">
        <v>409</v>
      </c>
      <c r="F315" s="13" t="s">
        <v>410</v>
      </c>
      <c r="G315" s="13">
        <v>0</v>
      </c>
      <c r="H315" s="13" t="s">
        <v>411</v>
      </c>
      <c r="I315" s="30" t="s">
        <v>188</v>
      </c>
      <c r="J315" s="13" t="s">
        <v>188</v>
      </c>
      <c r="K315" s="13" t="s">
        <v>188</v>
      </c>
      <c r="L315" s="13" t="s">
        <v>188</v>
      </c>
      <c r="M315" s="16" t="s">
        <v>655</v>
      </c>
      <c r="N315" s="13" t="s">
        <v>1543</v>
      </c>
      <c r="O315" s="20" t="s">
        <v>457</v>
      </c>
    </row>
    <row r="316" spans="1:15" x14ac:dyDescent="0.25">
      <c r="A316" s="10" t="s">
        <v>1544</v>
      </c>
      <c r="B316" s="15" t="s">
        <v>1545</v>
      </c>
      <c r="C316" s="15" t="s">
        <v>1546</v>
      </c>
      <c r="D316" s="13">
        <v>128</v>
      </c>
      <c r="E316" s="16" t="s">
        <v>409</v>
      </c>
      <c r="F316" s="13" t="s">
        <v>470</v>
      </c>
      <c r="G316" s="13">
        <v>7</v>
      </c>
      <c r="H316" s="13" t="s">
        <v>419</v>
      </c>
      <c r="I316" s="30" t="s">
        <v>188</v>
      </c>
      <c r="J316" s="13" t="s">
        <v>188</v>
      </c>
      <c r="K316" s="13" t="s">
        <v>1547</v>
      </c>
      <c r="L316" s="13" t="s">
        <v>1548</v>
      </c>
      <c r="M316" s="16" t="s">
        <v>414</v>
      </c>
      <c r="N316" s="13" t="s">
        <v>188</v>
      </c>
      <c r="O316" s="20" t="s">
        <v>188</v>
      </c>
    </row>
    <row r="317" spans="1:15" x14ac:dyDescent="0.25">
      <c r="A317" s="10" t="s">
        <v>1549</v>
      </c>
      <c r="B317" s="15" t="s">
        <v>1550</v>
      </c>
      <c r="C317" s="15" t="s">
        <v>1551</v>
      </c>
      <c r="D317" s="13">
        <v>84</v>
      </c>
      <c r="E317" s="16" t="s">
        <v>409</v>
      </c>
      <c r="F317" s="13" t="s">
        <v>410</v>
      </c>
      <c r="G317" s="13">
        <v>3</v>
      </c>
      <c r="H317" s="13" t="s">
        <v>411</v>
      </c>
      <c r="I317" s="30" t="s">
        <v>188</v>
      </c>
      <c r="J317" s="13" t="s">
        <v>188</v>
      </c>
      <c r="K317" s="13" t="s">
        <v>188</v>
      </c>
      <c r="L317" s="13" t="s">
        <v>188</v>
      </c>
      <c r="M317" s="16" t="s">
        <v>414</v>
      </c>
      <c r="N317" s="13" t="s">
        <v>188</v>
      </c>
      <c r="O317" s="20" t="s">
        <v>188</v>
      </c>
    </row>
    <row r="318" spans="1:15" x14ac:dyDescent="0.25">
      <c r="A318" s="10" t="s">
        <v>1552</v>
      </c>
      <c r="B318" s="15" t="s">
        <v>1553</v>
      </c>
      <c r="C318" s="15" t="s">
        <v>1554</v>
      </c>
      <c r="D318" s="13">
        <v>255</v>
      </c>
      <c r="E318" s="16" t="s">
        <v>441</v>
      </c>
      <c r="F318" s="13" t="s">
        <v>410</v>
      </c>
      <c r="G318" s="13">
        <v>1</v>
      </c>
      <c r="H318" s="13" t="s">
        <v>411</v>
      </c>
      <c r="I318" s="30" t="s">
        <v>188</v>
      </c>
      <c r="J318" s="13" t="s">
        <v>188</v>
      </c>
      <c r="K318" s="13" t="s">
        <v>188</v>
      </c>
      <c r="L318" s="13" t="s">
        <v>188</v>
      </c>
      <c r="M318" s="16" t="s">
        <v>655</v>
      </c>
      <c r="N318" s="13" t="s">
        <v>1555</v>
      </c>
      <c r="O318" s="20" t="s">
        <v>611</v>
      </c>
    </row>
    <row r="319" spans="1:15" x14ac:dyDescent="0.25">
      <c r="A319" s="10" t="s">
        <v>1556</v>
      </c>
      <c r="B319" s="15" t="s">
        <v>1557</v>
      </c>
      <c r="C319" s="15" t="s">
        <v>1558</v>
      </c>
      <c r="D319" s="13">
        <v>93</v>
      </c>
      <c r="E319" s="16" t="s">
        <v>409</v>
      </c>
      <c r="F319" s="13" t="s">
        <v>410</v>
      </c>
      <c r="G319" s="13">
        <v>2</v>
      </c>
      <c r="H319" s="13" t="s">
        <v>411</v>
      </c>
      <c r="I319" s="30" t="s">
        <v>188</v>
      </c>
      <c r="J319" s="13" t="s">
        <v>188</v>
      </c>
      <c r="K319" s="13" t="s">
        <v>188</v>
      </c>
      <c r="L319" s="13" t="s">
        <v>188</v>
      </c>
      <c r="M319" s="16" t="s">
        <v>414</v>
      </c>
      <c r="N319" s="13" t="s">
        <v>188</v>
      </c>
      <c r="O319" s="20" t="s">
        <v>188</v>
      </c>
    </row>
    <row r="320" spans="1:15" x14ac:dyDescent="0.25">
      <c r="A320" s="10" t="s">
        <v>1559</v>
      </c>
      <c r="B320" s="15" t="s">
        <v>1560</v>
      </c>
      <c r="C320" s="15" t="s">
        <v>1561</v>
      </c>
      <c r="D320" s="13">
        <v>169</v>
      </c>
      <c r="E320" s="16" t="s">
        <v>409</v>
      </c>
      <c r="F320" s="13" t="s">
        <v>410</v>
      </c>
      <c r="G320" s="13">
        <v>3</v>
      </c>
      <c r="H320" s="13" t="s">
        <v>411</v>
      </c>
      <c r="I320" s="30" t="s">
        <v>188</v>
      </c>
      <c r="J320" s="13" t="s">
        <v>188</v>
      </c>
      <c r="K320" s="13" t="s">
        <v>1562</v>
      </c>
      <c r="L320" s="13" t="s">
        <v>1563</v>
      </c>
      <c r="M320" s="16" t="s">
        <v>414</v>
      </c>
      <c r="N320" s="13" t="s">
        <v>188</v>
      </c>
      <c r="O320" s="20" t="s">
        <v>188</v>
      </c>
    </row>
    <row r="321" spans="1:15" x14ac:dyDescent="0.25">
      <c r="A321" s="10" t="s">
        <v>1564</v>
      </c>
      <c r="B321" s="15" t="s">
        <v>1565</v>
      </c>
      <c r="C321" s="15" t="s">
        <v>1566</v>
      </c>
      <c r="D321" s="13">
        <v>96</v>
      </c>
      <c r="E321" s="16" t="s">
        <v>409</v>
      </c>
      <c r="F321" s="13" t="s">
        <v>410</v>
      </c>
      <c r="G321" s="13">
        <v>6</v>
      </c>
      <c r="H321" s="13" t="s">
        <v>419</v>
      </c>
      <c r="I321" s="30" t="s">
        <v>188</v>
      </c>
      <c r="J321" s="13" t="s">
        <v>188</v>
      </c>
      <c r="K321" s="13" t="s">
        <v>188</v>
      </c>
      <c r="L321" s="13" t="s">
        <v>188</v>
      </c>
      <c r="M321" s="16" t="s">
        <v>414</v>
      </c>
      <c r="N321" s="13" t="s">
        <v>188</v>
      </c>
      <c r="O321" s="20" t="s">
        <v>188</v>
      </c>
    </row>
    <row r="322" spans="1:15" x14ac:dyDescent="0.25">
      <c r="A322" s="10" t="s">
        <v>1567</v>
      </c>
      <c r="B322" s="15" t="s">
        <v>1568</v>
      </c>
      <c r="C322" s="15" t="s">
        <v>1569</v>
      </c>
      <c r="D322" s="13">
        <v>539</v>
      </c>
      <c r="E322" s="16" t="s">
        <v>441</v>
      </c>
      <c r="F322" s="13" t="s">
        <v>418</v>
      </c>
      <c r="G322" s="13">
        <v>19</v>
      </c>
      <c r="H322" s="13" t="s">
        <v>419</v>
      </c>
      <c r="I322" s="30" t="s">
        <v>1570</v>
      </c>
      <c r="J322" s="13" t="s">
        <v>1571</v>
      </c>
      <c r="K322" s="13" t="s">
        <v>188</v>
      </c>
      <c r="L322" s="13" t="s">
        <v>188</v>
      </c>
      <c r="M322" s="16" t="s">
        <v>414</v>
      </c>
      <c r="N322" s="13" t="s">
        <v>188</v>
      </c>
      <c r="O322" s="20" t="s">
        <v>188</v>
      </c>
    </row>
    <row r="323" spans="1:15" x14ac:dyDescent="0.25">
      <c r="A323" s="10" t="s">
        <v>1572</v>
      </c>
      <c r="B323" s="15" t="s">
        <v>1573</v>
      </c>
      <c r="C323" s="15" t="s">
        <v>1574</v>
      </c>
      <c r="D323" s="13">
        <v>94</v>
      </c>
      <c r="E323" s="16" t="s">
        <v>409</v>
      </c>
      <c r="F323" s="13" t="s">
        <v>410</v>
      </c>
      <c r="G323" s="13">
        <v>1</v>
      </c>
      <c r="H323" s="13" t="s">
        <v>411</v>
      </c>
      <c r="I323" s="30" t="s">
        <v>188</v>
      </c>
      <c r="J323" s="13" t="s">
        <v>188</v>
      </c>
      <c r="K323" s="13" t="s">
        <v>188</v>
      </c>
      <c r="L323" s="13" t="s">
        <v>188</v>
      </c>
      <c r="M323" s="16" t="s">
        <v>414</v>
      </c>
      <c r="N323" s="13" t="s">
        <v>188</v>
      </c>
      <c r="O323" s="20" t="s">
        <v>188</v>
      </c>
    </row>
    <row r="324" spans="1:15" x14ac:dyDescent="0.25">
      <c r="A324" s="10" t="s">
        <v>1575</v>
      </c>
      <c r="B324" s="15" t="s">
        <v>1576</v>
      </c>
      <c r="C324" s="15" t="s">
        <v>1577</v>
      </c>
      <c r="D324" s="13">
        <v>86</v>
      </c>
      <c r="E324" s="16" t="s">
        <v>409</v>
      </c>
      <c r="F324" s="13" t="s">
        <v>410</v>
      </c>
      <c r="G324" s="13">
        <v>4</v>
      </c>
      <c r="H324" s="13" t="s">
        <v>419</v>
      </c>
      <c r="I324" s="30" t="s">
        <v>188</v>
      </c>
      <c r="J324" s="13" t="s">
        <v>188</v>
      </c>
      <c r="K324" s="13" t="s">
        <v>188</v>
      </c>
      <c r="L324" s="13" t="s">
        <v>188</v>
      </c>
      <c r="M324" s="16" t="s">
        <v>414</v>
      </c>
      <c r="N324" s="13" t="s">
        <v>188</v>
      </c>
      <c r="O324" s="20" t="s">
        <v>188</v>
      </c>
    </row>
    <row r="325" spans="1:15" x14ac:dyDescent="0.25">
      <c r="A325" s="10" t="s">
        <v>1578</v>
      </c>
      <c r="B325" s="15" t="s">
        <v>1579</v>
      </c>
      <c r="C325" s="15" t="s">
        <v>1580</v>
      </c>
      <c r="D325" s="13">
        <v>84</v>
      </c>
      <c r="E325" s="16" t="s">
        <v>409</v>
      </c>
      <c r="F325" s="13" t="s">
        <v>470</v>
      </c>
      <c r="G325" s="13">
        <v>6</v>
      </c>
      <c r="H325" s="13" t="s">
        <v>419</v>
      </c>
      <c r="I325" s="30" t="s">
        <v>188</v>
      </c>
      <c r="J325" s="13" t="s">
        <v>188</v>
      </c>
      <c r="K325" s="13" t="s">
        <v>188</v>
      </c>
      <c r="L325" s="13" t="s">
        <v>188</v>
      </c>
      <c r="M325" s="16" t="s">
        <v>414</v>
      </c>
      <c r="N325" s="13" t="s">
        <v>188</v>
      </c>
      <c r="O325" s="20" t="s">
        <v>188</v>
      </c>
    </row>
    <row r="326" spans="1:15" x14ac:dyDescent="0.25">
      <c r="A326" s="10" t="s">
        <v>1581</v>
      </c>
      <c r="B326" s="15" t="s">
        <v>1582</v>
      </c>
      <c r="C326" s="15" t="s">
        <v>1583</v>
      </c>
      <c r="D326" s="13">
        <v>110</v>
      </c>
      <c r="E326" s="16" t="s">
        <v>441</v>
      </c>
      <c r="F326" s="13" t="s">
        <v>410</v>
      </c>
      <c r="G326" s="13">
        <v>4</v>
      </c>
      <c r="H326" s="13" t="s">
        <v>419</v>
      </c>
      <c r="I326" s="30">
        <v>1</v>
      </c>
      <c r="J326" s="13" t="s">
        <v>1584</v>
      </c>
      <c r="K326" s="13" t="s">
        <v>188</v>
      </c>
      <c r="L326" s="13" t="s">
        <v>188</v>
      </c>
      <c r="M326" s="16" t="s">
        <v>414</v>
      </c>
      <c r="N326" s="13" t="s">
        <v>188</v>
      </c>
      <c r="O326" s="20" t="s">
        <v>188</v>
      </c>
    </row>
    <row r="327" spans="1:15" x14ac:dyDescent="0.25">
      <c r="A327" s="10" t="s">
        <v>1585</v>
      </c>
      <c r="B327" s="15" t="s">
        <v>1586</v>
      </c>
      <c r="C327" s="15" t="s">
        <v>1587</v>
      </c>
      <c r="D327" s="13">
        <v>138</v>
      </c>
      <c r="E327" s="16" t="s">
        <v>409</v>
      </c>
      <c r="F327" s="13" t="s">
        <v>410</v>
      </c>
      <c r="G327" s="13">
        <v>2</v>
      </c>
      <c r="H327" s="13" t="s">
        <v>411</v>
      </c>
      <c r="I327" s="30" t="s">
        <v>188</v>
      </c>
      <c r="J327" s="13" t="s">
        <v>188</v>
      </c>
      <c r="K327" s="13" t="s">
        <v>188</v>
      </c>
      <c r="L327" s="13" t="s">
        <v>188</v>
      </c>
      <c r="M327" s="16" t="s">
        <v>414</v>
      </c>
      <c r="N327" s="13" t="s">
        <v>188</v>
      </c>
      <c r="O327" s="20" t="s">
        <v>188</v>
      </c>
    </row>
    <row r="328" spans="1:15" x14ac:dyDescent="0.25">
      <c r="A328" s="10" t="s">
        <v>1588</v>
      </c>
      <c r="B328" s="15" t="s">
        <v>1589</v>
      </c>
      <c r="C328" s="15" t="s">
        <v>1590</v>
      </c>
      <c r="D328" s="13">
        <v>84</v>
      </c>
      <c r="E328" s="16" t="s">
        <v>409</v>
      </c>
      <c r="F328" s="13" t="s">
        <v>410</v>
      </c>
      <c r="G328" s="13">
        <v>4</v>
      </c>
      <c r="H328" s="13" t="s">
        <v>419</v>
      </c>
      <c r="I328" s="30" t="s">
        <v>188</v>
      </c>
      <c r="J328" s="13" t="s">
        <v>188</v>
      </c>
      <c r="K328" s="13" t="s">
        <v>188</v>
      </c>
      <c r="L328" s="13" t="s">
        <v>188</v>
      </c>
      <c r="M328" s="16" t="s">
        <v>414</v>
      </c>
      <c r="N328" s="13" t="s">
        <v>188</v>
      </c>
      <c r="O328" s="20" t="s">
        <v>188</v>
      </c>
    </row>
    <row r="329" spans="1:15" x14ac:dyDescent="0.25">
      <c r="A329" s="10" t="s">
        <v>1591</v>
      </c>
      <c r="B329" s="15" t="s">
        <v>1592</v>
      </c>
      <c r="C329" s="15" t="s">
        <v>1593</v>
      </c>
      <c r="D329" s="13">
        <v>87</v>
      </c>
      <c r="E329" s="16" t="s">
        <v>409</v>
      </c>
      <c r="F329" s="13" t="s">
        <v>410</v>
      </c>
      <c r="G329" s="13">
        <v>5</v>
      </c>
      <c r="H329" s="13" t="s">
        <v>419</v>
      </c>
      <c r="I329" s="30" t="s">
        <v>188</v>
      </c>
      <c r="J329" s="13" t="s">
        <v>188</v>
      </c>
      <c r="K329" s="13" t="s">
        <v>188</v>
      </c>
      <c r="L329" s="13" t="s">
        <v>188</v>
      </c>
      <c r="M329" s="16" t="s">
        <v>414</v>
      </c>
      <c r="N329" s="13" t="s">
        <v>188</v>
      </c>
      <c r="O329" s="20" t="s">
        <v>188</v>
      </c>
    </row>
    <row r="330" spans="1:15" x14ac:dyDescent="0.25">
      <c r="A330" s="10" t="s">
        <v>1594</v>
      </c>
      <c r="B330" s="15" t="s">
        <v>1595</v>
      </c>
      <c r="C330" s="15" t="s">
        <v>1596</v>
      </c>
      <c r="D330" s="13">
        <v>247</v>
      </c>
      <c r="E330" s="16" t="s">
        <v>409</v>
      </c>
      <c r="F330" s="13" t="s">
        <v>410</v>
      </c>
      <c r="G330" s="13">
        <v>1</v>
      </c>
      <c r="H330" s="13" t="s">
        <v>411</v>
      </c>
      <c r="I330" s="30" t="s">
        <v>188</v>
      </c>
      <c r="J330" s="13" t="s">
        <v>188</v>
      </c>
      <c r="K330" s="13" t="s">
        <v>1597</v>
      </c>
      <c r="L330" s="13" t="s">
        <v>1598</v>
      </c>
      <c r="M330" s="16" t="s">
        <v>414</v>
      </c>
      <c r="N330" s="13" t="s">
        <v>188</v>
      </c>
      <c r="O330" s="20" t="s">
        <v>188</v>
      </c>
    </row>
    <row r="331" spans="1:15" x14ac:dyDescent="0.25">
      <c r="A331" s="10" t="s">
        <v>1599</v>
      </c>
      <c r="B331" s="15" t="s">
        <v>1600</v>
      </c>
      <c r="C331" s="15" t="s">
        <v>1601</v>
      </c>
      <c r="D331" s="13">
        <v>93</v>
      </c>
      <c r="E331" s="16" t="s">
        <v>409</v>
      </c>
      <c r="F331" s="13" t="s">
        <v>410</v>
      </c>
      <c r="G331" s="13">
        <v>3</v>
      </c>
      <c r="H331" s="13" t="s">
        <v>411</v>
      </c>
      <c r="I331" s="30" t="s">
        <v>188</v>
      </c>
      <c r="J331" s="13" t="s">
        <v>188</v>
      </c>
      <c r="K331" s="13" t="s">
        <v>188</v>
      </c>
      <c r="L331" s="13" t="s">
        <v>188</v>
      </c>
      <c r="M331" s="16" t="s">
        <v>414</v>
      </c>
      <c r="N331" s="13" t="s">
        <v>188</v>
      </c>
      <c r="O331" s="20" t="s">
        <v>188</v>
      </c>
    </row>
    <row r="332" spans="1:15" x14ac:dyDescent="0.25">
      <c r="A332" s="10" t="s">
        <v>1602</v>
      </c>
      <c r="B332" s="15" t="s">
        <v>1603</v>
      </c>
      <c r="C332" s="15" t="s">
        <v>1604</v>
      </c>
      <c r="D332" s="13">
        <v>131</v>
      </c>
      <c r="E332" s="16" t="s">
        <v>441</v>
      </c>
      <c r="F332" s="13" t="s">
        <v>410</v>
      </c>
      <c r="G332" s="13">
        <v>0</v>
      </c>
      <c r="H332" s="13" t="s">
        <v>411</v>
      </c>
      <c r="I332" s="30" t="s">
        <v>188</v>
      </c>
      <c r="J332" s="13" t="s">
        <v>188</v>
      </c>
      <c r="K332" s="13" t="s">
        <v>188</v>
      </c>
      <c r="L332" s="13" t="s">
        <v>188</v>
      </c>
      <c r="M332" s="16" t="s">
        <v>414</v>
      </c>
      <c r="N332" s="13" t="s">
        <v>188</v>
      </c>
      <c r="O332" s="20" t="s">
        <v>188</v>
      </c>
    </row>
    <row r="333" spans="1:15" x14ac:dyDescent="0.25">
      <c r="A333" s="10" t="s">
        <v>1605</v>
      </c>
      <c r="B333" s="15" t="s">
        <v>1606</v>
      </c>
      <c r="C333" s="15" t="s">
        <v>1607</v>
      </c>
      <c r="D333" s="13">
        <v>91</v>
      </c>
      <c r="E333" s="16" t="s">
        <v>409</v>
      </c>
      <c r="F333" s="13" t="s">
        <v>410</v>
      </c>
      <c r="G333" s="13">
        <v>3</v>
      </c>
      <c r="H333" s="13" t="s">
        <v>411</v>
      </c>
      <c r="I333" s="30">
        <v>5</v>
      </c>
      <c r="J333" s="13" t="s">
        <v>1608</v>
      </c>
      <c r="K333" s="13" t="s">
        <v>188</v>
      </c>
      <c r="L333" s="13" t="s">
        <v>188</v>
      </c>
      <c r="M333" s="16" t="s">
        <v>414</v>
      </c>
      <c r="N333" s="13" t="s">
        <v>188</v>
      </c>
      <c r="O333" s="20" t="s">
        <v>188</v>
      </c>
    </row>
    <row r="334" spans="1:15" x14ac:dyDescent="0.25">
      <c r="A334" s="10" t="s">
        <v>1609</v>
      </c>
      <c r="B334" s="15" t="s">
        <v>1610</v>
      </c>
      <c r="C334" s="15" t="s">
        <v>1611</v>
      </c>
      <c r="D334" s="13">
        <v>96</v>
      </c>
      <c r="E334" s="16" t="s">
        <v>409</v>
      </c>
      <c r="F334" s="13" t="s">
        <v>410</v>
      </c>
      <c r="G334" s="13">
        <v>4</v>
      </c>
      <c r="H334" s="13" t="s">
        <v>419</v>
      </c>
      <c r="I334" s="30" t="s">
        <v>188</v>
      </c>
      <c r="J334" s="13" t="s">
        <v>188</v>
      </c>
      <c r="K334" s="13" t="s">
        <v>188</v>
      </c>
      <c r="L334" s="13" t="s">
        <v>188</v>
      </c>
      <c r="M334" s="16" t="s">
        <v>414</v>
      </c>
      <c r="N334" s="13" t="s">
        <v>188</v>
      </c>
      <c r="O334" s="20" t="s">
        <v>188</v>
      </c>
    </row>
    <row r="335" spans="1:15" x14ac:dyDescent="0.25">
      <c r="A335" s="10" t="s">
        <v>1612</v>
      </c>
      <c r="B335" s="15" t="s">
        <v>1613</v>
      </c>
      <c r="C335" s="15" t="s">
        <v>1614</v>
      </c>
      <c r="D335" s="13">
        <v>110</v>
      </c>
      <c r="E335" s="16" t="s">
        <v>409</v>
      </c>
      <c r="F335" s="13" t="s">
        <v>410</v>
      </c>
      <c r="G335" s="13">
        <v>5</v>
      </c>
      <c r="H335" s="13" t="s">
        <v>419</v>
      </c>
      <c r="I335" s="30" t="s">
        <v>188</v>
      </c>
      <c r="J335" s="13" t="s">
        <v>188</v>
      </c>
      <c r="K335" s="13" t="s">
        <v>188</v>
      </c>
      <c r="L335" s="13" t="s">
        <v>188</v>
      </c>
      <c r="M335" s="16" t="s">
        <v>414</v>
      </c>
      <c r="N335" s="13" t="s">
        <v>188</v>
      </c>
      <c r="O335" s="20" t="s">
        <v>188</v>
      </c>
    </row>
    <row r="336" spans="1:15" x14ac:dyDescent="0.25">
      <c r="A336" s="10" t="s">
        <v>1615</v>
      </c>
      <c r="B336" s="15" t="s">
        <v>1616</v>
      </c>
      <c r="C336" s="15" t="s">
        <v>1617</v>
      </c>
      <c r="D336" s="13">
        <v>104</v>
      </c>
      <c r="E336" s="16" t="s">
        <v>409</v>
      </c>
      <c r="F336" s="13" t="s">
        <v>410</v>
      </c>
      <c r="G336" s="13">
        <v>4</v>
      </c>
      <c r="H336" s="13" t="s">
        <v>419</v>
      </c>
      <c r="I336" s="30" t="s">
        <v>188</v>
      </c>
      <c r="J336" s="13" t="s">
        <v>188</v>
      </c>
      <c r="K336" s="13" t="s">
        <v>188</v>
      </c>
      <c r="L336" s="13" t="s">
        <v>188</v>
      </c>
      <c r="M336" s="16" t="s">
        <v>414</v>
      </c>
      <c r="N336" s="13" t="s">
        <v>188</v>
      </c>
      <c r="O336" s="20" t="s">
        <v>188</v>
      </c>
    </row>
    <row r="337" spans="1:15" x14ac:dyDescent="0.25">
      <c r="A337" s="10" t="s">
        <v>1618</v>
      </c>
      <c r="B337" s="15" t="s">
        <v>1619</v>
      </c>
      <c r="C337" s="15" t="s">
        <v>1620</v>
      </c>
      <c r="D337" s="13">
        <v>88</v>
      </c>
      <c r="E337" s="16" t="s">
        <v>441</v>
      </c>
      <c r="F337" s="13" t="s">
        <v>410</v>
      </c>
      <c r="G337" s="13">
        <v>5</v>
      </c>
      <c r="H337" s="13" t="s">
        <v>419</v>
      </c>
      <c r="I337" s="30" t="s">
        <v>188</v>
      </c>
      <c r="J337" s="13" t="s">
        <v>188</v>
      </c>
      <c r="K337" s="13" t="s">
        <v>188</v>
      </c>
      <c r="L337" s="13" t="s">
        <v>188</v>
      </c>
      <c r="M337" s="16" t="s">
        <v>414</v>
      </c>
      <c r="N337" s="13" t="s">
        <v>188</v>
      </c>
      <c r="O337" s="20" t="s">
        <v>188</v>
      </c>
    </row>
    <row r="338" spans="1:15" x14ac:dyDescent="0.25">
      <c r="A338" s="10" t="s">
        <v>1621</v>
      </c>
      <c r="B338" s="15" t="s">
        <v>1622</v>
      </c>
      <c r="C338" s="15" t="s">
        <v>1623</v>
      </c>
      <c r="D338" s="13">
        <v>152</v>
      </c>
      <c r="E338" s="16" t="s">
        <v>441</v>
      </c>
      <c r="F338" s="13" t="s">
        <v>418</v>
      </c>
      <c r="G338" s="13">
        <v>7</v>
      </c>
      <c r="H338" s="13" t="s">
        <v>419</v>
      </c>
      <c r="I338" s="30" t="s">
        <v>188</v>
      </c>
      <c r="J338" s="13" t="s">
        <v>188</v>
      </c>
      <c r="K338" s="13" t="s">
        <v>1624</v>
      </c>
      <c r="L338" s="13" t="s">
        <v>1625</v>
      </c>
      <c r="M338" s="16" t="s">
        <v>655</v>
      </c>
      <c r="N338" s="13" t="s">
        <v>1626</v>
      </c>
      <c r="O338" s="20" t="s">
        <v>611</v>
      </c>
    </row>
    <row r="339" spans="1:15" x14ac:dyDescent="0.25">
      <c r="A339" s="10" t="s">
        <v>1627</v>
      </c>
      <c r="B339" s="15" t="s">
        <v>1628</v>
      </c>
      <c r="C339" s="15" t="s">
        <v>1629</v>
      </c>
      <c r="D339" s="13">
        <v>89</v>
      </c>
      <c r="E339" s="16" t="s">
        <v>409</v>
      </c>
      <c r="F339" s="13" t="s">
        <v>410</v>
      </c>
      <c r="G339" s="13">
        <v>4</v>
      </c>
      <c r="H339" s="13" t="s">
        <v>419</v>
      </c>
      <c r="I339" s="30" t="s">
        <v>188</v>
      </c>
      <c r="J339" s="13" t="s">
        <v>188</v>
      </c>
      <c r="K339" s="13" t="s">
        <v>188</v>
      </c>
      <c r="L339" s="13" t="s">
        <v>188</v>
      </c>
      <c r="M339" s="16" t="s">
        <v>414</v>
      </c>
      <c r="N339" s="13" t="s">
        <v>188</v>
      </c>
      <c r="O339" s="20" t="s">
        <v>188</v>
      </c>
    </row>
    <row r="340" spans="1:15" x14ac:dyDescent="0.25">
      <c r="A340" s="10" t="s">
        <v>1630</v>
      </c>
      <c r="B340" s="15" t="s">
        <v>1631</v>
      </c>
      <c r="C340" s="15" t="s">
        <v>1632</v>
      </c>
      <c r="D340" s="13">
        <v>84</v>
      </c>
      <c r="E340" s="16" t="s">
        <v>409</v>
      </c>
      <c r="F340" s="13" t="s">
        <v>410</v>
      </c>
      <c r="G340" s="13">
        <v>5</v>
      </c>
      <c r="H340" s="13" t="s">
        <v>419</v>
      </c>
      <c r="I340" s="30">
        <v>7</v>
      </c>
      <c r="J340" s="13" t="s">
        <v>1633</v>
      </c>
      <c r="K340" s="13" t="s">
        <v>188</v>
      </c>
      <c r="L340" s="13" t="s">
        <v>188</v>
      </c>
      <c r="M340" s="16" t="s">
        <v>414</v>
      </c>
      <c r="N340" s="13" t="s">
        <v>188</v>
      </c>
      <c r="O340" s="20" t="s">
        <v>188</v>
      </c>
    </row>
    <row r="341" spans="1:15" x14ac:dyDescent="0.25">
      <c r="A341" s="10" t="s">
        <v>1634</v>
      </c>
      <c r="B341" s="15" t="s">
        <v>1635</v>
      </c>
      <c r="C341" s="15" t="s">
        <v>1636</v>
      </c>
      <c r="D341" s="13">
        <v>146</v>
      </c>
      <c r="E341" s="16" t="s">
        <v>409</v>
      </c>
      <c r="F341" s="13" t="s">
        <v>410</v>
      </c>
      <c r="G341" s="13">
        <v>7</v>
      </c>
      <c r="H341" s="13" t="s">
        <v>419</v>
      </c>
      <c r="I341" s="30" t="s">
        <v>188</v>
      </c>
      <c r="J341" s="13" t="s">
        <v>188</v>
      </c>
      <c r="K341" s="13" t="s">
        <v>188</v>
      </c>
      <c r="L341" s="13" t="s">
        <v>188</v>
      </c>
      <c r="M341" s="16" t="s">
        <v>414</v>
      </c>
      <c r="N341" s="13" t="s">
        <v>188</v>
      </c>
      <c r="O341" s="20" t="s">
        <v>188</v>
      </c>
    </row>
    <row r="342" spans="1:15" x14ac:dyDescent="0.25">
      <c r="A342" s="10" t="s">
        <v>1637</v>
      </c>
      <c r="B342" s="15" t="s">
        <v>1638</v>
      </c>
      <c r="C342" s="15" t="s">
        <v>1639</v>
      </c>
      <c r="D342" s="13">
        <v>84</v>
      </c>
      <c r="E342" s="16" t="s">
        <v>409</v>
      </c>
      <c r="F342" s="13" t="s">
        <v>410</v>
      </c>
      <c r="G342" s="13">
        <v>4</v>
      </c>
      <c r="H342" s="13" t="s">
        <v>419</v>
      </c>
      <c r="I342" s="30">
        <v>5</v>
      </c>
      <c r="J342" s="13" t="s">
        <v>1640</v>
      </c>
      <c r="K342" s="13" t="s">
        <v>188</v>
      </c>
      <c r="L342" s="13" t="s">
        <v>188</v>
      </c>
      <c r="M342" s="16" t="s">
        <v>414</v>
      </c>
      <c r="N342" s="13" t="s">
        <v>188</v>
      </c>
      <c r="O342" s="20" t="s">
        <v>188</v>
      </c>
    </row>
    <row r="343" spans="1:15" x14ac:dyDescent="0.25">
      <c r="A343" s="10" t="s">
        <v>1641</v>
      </c>
      <c r="B343" s="15" t="s">
        <v>1642</v>
      </c>
      <c r="C343" s="15" t="s">
        <v>1643</v>
      </c>
      <c r="D343" s="13">
        <v>136</v>
      </c>
      <c r="E343" s="16" t="s">
        <v>441</v>
      </c>
      <c r="F343" s="13" t="s">
        <v>418</v>
      </c>
      <c r="G343" s="13">
        <v>8</v>
      </c>
      <c r="H343" s="13" t="s">
        <v>419</v>
      </c>
      <c r="I343" s="30" t="s">
        <v>188</v>
      </c>
      <c r="J343" s="13" t="s">
        <v>188</v>
      </c>
      <c r="K343" s="13" t="s">
        <v>188</v>
      </c>
      <c r="L343" s="13" t="s">
        <v>188</v>
      </c>
      <c r="M343" s="16" t="s">
        <v>655</v>
      </c>
      <c r="N343" s="13" t="s">
        <v>1644</v>
      </c>
      <c r="O343" s="20" t="s">
        <v>1645</v>
      </c>
    </row>
    <row r="344" spans="1:15" x14ac:dyDescent="0.25">
      <c r="A344" s="10" t="s">
        <v>1646</v>
      </c>
      <c r="B344" s="15" t="s">
        <v>1647</v>
      </c>
      <c r="C344" s="15" t="s">
        <v>1648</v>
      </c>
      <c r="D344" s="13">
        <v>402</v>
      </c>
      <c r="E344" s="16" t="s">
        <v>409</v>
      </c>
      <c r="F344" s="13" t="s">
        <v>410</v>
      </c>
      <c r="G344" s="13">
        <v>9</v>
      </c>
      <c r="H344" s="13" t="s">
        <v>419</v>
      </c>
      <c r="I344" s="30" t="s">
        <v>1649</v>
      </c>
      <c r="J344" s="13" t="s">
        <v>1650</v>
      </c>
      <c r="K344" s="13" t="s">
        <v>1651</v>
      </c>
      <c r="L344" s="13" t="s">
        <v>1651</v>
      </c>
      <c r="M344" s="16" t="s">
        <v>828</v>
      </c>
      <c r="N344" s="13" t="s">
        <v>1652</v>
      </c>
      <c r="O344" s="20" t="s">
        <v>457</v>
      </c>
    </row>
    <row r="345" spans="1:15" x14ac:dyDescent="0.25">
      <c r="A345" s="10" t="s">
        <v>1653</v>
      </c>
      <c r="B345" s="15" t="s">
        <v>1654</v>
      </c>
      <c r="C345" s="15" t="s">
        <v>1655</v>
      </c>
      <c r="D345" s="13">
        <v>101</v>
      </c>
      <c r="E345" s="16" t="s">
        <v>441</v>
      </c>
      <c r="F345" s="13" t="s">
        <v>418</v>
      </c>
      <c r="G345" s="13">
        <v>9</v>
      </c>
      <c r="H345" s="13" t="s">
        <v>419</v>
      </c>
      <c r="I345" s="30" t="s">
        <v>188</v>
      </c>
      <c r="J345" s="13" t="s">
        <v>188</v>
      </c>
      <c r="K345" s="13" t="s">
        <v>188</v>
      </c>
      <c r="L345" s="13" t="s">
        <v>188</v>
      </c>
      <c r="M345" s="16" t="s">
        <v>414</v>
      </c>
      <c r="N345" s="13" t="s">
        <v>188</v>
      </c>
      <c r="O345" s="20" t="s">
        <v>188</v>
      </c>
    </row>
    <row r="346" spans="1:15" x14ac:dyDescent="0.25">
      <c r="A346" s="10" t="s">
        <v>1656</v>
      </c>
      <c r="B346" s="15" t="s">
        <v>1657</v>
      </c>
      <c r="C346" s="15" t="s">
        <v>1658</v>
      </c>
      <c r="D346" s="13">
        <v>96</v>
      </c>
      <c r="E346" s="16" t="s">
        <v>409</v>
      </c>
      <c r="F346" s="13" t="s">
        <v>418</v>
      </c>
      <c r="G346" s="13">
        <v>6</v>
      </c>
      <c r="H346" s="13" t="s">
        <v>419</v>
      </c>
      <c r="I346" s="30" t="s">
        <v>188</v>
      </c>
      <c r="J346" s="13" t="s">
        <v>188</v>
      </c>
      <c r="K346" s="13" t="s">
        <v>188</v>
      </c>
      <c r="L346" s="13" t="s">
        <v>188</v>
      </c>
      <c r="M346" s="16" t="s">
        <v>414</v>
      </c>
      <c r="N346" s="13" t="s">
        <v>188</v>
      </c>
      <c r="O346" s="20" t="s">
        <v>188</v>
      </c>
    </row>
    <row r="347" spans="1:15" x14ac:dyDescent="0.25">
      <c r="A347" s="10" t="s">
        <v>1659</v>
      </c>
      <c r="B347" s="15" t="s">
        <v>1660</v>
      </c>
      <c r="C347" s="15" t="s">
        <v>1661</v>
      </c>
      <c r="D347" s="13">
        <v>141</v>
      </c>
      <c r="E347" s="16" t="s">
        <v>409</v>
      </c>
      <c r="F347" s="13" t="s">
        <v>418</v>
      </c>
      <c r="G347" s="13">
        <v>6</v>
      </c>
      <c r="H347" s="13" t="s">
        <v>419</v>
      </c>
      <c r="I347" s="30" t="s">
        <v>188</v>
      </c>
      <c r="J347" s="13" t="s">
        <v>188</v>
      </c>
      <c r="K347" s="13" t="s">
        <v>1662</v>
      </c>
      <c r="L347" s="13" t="s">
        <v>1663</v>
      </c>
      <c r="M347" s="16" t="s">
        <v>655</v>
      </c>
      <c r="N347" s="13" t="s">
        <v>1664</v>
      </c>
      <c r="O347" s="20" t="s">
        <v>611</v>
      </c>
    </row>
    <row r="348" spans="1:15" x14ac:dyDescent="0.25">
      <c r="A348" s="10" t="s">
        <v>1665</v>
      </c>
      <c r="B348" s="15" t="s">
        <v>1666</v>
      </c>
      <c r="C348" s="15" t="s">
        <v>1667</v>
      </c>
      <c r="D348" s="13">
        <v>213</v>
      </c>
      <c r="E348" s="16" t="s">
        <v>441</v>
      </c>
      <c r="F348" s="13" t="s">
        <v>410</v>
      </c>
      <c r="G348" s="13">
        <v>7</v>
      </c>
      <c r="H348" s="13" t="s">
        <v>419</v>
      </c>
      <c r="I348" s="30" t="s">
        <v>188</v>
      </c>
      <c r="J348" s="13" t="s">
        <v>188</v>
      </c>
      <c r="K348" s="13" t="s">
        <v>188</v>
      </c>
      <c r="L348" s="13" t="s">
        <v>188</v>
      </c>
      <c r="M348" s="16" t="s">
        <v>414</v>
      </c>
      <c r="N348" s="13" t="s">
        <v>188</v>
      </c>
      <c r="O348" s="20" t="s">
        <v>188</v>
      </c>
    </row>
    <row r="349" spans="1:15" x14ac:dyDescent="0.25">
      <c r="A349" s="10" t="s">
        <v>1668</v>
      </c>
      <c r="B349" s="15" t="s">
        <v>1669</v>
      </c>
      <c r="C349" s="15" t="s">
        <v>1670</v>
      </c>
      <c r="D349" s="13">
        <v>157</v>
      </c>
      <c r="E349" s="16" t="s">
        <v>409</v>
      </c>
      <c r="F349" s="13" t="s">
        <v>410</v>
      </c>
      <c r="G349" s="13">
        <v>2</v>
      </c>
      <c r="H349" s="13" t="s">
        <v>411</v>
      </c>
      <c r="I349" s="30" t="s">
        <v>188</v>
      </c>
      <c r="J349" s="13" t="s">
        <v>188</v>
      </c>
      <c r="K349" s="13" t="s">
        <v>188</v>
      </c>
      <c r="L349" s="13" t="s">
        <v>188</v>
      </c>
      <c r="M349" s="16" t="s">
        <v>414</v>
      </c>
      <c r="N349" s="13" t="s">
        <v>188</v>
      </c>
      <c r="O349" s="20" t="s">
        <v>188</v>
      </c>
    </row>
    <row r="350" spans="1:15" x14ac:dyDescent="0.25">
      <c r="A350" s="10" t="s">
        <v>1671</v>
      </c>
      <c r="B350" s="15" t="s">
        <v>1672</v>
      </c>
      <c r="C350" s="15" t="s">
        <v>1673</v>
      </c>
      <c r="D350" s="13">
        <v>83</v>
      </c>
      <c r="E350" s="16" t="s">
        <v>409</v>
      </c>
      <c r="F350" s="13" t="s">
        <v>410</v>
      </c>
      <c r="G350" s="13">
        <v>0</v>
      </c>
      <c r="H350" s="13" t="s">
        <v>411</v>
      </c>
      <c r="I350" s="30" t="s">
        <v>188</v>
      </c>
      <c r="J350" s="13" t="s">
        <v>188</v>
      </c>
      <c r="K350" s="13" t="s">
        <v>188</v>
      </c>
      <c r="L350" s="13" t="s">
        <v>188</v>
      </c>
      <c r="M350" s="16" t="s">
        <v>414</v>
      </c>
      <c r="N350" s="13" t="s">
        <v>188</v>
      </c>
      <c r="O350" s="20" t="s">
        <v>188</v>
      </c>
    </row>
    <row r="351" spans="1:15" x14ac:dyDescent="0.25">
      <c r="A351" s="10" t="s">
        <v>1674</v>
      </c>
      <c r="B351" s="15" t="s">
        <v>1675</v>
      </c>
      <c r="C351" s="15" t="s">
        <v>1676</v>
      </c>
      <c r="D351" s="13">
        <v>83</v>
      </c>
      <c r="E351" s="16" t="s">
        <v>409</v>
      </c>
      <c r="F351" s="13" t="s">
        <v>418</v>
      </c>
      <c r="G351" s="13">
        <v>4</v>
      </c>
      <c r="H351" s="13" t="s">
        <v>419</v>
      </c>
      <c r="I351" s="30" t="s">
        <v>188</v>
      </c>
      <c r="J351" s="13" t="s">
        <v>188</v>
      </c>
      <c r="K351" s="13" t="s">
        <v>188</v>
      </c>
      <c r="L351" s="13" t="s">
        <v>188</v>
      </c>
      <c r="M351" s="16" t="s">
        <v>414</v>
      </c>
      <c r="N351" s="13" t="s">
        <v>188</v>
      </c>
      <c r="O351" s="20" t="s">
        <v>188</v>
      </c>
    </row>
    <row r="352" spans="1:15" x14ac:dyDescent="0.25">
      <c r="A352" s="10" t="s">
        <v>1677</v>
      </c>
      <c r="B352" s="15" t="s">
        <v>1678</v>
      </c>
      <c r="C352" s="15" t="s">
        <v>1679</v>
      </c>
      <c r="D352" s="13">
        <v>87</v>
      </c>
      <c r="E352" s="16" t="s">
        <v>409</v>
      </c>
      <c r="F352" s="13" t="s">
        <v>410</v>
      </c>
      <c r="G352" s="13">
        <v>1</v>
      </c>
      <c r="H352" s="13" t="s">
        <v>411</v>
      </c>
      <c r="I352" s="30" t="s">
        <v>188</v>
      </c>
      <c r="J352" s="13" t="s">
        <v>188</v>
      </c>
      <c r="K352" s="13" t="s">
        <v>188</v>
      </c>
      <c r="L352" s="13" t="s">
        <v>188</v>
      </c>
      <c r="M352" s="16" t="s">
        <v>414</v>
      </c>
      <c r="N352" s="13" t="s">
        <v>188</v>
      </c>
      <c r="O352" s="20" t="s">
        <v>188</v>
      </c>
    </row>
    <row r="353" spans="1:15" x14ac:dyDescent="0.25">
      <c r="A353" s="10" t="s">
        <v>1680</v>
      </c>
      <c r="B353" s="15" t="s">
        <v>1681</v>
      </c>
      <c r="C353" s="15" t="s">
        <v>1682</v>
      </c>
      <c r="D353" s="13">
        <v>102</v>
      </c>
      <c r="E353" s="16" t="s">
        <v>441</v>
      </c>
      <c r="F353" s="13" t="s">
        <v>418</v>
      </c>
      <c r="G353" s="13">
        <v>9</v>
      </c>
      <c r="H353" s="13" t="s">
        <v>419</v>
      </c>
      <c r="I353" s="30" t="s">
        <v>188</v>
      </c>
      <c r="J353" s="13" t="s">
        <v>188</v>
      </c>
      <c r="K353" s="13" t="s">
        <v>188</v>
      </c>
      <c r="L353" s="13" t="s">
        <v>188</v>
      </c>
      <c r="M353" s="16" t="s">
        <v>414</v>
      </c>
      <c r="N353" s="13" t="s">
        <v>188</v>
      </c>
      <c r="O353" s="20" t="s">
        <v>188</v>
      </c>
    </row>
    <row r="354" spans="1:15" x14ac:dyDescent="0.25">
      <c r="A354" s="10" t="s">
        <v>1683</v>
      </c>
      <c r="B354" s="15" t="s">
        <v>1684</v>
      </c>
      <c r="C354" s="15" t="s">
        <v>1685</v>
      </c>
      <c r="D354" s="13">
        <v>283</v>
      </c>
      <c r="E354" s="16" t="s">
        <v>441</v>
      </c>
      <c r="F354" s="13" t="s">
        <v>410</v>
      </c>
      <c r="G354" s="13">
        <v>7</v>
      </c>
      <c r="H354" s="13" t="s">
        <v>419</v>
      </c>
      <c r="I354" s="30" t="s">
        <v>188</v>
      </c>
      <c r="J354" s="13" t="s">
        <v>188</v>
      </c>
      <c r="K354" s="13" t="s">
        <v>1686</v>
      </c>
      <c r="L354" s="13" t="s">
        <v>1687</v>
      </c>
      <c r="M354" s="16" t="s">
        <v>414</v>
      </c>
      <c r="N354" s="13" t="s">
        <v>188</v>
      </c>
      <c r="O354" s="20" t="s">
        <v>188</v>
      </c>
    </row>
    <row r="355" spans="1:15" x14ac:dyDescent="0.25">
      <c r="A355" s="10" t="s">
        <v>1688</v>
      </c>
      <c r="B355" s="15" t="s">
        <v>1689</v>
      </c>
      <c r="C355" s="15" t="s">
        <v>1690</v>
      </c>
      <c r="D355" s="13">
        <v>104</v>
      </c>
      <c r="E355" s="16" t="s">
        <v>409</v>
      </c>
      <c r="F355" s="13" t="s">
        <v>410</v>
      </c>
      <c r="G355" s="13">
        <v>3</v>
      </c>
      <c r="H355" s="13" t="s">
        <v>411</v>
      </c>
      <c r="I355" s="30" t="s">
        <v>188</v>
      </c>
      <c r="J355" s="13" t="s">
        <v>188</v>
      </c>
      <c r="K355" s="13" t="s">
        <v>188</v>
      </c>
      <c r="L355" s="13" t="s">
        <v>188</v>
      </c>
      <c r="M355" s="16" t="s">
        <v>414</v>
      </c>
      <c r="N355" s="13" t="s">
        <v>188</v>
      </c>
      <c r="O355" s="20" t="s">
        <v>188</v>
      </c>
    </row>
    <row r="356" spans="1:15" x14ac:dyDescent="0.25">
      <c r="A356" s="10" t="s">
        <v>1691</v>
      </c>
      <c r="B356" s="15" t="s">
        <v>1692</v>
      </c>
      <c r="C356" s="15" t="s">
        <v>1693</v>
      </c>
      <c r="D356" s="13">
        <v>94</v>
      </c>
      <c r="E356" s="16" t="s">
        <v>409</v>
      </c>
      <c r="F356" s="13" t="s">
        <v>410</v>
      </c>
      <c r="G356" s="13">
        <v>2</v>
      </c>
      <c r="H356" s="13" t="s">
        <v>411</v>
      </c>
      <c r="I356" s="30" t="s">
        <v>188</v>
      </c>
      <c r="J356" s="13" t="s">
        <v>188</v>
      </c>
      <c r="K356" s="13" t="s">
        <v>188</v>
      </c>
      <c r="L356" s="13" t="s">
        <v>188</v>
      </c>
      <c r="M356" s="16" t="s">
        <v>414</v>
      </c>
      <c r="N356" s="13" t="s">
        <v>188</v>
      </c>
      <c r="O356" s="20" t="s">
        <v>188</v>
      </c>
    </row>
    <row r="357" spans="1:15" x14ac:dyDescent="0.25">
      <c r="A357" s="10" t="s">
        <v>1694</v>
      </c>
      <c r="B357" s="15" t="s">
        <v>1695</v>
      </c>
      <c r="C357" s="15" t="s">
        <v>1696</v>
      </c>
      <c r="D357" s="13">
        <v>133</v>
      </c>
      <c r="E357" s="16" t="s">
        <v>409</v>
      </c>
      <c r="F357" s="13" t="s">
        <v>410</v>
      </c>
      <c r="G357" s="13">
        <v>4</v>
      </c>
      <c r="H357" s="13" t="s">
        <v>419</v>
      </c>
      <c r="I357" s="30" t="s">
        <v>188</v>
      </c>
      <c r="J357" s="13" t="s">
        <v>188</v>
      </c>
      <c r="K357" s="13" t="s">
        <v>188</v>
      </c>
      <c r="L357" s="13" t="s">
        <v>188</v>
      </c>
      <c r="M357" s="16" t="s">
        <v>414</v>
      </c>
      <c r="N357" s="13" t="s">
        <v>188</v>
      </c>
      <c r="O357" s="20" t="s">
        <v>188</v>
      </c>
    </row>
    <row r="358" spans="1:15" x14ac:dyDescent="0.25">
      <c r="A358" s="10" t="s">
        <v>1697</v>
      </c>
      <c r="B358" s="15" t="s">
        <v>1698</v>
      </c>
      <c r="C358" s="15" t="s">
        <v>1699</v>
      </c>
      <c r="D358" s="13">
        <v>253</v>
      </c>
      <c r="E358" s="16" t="s">
        <v>409</v>
      </c>
      <c r="F358" s="13" t="s">
        <v>410</v>
      </c>
      <c r="G358" s="13">
        <v>1</v>
      </c>
      <c r="H358" s="13" t="s">
        <v>411</v>
      </c>
      <c r="I358" s="30" t="s">
        <v>188</v>
      </c>
      <c r="J358" s="13" t="s">
        <v>188</v>
      </c>
      <c r="K358" s="13" t="s">
        <v>1700</v>
      </c>
      <c r="L358" s="13" t="s">
        <v>1701</v>
      </c>
      <c r="M358" s="16" t="s">
        <v>414</v>
      </c>
      <c r="N358" s="13" t="s">
        <v>188</v>
      </c>
      <c r="O358" s="20" t="s">
        <v>188</v>
      </c>
    </row>
    <row r="359" spans="1:15" x14ac:dyDescent="0.25">
      <c r="A359" s="10" t="s">
        <v>1702</v>
      </c>
      <c r="B359" s="15" t="s">
        <v>1703</v>
      </c>
      <c r="C359" s="15" t="s">
        <v>1704</v>
      </c>
      <c r="D359" s="13">
        <v>139</v>
      </c>
      <c r="E359" s="16" t="s">
        <v>441</v>
      </c>
      <c r="F359" s="13" t="s">
        <v>418</v>
      </c>
      <c r="G359" s="13">
        <v>0</v>
      </c>
      <c r="H359" s="13" t="s">
        <v>411</v>
      </c>
      <c r="I359" s="30" t="s">
        <v>188</v>
      </c>
      <c r="J359" s="13" t="s">
        <v>188</v>
      </c>
      <c r="K359" s="13" t="s">
        <v>188</v>
      </c>
      <c r="L359" s="13" t="s">
        <v>188</v>
      </c>
      <c r="M359" s="16" t="s">
        <v>414</v>
      </c>
      <c r="N359" s="13" t="s">
        <v>188</v>
      </c>
      <c r="O359" s="20" t="s">
        <v>188</v>
      </c>
    </row>
    <row r="360" spans="1:15" x14ac:dyDescent="0.25">
      <c r="A360" s="10" t="s">
        <v>1705</v>
      </c>
      <c r="B360" s="15" t="s">
        <v>1706</v>
      </c>
      <c r="C360" s="15" t="s">
        <v>1707</v>
      </c>
      <c r="D360" s="13">
        <v>220</v>
      </c>
      <c r="E360" s="16" t="s">
        <v>409</v>
      </c>
      <c r="F360" s="13" t="s">
        <v>410</v>
      </c>
      <c r="G360" s="13">
        <v>2</v>
      </c>
      <c r="H360" s="13" t="s">
        <v>411</v>
      </c>
      <c r="I360" s="30" t="s">
        <v>188</v>
      </c>
      <c r="J360" s="13" t="s">
        <v>188</v>
      </c>
      <c r="K360" s="13" t="s">
        <v>1708</v>
      </c>
      <c r="L360" s="13" t="s">
        <v>1709</v>
      </c>
      <c r="M360" s="16" t="s">
        <v>414</v>
      </c>
      <c r="N360" s="13" t="s">
        <v>188</v>
      </c>
      <c r="O360" s="20" t="s">
        <v>188</v>
      </c>
    </row>
    <row r="361" spans="1:15" x14ac:dyDescent="0.25">
      <c r="A361" s="10" t="s">
        <v>1710</v>
      </c>
      <c r="B361" s="15" t="s">
        <v>1711</v>
      </c>
      <c r="C361" s="15" t="s">
        <v>1712</v>
      </c>
      <c r="D361" s="13">
        <v>100</v>
      </c>
      <c r="E361" s="16" t="s">
        <v>409</v>
      </c>
      <c r="F361" s="13" t="s">
        <v>410</v>
      </c>
      <c r="G361" s="13">
        <v>5</v>
      </c>
      <c r="H361" s="13" t="s">
        <v>419</v>
      </c>
      <c r="I361" s="30" t="s">
        <v>188</v>
      </c>
      <c r="J361" s="13" t="s">
        <v>188</v>
      </c>
      <c r="K361" s="13" t="s">
        <v>188</v>
      </c>
      <c r="L361" s="13" t="s">
        <v>188</v>
      </c>
      <c r="M361" s="16" t="s">
        <v>414</v>
      </c>
      <c r="N361" s="13" t="s">
        <v>188</v>
      </c>
      <c r="O361" s="20" t="s">
        <v>188</v>
      </c>
    </row>
    <row r="362" spans="1:15" x14ac:dyDescent="0.25">
      <c r="A362" s="10" t="s">
        <v>1713</v>
      </c>
      <c r="B362" s="15" t="s">
        <v>1714</v>
      </c>
      <c r="C362" s="15" t="s">
        <v>1715</v>
      </c>
      <c r="D362" s="13">
        <v>100</v>
      </c>
      <c r="E362" s="16" t="s">
        <v>409</v>
      </c>
      <c r="F362" s="13" t="s">
        <v>418</v>
      </c>
      <c r="G362" s="13">
        <v>5</v>
      </c>
      <c r="H362" s="13" t="s">
        <v>419</v>
      </c>
      <c r="I362" s="30" t="s">
        <v>188</v>
      </c>
      <c r="J362" s="13" t="s">
        <v>188</v>
      </c>
      <c r="K362" s="13" t="s">
        <v>188</v>
      </c>
      <c r="L362" s="13" t="s">
        <v>188</v>
      </c>
      <c r="M362" s="16" t="s">
        <v>414</v>
      </c>
      <c r="N362" s="13" t="s">
        <v>188</v>
      </c>
      <c r="O362" s="20" t="s">
        <v>188</v>
      </c>
    </row>
    <row r="363" spans="1:15" x14ac:dyDescent="0.25">
      <c r="A363" s="10" t="s">
        <v>1716</v>
      </c>
      <c r="B363" s="15" t="s">
        <v>1717</v>
      </c>
      <c r="C363" s="15" t="s">
        <v>1718</v>
      </c>
      <c r="D363" s="13">
        <v>117</v>
      </c>
      <c r="E363" s="16" t="s">
        <v>409</v>
      </c>
      <c r="F363" s="13" t="s">
        <v>410</v>
      </c>
      <c r="G363" s="13">
        <v>2</v>
      </c>
      <c r="H363" s="13" t="s">
        <v>411</v>
      </c>
      <c r="I363" s="30" t="s">
        <v>188</v>
      </c>
      <c r="J363" s="13" t="s">
        <v>188</v>
      </c>
      <c r="K363" s="13" t="s">
        <v>188</v>
      </c>
      <c r="L363" s="13" t="s">
        <v>188</v>
      </c>
      <c r="M363" s="16" t="s">
        <v>414</v>
      </c>
      <c r="N363" s="13" t="s">
        <v>188</v>
      </c>
      <c r="O363" s="20" t="s">
        <v>188</v>
      </c>
    </row>
    <row r="364" spans="1:15" x14ac:dyDescent="0.25">
      <c r="A364" s="10" t="s">
        <v>1719</v>
      </c>
      <c r="B364" s="15" t="s">
        <v>1720</v>
      </c>
      <c r="C364" s="15" t="s">
        <v>1721</v>
      </c>
      <c r="D364" s="13">
        <v>119</v>
      </c>
      <c r="E364" s="16" t="s">
        <v>441</v>
      </c>
      <c r="F364" s="13" t="s">
        <v>418</v>
      </c>
      <c r="G364" s="13">
        <v>8</v>
      </c>
      <c r="H364" s="13" t="s">
        <v>419</v>
      </c>
      <c r="I364" s="30" t="s">
        <v>188</v>
      </c>
      <c r="J364" s="13" t="s">
        <v>188</v>
      </c>
      <c r="K364" s="13" t="s">
        <v>188</v>
      </c>
      <c r="L364" s="13" t="s">
        <v>188</v>
      </c>
      <c r="M364" s="16" t="s">
        <v>414</v>
      </c>
      <c r="N364" s="13" t="s">
        <v>188</v>
      </c>
      <c r="O364" s="20" t="s">
        <v>188</v>
      </c>
    </row>
    <row r="365" spans="1:15" x14ac:dyDescent="0.25">
      <c r="A365" s="10" t="s">
        <v>1722</v>
      </c>
      <c r="B365" s="15" t="s">
        <v>1723</v>
      </c>
      <c r="C365" s="15" t="s">
        <v>1724</v>
      </c>
      <c r="D365" s="13">
        <v>198</v>
      </c>
      <c r="E365" s="16" t="s">
        <v>441</v>
      </c>
      <c r="F365" s="13" t="s">
        <v>470</v>
      </c>
      <c r="G365" s="13">
        <v>5</v>
      </c>
      <c r="H365" s="13" t="s">
        <v>419</v>
      </c>
      <c r="I365" s="30">
        <v>7</v>
      </c>
      <c r="J365" s="13" t="s">
        <v>1725</v>
      </c>
      <c r="K365" s="13" t="s">
        <v>188</v>
      </c>
      <c r="L365" s="13" t="s">
        <v>188</v>
      </c>
      <c r="M365" s="16" t="s">
        <v>414</v>
      </c>
      <c r="N365" s="13" t="s">
        <v>188</v>
      </c>
      <c r="O365" s="20" t="s">
        <v>188</v>
      </c>
    </row>
    <row r="366" spans="1:15" x14ac:dyDescent="0.25">
      <c r="A366" s="10" t="s">
        <v>1726</v>
      </c>
      <c r="B366" s="15" t="s">
        <v>1727</v>
      </c>
      <c r="C366" s="15" t="s">
        <v>1728</v>
      </c>
      <c r="D366" s="13">
        <v>132</v>
      </c>
      <c r="E366" s="16" t="s">
        <v>441</v>
      </c>
      <c r="F366" s="13" t="s">
        <v>418</v>
      </c>
      <c r="G366" s="13">
        <v>1</v>
      </c>
      <c r="H366" s="13" t="s">
        <v>411</v>
      </c>
      <c r="I366" s="30" t="s">
        <v>188</v>
      </c>
      <c r="J366" s="13" t="s">
        <v>188</v>
      </c>
      <c r="K366" s="13" t="s">
        <v>865</v>
      </c>
      <c r="L366" s="13" t="s">
        <v>866</v>
      </c>
      <c r="M366" s="16" t="s">
        <v>563</v>
      </c>
      <c r="N366" s="13" t="s">
        <v>1729</v>
      </c>
      <c r="O366" s="20" t="s">
        <v>611</v>
      </c>
    </row>
    <row r="367" spans="1:15" x14ac:dyDescent="0.25">
      <c r="A367" s="10" t="s">
        <v>1730</v>
      </c>
      <c r="B367" s="15" t="s">
        <v>1731</v>
      </c>
      <c r="C367" s="15" t="s">
        <v>1732</v>
      </c>
      <c r="D367" s="13">
        <v>102</v>
      </c>
      <c r="E367" s="16" t="s">
        <v>441</v>
      </c>
      <c r="F367" s="13" t="s">
        <v>410</v>
      </c>
      <c r="G367" s="13">
        <v>1</v>
      </c>
      <c r="H367" s="13" t="s">
        <v>411</v>
      </c>
      <c r="I367" s="30" t="s">
        <v>188</v>
      </c>
      <c r="J367" s="13" t="s">
        <v>188</v>
      </c>
      <c r="K367" s="13" t="s">
        <v>188</v>
      </c>
      <c r="L367" s="13" t="s">
        <v>188</v>
      </c>
      <c r="M367" s="16" t="s">
        <v>414</v>
      </c>
      <c r="N367" s="13" t="s">
        <v>188</v>
      </c>
      <c r="O367" s="20" t="s">
        <v>188</v>
      </c>
    </row>
    <row r="368" spans="1:15" x14ac:dyDescent="0.25">
      <c r="A368" s="10" t="s">
        <v>1733</v>
      </c>
      <c r="B368" s="15" t="s">
        <v>1734</v>
      </c>
      <c r="C368" s="15" t="s">
        <v>1735</v>
      </c>
      <c r="D368" s="13">
        <v>88</v>
      </c>
      <c r="E368" s="16" t="s">
        <v>441</v>
      </c>
      <c r="F368" s="13" t="s">
        <v>410</v>
      </c>
      <c r="G368" s="13">
        <v>5</v>
      </c>
      <c r="H368" s="13" t="s">
        <v>419</v>
      </c>
      <c r="I368" s="30" t="s">
        <v>188</v>
      </c>
      <c r="J368" s="13" t="s">
        <v>188</v>
      </c>
      <c r="K368" s="13" t="s">
        <v>188</v>
      </c>
      <c r="L368" s="13" t="s">
        <v>188</v>
      </c>
      <c r="M368" s="16" t="s">
        <v>414</v>
      </c>
      <c r="N368" s="13" t="s">
        <v>188</v>
      </c>
      <c r="O368" s="20" t="s">
        <v>188</v>
      </c>
    </row>
    <row r="369" spans="1:15" x14ac:dyDescent="0.25">
      <c r="A369" s="10" t="s">
        <v>1736</v>
      </c>
      <c r="B369" s="15" t="s">
        <v>1737</v>
      </c>
      <c r="C369" s="15" t="s">
        <v>1738</v>
      </c>
      <c r="D369" s="13">
        <v>182</v>
      </c>
      <c r="E369" s="16" t="s">
        <v>441</v>
      </c>
      <c r="F369" s="13" t="s">
        <v>410</v>
      </c>
      <c r="G369" s="13">
        <v>4</v>
      </c>
      <c r="H369" s="13" t="s">
        <v>419</v>
      </c>
      <c r="I369" s="30">
        <v>3</v>
      </c>
      <c r="J369" s="13" t="s">
        <v>1739</v>
      </c>
      <c r="K369" s="13" t="s">
        <v>188</v>
      </c>
      <c r="L369" s="13" t="s">
        <v>188</v>
      </c>
      <c r="M369" s="16" t="s">
        <v>414</v>
      </c>
      <c r="N369" s="13" t="s">
        <v>188</v>
      </c>
      <c r="O369" s="20" t="s">
        <v>188</v>
      </c>
    </row>
    <row r="370" spans="1:15" x14ac:dyDescent="0.25">
      <c r="A370" s="10" t="s">
        <v>1740</v>
      </c>
      <c r="B370" s="15" t="s">
        <v>1741</v>
      </c>
      <c r="C370" s="15" t="s">
        <v>1742</v>
      </c>
      <c r="D370" s="13">
        <v>178</v>
      </c>
      <c r="E370" s="16" t="s">
        <v>409</v>
      </c>
      <c r="F370" s="13" t="s">
        <v>410</v>
      </c>
      <c r="G370" s="13">
        <v>4</v>
      </c>
      <c r="H370" s="13" t="s">
        <v>419</v>
      </c>
      <c r="I370" s="30" t="s">
        <v>188</v>
      </c>
      <c r="J370" s="13" t="s">
        <v>188</v>
      </c>
      <c r="K370" s="13" t="s">
        <v>188</v>
      </c>
      <c r="L370" s="13" t="s">
        <v>188</v>
      </c>
      <c r="M370" s="16" t="s">
        <v>414</v>
      </c>
      <c r="N370" s="13" t="s">
        <v>188</v>
      </c>
      <c r="O370" s="20" t="s">
        <v>188</v>
      </c>
    </row>
    <row r="371" spans="1:15" x14ac:dyDescent="0.25">
      <c r="A371" s="10" t="s">
        <v>1743</v>
      </c>
      <c r="B371" s="15" t="s">
        <v>1744</v>
      </c>
      <c r="C371" s="15" t="s">
        <v>1745</v>
      </c>
      <c r="D371" s="13">
        <v>121</v>
      </c>
      <c r="E371" s="16" t="s">
        <v>409</v>
      </c>
      <c r="F371" s="13" t="s">
        <v>410</v>
      </c>
      <c r="G371" s="13">
        <v>3</v>
      </c>
      <c r="H371" s="13" t="s">
        <v>411</v>
      </c>
      <c r="I371" s="30" t="s">
        <v>188</v>
      </c>
      <c r="J371" s="13" t="s">
        <v>188</v>
      </c>
      <c r="K371" s="13" t="s">
        <v>188</v>
      </c>
      <c r="L371" s="13" t="s">
        <v>188</v>
      </c>
      <c r="M371" s="16" t="s">
        <v>414</v>
      </c>
      <c r="N371" s="13" t="s">
        <v>188</v>
      </c>
      <c r="O371" s="20" t="s">
        <v>188</v>
      </c>
    </row>
    <row r="372" spans="1:15" x14ac:dyDescent="0.25">
      <c r="A372" s="10" t="s">
        <v>1746</v>
      </c>
      <c r="B372" s="15" t="s">
        <v>1747</v>
      </c>
      <c r="C372" s="15" t="s">
        <v>1748</v>
      </c>
      <c r="D372" s="13">
        <v>324</v>
      </c>
      <c r="E372" s="16" t="s">
        <v>441</v>
      </c>
      <c r="F372" s="13" t="s">
        <v>418</v>
      </c>
      <c r="G372" s="13">
        <v>10</v>
      </c>
      <c r="H372" s="13" t="s">
        <v>419</v>
      </c>
      <c r="I372" s="30" t="s">
        <v>188</v>
      </c>
      <c r="J372" s="13" t="s">
        <v>188</v>
      </c>
      <c r="K372" s="13" t="s">
        <v>1749</v>
      </c>
      <c r="L372" s="13" t="s">
        <v>1750</v>
      </c>
      <c r="M372" s="16" t="s">
        <v>414</v>
      </c>
      <c r="N372" s="13" t="s">
        <v>188</v>
      </c>
      <c r="O372" s="20" t="s">
        <v>188</v>
      </c>
    </row>
    <row r="373" spans="1:15" x14ac:dyDescent="0.25">
      <c r="A373" s="10" t="s">
        <v>1751</v>
      </c>
      <c r="B373" s="15" t="s">
        <v>1752</v>
      </c>
      <c r="C373" s="15" t="s">
        <v>1753</v>
      </c>
      <c r="D373" s="13">
        <v>104</v>
      </c>
      <c r="E373" s="16" t="s">
        <v>409</v>
      </c>
      <c r="F373" s="13" t="s">
        <v>410</v>
      </c>
      <c r="G373" s="13">
        <v>4</v>
      </c>
      <c r="H373" s="13" t="s">
        <v>419</v>
      </c>
      <c r="I373" s="30" t="s">
        <v>188</v>
      </c>
      <c r="J373" s="13" t="s">
        <v>188</v>
      </c>
      <c r="K373" s="13" t="s">
        <v>188</v>
      </c>
      <c r="L373" s="13" t="s">
        <v>188</v>
      </c>
      <c r="M373" s="16" t="s">
        <v>414</v>
      </c>
      <c r="N373" s="13" t="s">
        <v>188</v>
      </c>
      <c r="O373" s="20" t="s">
        <v>188</v>
      </c>
    </row>
    <row r="374" spans="1:15" x14ac:dyDescent="0.25">
      <c r="A374" s="10" t="s">
        <v>1754</v>
      </c>
      <c r="B374" s="15" t="s">
        <v>1755</v>
      </c>
      <c r="C374" s="15" t="s">
        <v>1756</v>
      </c>
      <c r="D374" s="13">
        <v>330</v>
      </c>
      <c r="E374" s="16" t="s">
        <v>441</v>
      </c>
      <c r="F374" s="13" t="s">
        <v>418</v>
      </c>
      <c r="G374" s="13">
        <v>6</v>
      </c>
      <c r="H374" s="13" t="s">
        <v>419</v>
      </c>
      <c r="I374" s="30" t="s">
        <v>188</v>
      </c>
      <c r="J374" s="13" t="s">
        <v>188</v>
      </c>
      <c r="K374" s="13" t="s">
        <v>188</v>
      </c>
      <c r="L374" s="13" t="s">
        <v>188</v>
      </c>
      <c r="M374" s="16" t="s">
        <v>414</v>
      </c>
      <c r="N374" s="13" t="s">
        <v>188</v>
      </c>
      <c r="O374" s="20" t="s">
        <v>188</v>
      </c>
    </row>
    <row r="375" spans="1:15" x14ac:dyDescent="0.25">
      <c r="A375" s="10" t="s">
        <v>1757</v>
      </c>
      <c r="B375" s="15" t="s">
        <v>1758</v>
      </c>
      <c r="C375" s="15" t="s">
        <v>1759</v>
      </c>
      <c r="D375" s="13">
        <v>134</v>
      </c>
      <c r="E375" s="16" t="s">
        <v>441</v>
      </c>
      <c r="F375" s="13" t="s">
        <v>410</v>
      </c>
      <c r="G375" s="13">
        <v>2</v>
      </c>
      <c r="H375" s="13" t="s">
        <v>411</v>
      </c>
      <c r="I375" s="30" t="s">
        <v>188</v>
      </c>
      <c r="J375" s="13" t="s">
        <v>188</v>
      </c>
      <c r="K375" s="13" t="s">
        <v>704</v>
      </c>
      <c r="L375" s="13" t="s">
        <v>705</v>
      </c>
      <c r="M375" s="16" t="s">
        <v>414</v>
      </c>
      <c r="N375" s="13" t="s">
        <v>188</v>
      </c>
      <c r="O375" s="20" t="s">
        <v>188</v>
      </c>
    </row>
    <row r="376" spans="1:15" x14ac:dyDescent="0.25">
      <c r="A376" s="10" t="s">
        <v>1760</v>
      </c>
      <c r="B376" s="15" t="s">
        <v>1761</v>
      </c>
      <c r="C376" s="15" t="s">
        <v>1762</v>
      </c>
      <c r="D376" s="13">
        <v>376</v>
      </c>
      <c r="E376" s="16" t="s">
        <v>409</v>
      </c>
      <c r="F376" s="13" t="s">
        <v>410</v>
      </c>
      <c r="G376" s="13">
        <v>0</v>
      </c>
      <c r="H376" s="13" t="s">
        <v>411</v>
      </c>
      <c r="I376" s="30">
        <v>6</v>
      </c>
      <c r="J376" s="13" t="s">
        <v>1763</v>
      </c>
      <c r="K376" s="13" t="s">
        <v>1764</v>
      </c>
      <c r="L376" s="13" t="s">
        <v>1765</v>
      </c>
      <c r="M376" s="16" t="s">
        <v>414</v>
      </c>
      <c r="N376" s="13" t="s">
        <v>188</v>
      </c>
      <c r="O376" s="20" t="s">
        <v>188</v>
      </c>
    </row>
    <row r="377" spans="1:15" x14ac:dyDescent="0.25">
      <c r="A377" s="10" t="s">
        <v>1766</v>
      </c>
      <c r="B377" s="15" t="s">
        <v>1767</v>
      </c>
      <c r="C377" s="15" t="s">
        <v>1768</v>
      </c>
      <c r="D377" s="13">
        <v>151</v>
      </c>
      <c r="E377" s="16" t="s">
        <v>409</v>
      </c>
      <c r="F377" s="13" t="s">
        <v>410</v>
      </c>
      <c r="G377" s="13">
        <v>5</v>
      </c>
      <c r="H377" s="13" t="s">
        <v>419</v>
      </c>
      <c r="I377" s="30" t="s">
        <v>188</v>
      </c>
      <c r="J377" s="13" t="s">
        <v>188</v>
      </c>
      <c r="K377" s="13" t="s">
        <v>188</v>
      </c>
      <c r="L377" s="13" t="s">
        <v>188</v>
      </c>
      <c r="M377" s="16" t="s">
        <v>655</v>
      </c>
      <c r="N377" s="13" t="s">
        <v>1769</v>
      </c>
      <c r="O377" s="20" t="s">
        <v>611</v>
      </c>
    </row>
    <row r="378" spans="1:15" x14ac:dyDescent="0.25">
      <c r="A378" s="10" t="s">
        <v>1770</v>
      </c>
      <c r="B378" s="15" t="s">
        <v>1771</v>
      </c>
      <c r="C378" s="15" t="s">
        <v>1772</v>
      </c>
      <c r="D378" s="13">
        <v>347</v>
      </c>
      <c r="E378" s="16" t="s">
        <v>441</v>
      </c>
      <c r="F378" s="13" t="s">
        <v>410</v>
      </c>
      <c r="G378" s="13">
        <v>13</v>
      </c>
      <c r="H378" s="13" t="s">
        <v>419</v>
      </c>
      <c r="I378" s="30" t="s">
        <v>1773</v>
      </c>
      <c r="J378" s="13" t="s">
        <v>1774</v>
      </c>
      <c r="K378" s="13" t="s">
        <v>188</v>
      </c>
      <c r="L378" s="13" t="s">
        <v>188</v>
      </c>
      <c r="M378" s="16" t="s">
        <v>414</v>
      </c>
      <c r="N378" s="13" t="s">
        <v>188</v>
      </c>
      <c r="O378" s="20" t="s">
        <v>188</v>
      </c>
    </row>
    <row r="379" spans="1:15" x14ac:dyDescent="0.25">
      <c r="A379" s="10" t="s">
        <v>1775</v>
      </c>
      <c r="B379" s="15" t="s">
        <v>1776</v>
      </c>
      <c r="C379" s="15" t="s">
        <v>1777</v>
      </c>
      <c r="D379" s="13">
        <v>307</v>
      </c>
      <c r="E379" s="16" t="s">
        <v>441</v>
      </c>
      <c r="F379" s="13" t="s">
        <v>418</v>
      </c>
      <c r="G379" s="13">
        <v>12</v>
      </c>
      <c r="H379" s="13" t="s">
        <v>419</v>
      </c>
      <c r="I379" s="30" t="s">
        <v>1778</v>
      </c>
      <c r="J379" s="13" t="s">
        <v>1779</v>
      </c>
      <c r="K379" s="13" t="s">
        <v>188</v>
      </c>
      <c r="L379" s="13" t="s">
        <v>188</v>
      </c>
      <c r="M379" s="16" t="s">
        <v>414</v>
      </c>
      <c r="N379" s="13" t="s">
        <v>188</v>
      </c>
      <c r="O379" s="20" t="s">
        <v>188</v>
      </c>
    </row>
    <row r="380" spans="1:15" x14ac:dyDescent="0.25">
      <c r="A380" s="10" t="s">
        <v>1780</v>
      </c>
      <c r="B380" s="15" t="s">
        <v>1781</v>
      </c>
      <c r="C380" s="15" t="s">
        <v>1782</v>
      </c>
      <c r="D380" s="13">
        <v>85</v>
      </c>
      <c r="E380" s="16" t="s">
        <v>409</v>
      </c>
      <c r="F380" s="13" t="s">
        <v>410</v>
      </c>
      <c r="G380" s="13">
        <v>1</v>
      </c>
      <c r="H380" s="13" t="s">
        <v>411</v>
      </c>
      <c r="I380" s="30" t="s">
        <v>188</v>
      </c>
      <c r="J380" s="13" t="s">
        <v>188</v>
      </c>
      <c r="K380" s="13" t="s">
        <v>188</v>
      </c>
      <c r="L380" s="13" t="s">
        <v>188</v>
      </c>
      <c r="M380" s="16" t="s">
        <v>414</v>
      </c>
      <c r="N380" s="13" t="s">
        <v>188</v>
      </c>
      <c r="O380" s="20" t="s">
        <v>188</v>
      </c>
    </row>
    <row r="381" spans="1:15" x14ac:dyDescent="0.25">
      <c r="A381" s="10" t="s">
        <v>1783</v>
      </c>
      <c r="B381" s="15" t="s">
        <v>1784</v>
      </c>
      <c r="C381" s="15" t="s">
        <v>1785</v>
      </c>
      <c r="D381" s="13">
        <v>83</v>
      </c>
      <c r="E381" s="16" t="s">
        <v>409</v>
      </c>
      <c r="F381" s="13" t="s">
        <v>418</v>
      </c>
      <c r="G381" s="13">
        <v>7</v>
      </c>
      <c r="H381" s="13" t="s">
        <v>419</v>
      </c>
      <c r="I381" s="30" t="s">
        <v>188</v>
      </c>
      <c r="J381" s="13" t="s">
        <v>188</v>
      </c>
      <c r="K381" s="13" t="s">
        <v>188</v>
      </c>
      <c r="L381" s="13" t="s">
        <v>188</v>
      </c>
      <c r="M381" s="16" t="s">
        <v>414</v>
      </c>
      <c r="N381" s="13" t="s">
        <v>188</v>
      </c>
      <c r="O381" s="20" t="s">
        <v>188</v>
      </c>
    </row>
    <row r="382" spans="1:15" x14ac:dyDescent="0.25">
      <c r="A382" s="10" t="s">
        <v>1786</v>
      </c>
      <c r="B382" s="15" t="s">
        <v>1787</v>
      </c>
      <c r="C382" s="15" t="s">
        <v>1788</v>
      </c>
      <c r="D382" s="13">
        <v>482</v>
      </c>
      <c r="E382" s="16" t="s">
        <v>409</v>
      </c>
      <c r="F382" s="13" t="s">
        <v>410</v>
      </c>
      <c r="G382" s="13">
        <v>3</v>
      </c>
      <c r="H382" s="13" t="s">
        <v>411</v>
      </c>
      <c r="I382" s="30" t="s">
        <v>188</v>
      </c>
      <c r="J382" s="13" t="s">
        <v>188</v>
      </c>
      <c r="K382" s="13" t="s">
        <v>1789</v>
      </c>
      <c r="L382" s="13" t="s">
        <v>1790</v>
      </c>
      <c r="M382" s="16" t="s">
        <v>414</v>
      </c>
      <c r="N382" s="13" t="s">
        <v>188</v>
      </c>
      <c r="O382" s="20" t="s">
        <v>188</v>
      </c>
    </row>
    <row r="383" spans="1:15" x14ac:dyDescent="0.25">
      <c r="A383" s="10" t="s">
        <v>1791</v>
      </c>
      <c r="B383" s="15" t="s">
        <v>1792</v>
      </c>
      <c r="C383" s="15" t="s">
        <v>1793</v>
      </c>
      <c r="D383" s="13">
        <v>113</v>
      </c>
      <c r="E383" s="16" t="s">
        <v>409</v>
      </c>
      <c r="F383" s="13" t="s">
        <v>410</v>
      </c>
      <c r="G383" s="13">
        <v>8</v>
      </c>
      <c r="H383" s="13" t="s">
        <v>419</v>
      </c>
      <c r="I383" s="30" t="s">
        <v>188</v>
      </c>
      <c r="J383" s="13" t="s">
        <v>188</v>
      </c>
      <c r="K383" s="13" t="s">
        <v>188</v>
      </c>
      <c r="L383" s="13" t="s">
        <v>188</v>
      </c>
      <c r="M383" s="16" t="s">
        <v>414</v>
      </c>
      <c r="N383" s="13" t="s">
        <v>188</v>
      </c>
      <c r="O383" s="20" t="s">
        <v>188</v>
      </c>
    </row>
    <row r="384" spans="1:15" x14ac:dyDescent="0.25">
      <c r="A384" s="10" t="s">
        <v>1794</v>
      </c>
      <c r="B384" s="15" t="s">
        <v>1795</v>
      </c>
      <c r="C384" s="15" t="s">
        <v>1796</v>
      </c>
      <c r="D384" s="13">
        <v>331</v>
      </c>
      <c r="E384" s="16" t="s">
        <v>409</v>
      </c>
      <c r="F384" s="13" t="s">
        <v>410</v>
      </c>
      <c r="G384" s="13">
        <v>3</v>
      </c>
      <c r="H384" s="13" t="s">
        <v>411</v>
      </c>
      <c r="I384" s="30" t="s">
        <v>188</v>
      </c>
      <c r="J384" s="13" t="s">
        <v>188</v>
      </c>
      <c r="K384" s="13" t="s">
        <v>1797</v>
      </c>
      <c r="L384" s="13" t="s">
        <v>1798</v>
      </c>
      <c r="M384" s="16" t="s">
        <v>414</v>
      </c>
      <c r="N384" s="13" t="s">
        <v>188</v>
      </c>
      <c r="O384" s="20" t="s">
        <v>188</v>
      </c>
    </row>
    <row r="385" spans="1:15" x14ac:dyDescent="0.25">
      <c r="A385" s="10" t="s">
        <v>1799</v>
      </c>
      <c r="B385" s="15" t="s">
        <v>1800</v>
      </c>
      <c r="C385" s="15" t="s">
        <v>1801</v>
      </c>
      <c r="D385" s="13">
        <v>492</v>
      </c>
      <c r="E385" s="16" t="s">
        <v>441</v>
      </c>
      <c r="F385" s="13" t="s">
        <v>410</v>
      </c>
      <c r="G385" s="13">
        <v>2</v>
      </c>
      <c r="H385" s="13" t="s">
        <v>411</v>
      </c>
      <c r="I385" s="30" t="s">
        <v>188</v>
      </c>
      <c r="J385" s="13" t="s">
        <v>188</v>
      </c>
      <c r="K385" s="13" t="s">
        <v>1802</v>
      </c>
      <c r="L385" s="13" t="s">
        <v>1803</v>
      </c>
      <c r="M385" s="16" t="s">
        <v>655</v>
      </c>
      <c r="N385" s="13" t="s">
        <v>1804</v>
      </c>
      <c r="O385" s="20" t="s">
        <v>611</v>
      </c>
    </row>
    <row r="386" spans="1:15" x14ac:dyDescent="0.25">
      <c r="A386" s="10" t="s">
        <v>1805</v>
      </c>
      <c r="B386" s="15" t="s">
        <v>1806</v>
      </c>
      <c r="C386" s="15" t="s">
        <v>1807</v>
      </c>
      <c r="D386" s="13">
        <v>104</v>
      </c>
      <c r="E386" s="16" t="s">
        <v>409</v>
      </c>
      <c r="F386" s="13" t="s">
        <v>410</v>
      </c>
      <c r="G386" s="13">
        <v>6</v>
      </c>
      <c r="H386" s="13" t="s">
        <v>419</v>
      </c>
      <c r="I386" s="30" t="s">
        <v>188</v>
      </c>
      <c r="J386" s="13" t="s">
        <v>188</v>
      </c>
      <c r="K386" s="13" t="s">
        <v>188</v>
      </c>
      <c r="L386" s="13" t="s">
        <v>188</v>
      </c>
      <c r="M386" s="16" t="s">
        <v>414</v>
      </c>
      <c r="N386" s="13" t="s">
        <v>188</v>
      </c>
      <c r="O386" s="20" t="s">
        <v>188</v>
      </c>
    </row>
    <row r="387" spans="1:15" x14ac:dyDescent="0.25">
      <c r="A387" s="10" t="s">
        <v>1808</v>
      </c>
      <c r="B387" s="15" t="s">
        <v>1809</v>
      </c>
      <c r="C387" s="15" t="s">
        <v>1810</v>
      </c>
      <c r="D387" s="13">
        <v>180</v>
      </c>
      <c r="E387" s="16" t="s">
        <v>441</v>
      </c>
      <c r="F387" s="13" t="s">
        <v>410</v>
      </c>
      <c r="G387" s="13">
        <v>3</v>
      </c>
      <c r="H387" s="13" t="s">
        <v>411</v>
      </c>
      <c r="I387" s="30" t="s">
        <v>188</v>
      </c>
      <c r="J387" s="13" t="s">
        <v>188</v>
      </c>
      <c r="K387" s="13" t="s">
        <v>188</v>
      </c>
      <c r="L387" s="13" t="s">
        <v>188</v>
      </c>
      <c r="M387" s="16" t="s">
        <v>414</v>
      </c>
      <c r="N387" s="13" t="s">
        <v>188</v>
      </c>
      <c r="O387" s="20" t="s">
        <v>188</v>
      </c>
    </row>
    <row r="388" spans="1:15" x14ac:dyDescent="0.25">
      <c r="A388" s="10" t="s">
        <v>1811</v>
      </c>
      <c r="B388" s="15" t="s">
        <v>1812</v>
      </c>
      <c r="C388" s="15" t="s">
        <v>1813</v>
      </c>
      <c r="D388" s="13">
        <v>93</v>
      </c>
      <c r="E388" s="16" t="s">
        <v>409</v>
      </c>
      <c r="F388" s="13" t="s">
        <v>410</v>
      </c>
      <c r="G388" s="13">
        <v>2</v>
      </c>
      <c r="H388" s="13" t="s">
        <v>411</v>
      </c>
      <c r="I388" s="30" t="s">
        <v>188</v>
      </c>
      <c r="J388" s="13" t="s">
        <v>188</v>
      </c>
      <c r="K388" s="13" t="s">
        <v>188</v>
      </c>
      <c r="L388" s="13" t="s">
        <v>188</v>
      </c>
      <c r="M388" s="16" t="s">
        <v>414</v>
      </c>
      <c r="N388" s="13" t="s">
        <v>188</v>
      </c>
      <c r="O388" s="20" t="s">
        <v>188</v>
      </c>
    </row>
    <row r="389" spans="1:15" x14ac:dyDescent="0.25">
      <c r="A389" s="10" t="s">
        <v>1814</v>
      </c>
      <c r="B389" s="15" t="s">
        <v>1815</v>
      </c>
      <c r="C389" s="15" t="s">
        <v>1816</v>
      </c>
      <c r="D389" s="13">
        <v>92</v>
      </c>
      <c r="E389" s="16" t="s">
        <v>409</v>
      </c>
      <c r="F389" s="13" t="s">
        <v>410</v>
      </c>
      <c r="G389" s="13">
        <v>3</v>
      </c>
      <c r="H389" s="13" t="s">
        <v>411</v>
      </c>
      <c r="I389" s="30" t="s">
        <v>188</v>
      </c>
      <c r="J389" s="13" t="s">
        <v>188</v>
      </c>
      <c r="K389" s="13" t="s">
        <v>188</v>
      </c>
      <c r="L389" s="13" t="s">
        <v>188</v>
      </c>
      <c r="M389" s="16" t="s">
        <v>414</v>
      </c>
      <c r="N389" s="13" t="s">
        <v>188</v>
      </c>
      <c r="O389" s="20" t="s">
        <v>188</v>
      </c>
    </row>
    <row r="390" spans="1:15" x14ac:dyDescent="0.25">
      <c r="A390" s="10" t="s">
        <v>1817</v>
      </c>
      <c r="B390" s="15" t="s">
        <v>1818</v>
      </c>
      <c r="C390" s="15" t="s">
        <v>1819</v>
      </c>
      <c r="D390" s="13">
        <v>147</v>
      </c>
      <c r="E390" s="16" t="s">
        <v>409</v>
      </c>
      <c r="F390" s="13" t="s">
        <v>410</v>
      </c>
      <c r="G390" s="13">
        <v>12</v>
      </c>
      <c r="H390" s="13" t="s">
        <v>419</v>
      </c>
      <c r="I390" s="30" t="s">
        <v>188</v>
      </c>
      <c r="J390" s="13" t="s">
        <v>188</v>
      </c>
      <c r="K390" s="13" t="s">
        <v>188</v>
      </c>
      <c r="L390" s="13" t="s">
        <v>188</v>
      </c>
      <c r="M390" s="16" t="s">
        <v>414</v>
      </c>
      <c r="N390" s="13" t="s">
        <v>188</v>
      </c>
      <c r="O390" s="20" t="s">
        <v>188</v>
      </c>
    </row>
    <row r="391" spans="1:15" x14ac:dyDescent="0.25">
      <c r="A391" s="10" t="s">
        <v>1820</v>
      </c>
      <c r="B391" s="15" t="s">
        <v>1821</v>
      </c>
      <c r="C391" s="15" t="s">
        <v>1822</v>
      </c>
      <c r="D391" s="13">
        <v>106</v>
      </c>
      <c r="E391" s="16" t="s">
        <v>409</v>
      </c>
      <c r="F391" s="13" t="s">
        <v>410</v>
      </c>
      <c r="G391" s="13">
        <v>4</v>
      </c>
      <c r="H391" s="13" t="s">
        <v>419</v>
      </c>
      <c r="I391" s="30" t="s">
        <v>188</v>
      </c>
      <c r="J391" s="13" t="s">
        <v>188</v>
      </c>
      <c r="K391" s="13" t="s">
        <v>188</v>
      </c>
      <c r="L391" s="13" t="s">
        <v>188</v>
      </c>
      <c r="M391" s="16" t="s">
        <v>414</v>
      </c>
      <c r="N391" s="13" t="s">
        <v>188</v>
      </c>
      <c r="O391" s="20" t="s">
        <v>188</v>
      </c>
    </row>
    <row r="392" spans="1:15" x14ac:dyDescent="0.25">
      <c r="A392" s="10" t="s">
        <v>1823</v>
      </c>
      <c r="B392" s="15" t="s">
        <v>1824</v>
      </c>
      <c r="C392" s="15" t="s">
        <v>1825</v>
      </c>
      <c r="D392" s="13">
        <v>104</v>
      </c>
      <c r="E392" s="16" t="s">
        <v>441</v>
      </c>
      <c r="F392" s="13" t="s">
        <v>410</v>
      </c>
      <c r="G392" s="13">
        <v>1</v>
      </c>
      <c r="H392" s="13" t="s">
        <v>411</v>
      </c>
      <c r="I392" s="30" t="s">
        <v>188</v>
      </c>
      <c r="J392" s="13" t="s">
        <v>188</v>
      </c>
      <c r="K392" s="13" t="s">
        <v>188</v>
      </c>
      <c r="L392" s="13" t="s">
        <v>188</v>
      </c>
      <c r="M392" s="16" t="s">
        <v>414</v>
      </c>
      <c r="N392" s="13" t="s">
        <v>188</v>
      </c>
      <c r="O392" s="20" t="s">
        <v>188</v>
      </c>
    </row>
    <row r="393" spans="1:15" x14ac:dyDescent="0.25">
      <c r="A393" s="10" t="s">
        <v>1826</v>
      </c>
      <c r="B393" s="15" t="s">
        <v>1827</v>
      </c>
      <c r="C393" s="15" t="s">
        <v>1828</v>
      </c>
      <c r="D393" s="13">
        <v>108</v>
      </c>
      <c r="E393" s="16" t="s">
        <v>409</v>
      </c>
      <c r="F393" s="13" t="s">
        <v>410</v>
      </c>
      <c r="G393" s="13">
        <v>2</v>
      </c>
      <c r="H393" s="13" t="s">
        <v>411</v>
      </c>
      <c r="I393" s="30" t="s">
        <v>188</v>
      </c>
      <c r="J393" s="13" t="s">
        <v>188</v>
      </c>
      <c r="K393" s="13" t="s">
        <v>188</v>
      </c>
      <c r="L393" s="13" t="s">
        <v>188</v>
      </c>
      <c r="M393" s="16" t="s">
        <v>414</v>
      </c>
      <c r="N393" s="13" t="s">
        <v>188</v>
      </c>
      <c r="O393" s="20" t="s">
        <v>188</v>
      </c>
    </row>
    <row r="394" spans="1:15" x14ac:dyDescent="0.25">
      <c r="A394" s="10" t="s">
        <v>1829</v>
      </c>
      <c r="B394" s="15" t="s">
        <v>1830</v>
      </c>
      <c r="C394" s="15" t="s">
        <v>1831</v>
      </c>
      <c r="D394" s="13">
        <v>387</v>
      </c>
      <c r="E394" s="16" t="s">
        <v>441</v>
      </c>
      <c r="F394" s="13" t="s">
        <v>410</v>
      </c>
      <c r="G394" s="13">
        <v>11</v>
      </c>
      <c r="H394" s="13" t="s">
        <v>419</v>
      </c>
      <c r="I394" s="30" t="s">
        <v>188</v>
      </c>
      <c r="J394" s="13" t="s">
        <v>188</v>
      </c>
      <c r="K394" s="13" t="s">
        <v>1832</v>
      </c>
      <c r="L394" s="13" t="s">
        <v>799</v>
      </c>
      <c r="M394" s="16" t="s">
        <v>800</v>
      </c>
      <c r="N394" s="13" t="s">
        <v>1833</v>
      </c>
      <c r="O394" s="20" t="s">
        <v>1834</v>
      </c>
    </row>
    <row r="395" spans="1:15" x14ac:dyDescent="0.25">
      <c r="A395" s="10" t="s">
        <v>1835</v>
      </c>
      <c r="B395" s="15" t="s">
        <v>1836</v>
      </c>
      <c r="C395" s="15" t="s">
        <v>1837</v>
      </c>
      <c r="D395" s="13">
        <v>146</v>
      </c>
      <c r="E395" s="16" t="s">
        <v>409</v>
      </c>
      <c r="F395" s="13" t="s">
        <v>410</v>
      </c>
      <c r="G395" s="13">
        <v>9</v>
      </c>
      <c r="H395" s="13" t="s">
        <v>419</v>
      </c>
      <c r="I395" s="30" t="s">
        <v>188</v>
      </c>
      <c r="J395" s="13" t="s">
        <v>188</v>
      </c>
      <c r="K395" s="13" t="s">
        <v>188</v>
      </c>
      <c r="L395" s="13" t="s">
        <v>188</v>
      </c>
      <c r="M395" s="16" t="s">
        <v>414</v>
      </c>
      <c r="N395" s="13" t="s">
        <v>188</v>
      </c>
      <c r="O395" s="20" t="s">
        <v>188</v>
      </c>
    </row>
    <row r="396" spans="1:15" x14ac:dyDescent="0.25">
      <c r="A396" s="10" t="s">
        <v>1838</v>
      </c>
      <c r="B396" s="15" t="s">
        <v>1839</v>
      </c>
      <c r="C396" s="15" t="s">
        <v>1840</v>
      </c>
      <c r="D396" s="13">
        <v>138</v>
      </c>
      <c r="E396" s="16" t="s">
        <v>409</v>
      </c>
      <c r="F396" s="13" t="s">
        <v>418</v>
      </c>
      <c r="G396" s="13">
        <v>12</v>
      </c>
      <c r="H396" s="13" t="s">
        <v>419</v>
      </c>
      <c r="I396" s="30">
        <v>1</v>
      </c>
      <c r="J396" s="13" t="s">
        <v>1841</v>
      </c>
      <c r="K396" s="13" t="s">
        <v>188</v>
      </c>
      <c r="L396" s="13" t="s">
        <v>188</v>
      </c>
      <c r="M396" s="16" t="s">
        <v>414</v>
      </c>
      <c r="N396" s="13" t="s">
        <v>188</v>
      </c>
      <c r="O396" s="20" t="s">
        <v>188</v>
      </c>
    </row>
    <row r="397" spans="1:15" x14ac:dyDescent="0.25">
      <c r="A397" s="10" t="s">
        <v>1842</v>
      </c>
      <c r="B397" s="15" t="s">
        <v>1843</v>
      </c>
      <c r="C397" s="15" t="s">
        <v>1844</v>
      </c>
      <c r="D397" s="13">
        <v>282</v>
      </c>
      <c r="E397" s="16" t="s">
        <v>409</v>
      </c>
      <c r="F397" s="13" t="s">
        <v>410</v>
      </c>
      <c r="G397" s="13">
        <v>6</v>
      </c>
      <c r="H397" s="13" t="s">
        <v>419</v>
      </c>
      <c r="I397" s="30" t="s">
        <v>188</v>
      </c>
      <c r="J397" s="13" t="s">
        <v>188</v>
      </c>
      <c r="K397" s="13" t="s">
        <v>1845</v>
      </c>
      <c r="L397" s="13" t="s">
        <v>1846</v>
      </c>
      <c r="M397" s="16" t="s">
        <v>414</v>
      </c>
      <c r="N397" s="13" t="s">
        <v>188</v>
      </c>
      <c r="O397" s="20" t="s">
        <v>188</v>
      </c>
    </row>
    <row r="398" spans="1:15" x14ac:dyDescent="0.25">
      <c r="A398" s="10" t="s">
        <v>1847</v>
      </c>
      <c r="B398" s="15" t="s">
        <v>1848</v>
      </c>
      <c r="C398" s="15" t="s">
        <v>1849</v>
      </c>
      <c r="D398" s="13">
        <v>93</v>
      </c>
      <c r="E398" s="16" t="s">
        <v>409</v>
      </c>
      <c r="F398" s="13" t="s">
        <v>410</v>
      </c>
      <c r="G398" s="13">
        <v>2</v>
      </c>
      <c r="H398" s="13" t="s">
        <v>411</v>
      </c>
      <c r="I398" s="30" t="s">
        <v>188</v>
      </c>
      <c r="J398" s="13" t="s">
        <v>188</v>
      </c>
      <c r="K398" s="13" t="s">
        <v>188</v>
      </c>
      <c r="L398" s="13" t="s">
        <v>188</v>
      </c>
      <c r="M398" s="16" t="s">
        <v>414</v>
      </c>
      <c r="N398" s="13" t="s">
        <v>188</v>
      </c>
      <c r="O398" s="20" t="s">
        <v>188</v>
      </c>
    </row>
    <row r="399" spans="1:15" x14ac:dyDescent="0.25">
      <c r="A399" s="10" t="s">
        <v>1850</v>
      </c>
      <c r="B399" s="15" t="s">
        <v>1851</v>
      </c>
      <c r="C399" s="15" t="s">
        <v>1852</v>
      </c>
      <c r="D399" s="13">
        <v>96</v>
      </c>
      <c r="E399" s="16" t="s">
        <v>409</v>
      </c>
      <c r="F399" s="13" t="s">
        <v>418</v>
      </c>
      <c r="G399" s="13">
        <v>6</v>
      </c>
      <c r="H399" s="13" t="s">
        <v>419</v>
      </c>
      <c r="I399" s="30" t="s">
        <v>188</v>
      </c>
      <c r="J399" s="13" t="s">
        <v>188</v>
      </c>
      <c r="K399" s="13" t="s">
        <v>188</v>
      </c>
      <c r="L399" s="13" t="s">
        <v>188</v>
      </c>
      <c r="M399" s="16" t="s">
        <v>414</v>
      </c>
      <c r="N399" s="13" t="s">
        <v>188</v>
      </c>
      <c r="O399" s="20" t="s">
        <v>188</v>
      </c>
    </row>
    <row r="400" spans="1:15" x14ac:dyDescent="0.25">
      <c r="A400" s="10" t="s">
        <v>1853</v>
      </c>
      <c r="B400" s="15" t="s">
        <v>1854</v>
      </c>
      <c r="C400" s="15" t="s">
        <v>1855</v>
      </c>
      <c r="D400" s="13">
        <v>176</v>
      </c>
      <c r="E400" s="16" t="s">
        <v>409</v>
      </c>
      <c r="F400" s="13" t="s">
        <v>410</v>
      </c>
      <c r="G400" s="13">
        <v>12</v>
      </c>
      <c r="H400" s="13" t="s">
        <v>419</v>
      </c>
      <c r="I400" s="30" t="s">
        <v>188</v>
      </c>
      <c r="J400" s="13" t="s">
        <v>188</v>
      </c>
      <c r="K400" s="13" t="s">
        <v>188</v>
      </c>
      <c r="L400" s="13" t="s">
        <v>188</v>
      </c>
      <c r="M400" s="16" t="s">
        <v>414</v>
      </c>
      <c r="N400" s="13" t="s">
        <v>188</v>
      </c>
      <c r="O400" s="20" t="s">
        <v>188</v>
      </c>
    </row>
    <row r="401" spans="1:15" x14ac:dyDescent="0.25">
      <c r="A401" s="10" t="s">
        <v>1856</v>
      </c>
      <c r="B401" s="15" t="s">
        <v>1857</v>
      </c>
      <c r="C401" s="15" t="s">
        <v>1858</v>
      </c>
      <c r="D401" s="13">
        <v>100</v>
      </c>
      <c r="E401" s="16" t="s">
        <v>409</v>
      </c>
      <c r="F401" s="13" t="s">
        <v>410</v>
      </c>
      <c r="G401" s="13">
        <v>2</v>
      </c>
      <c r="H401" s="13" t="s">
        <v>411</v>
      </c>
      <c r="I401" s="30" t="s">
        <v>188</v>
      </c>
      <c r="J401" s="13" t="s">
        <v>188</v>
      </c>
      <c r="K401" s="13" t="s">
        <v>188</v>
      </c>
      <c r="L401" s="13" t="s">
        <v>188</v>
      </c>
      <c r="M401" s="16" t="s">
        <v>414</v>
      </c>
      <c r="N401" s="13" t="s">
        <v>188</v>
      </c>
      <c r="O401" s="20" t="s">
        <v>188</v>
      </c>
    </row>
    <row r="402" spans="1:15" x14ac:dyDescent="0.25">
      <c r="A402" s="10" t="s">
        <v>1859</v>
      </c>
      <c r="B402" s="15" t="s">
        <v>1860</v>
      </c>
      <c r="C402" s="15" t="s">
        <v>1861</v>
      </c>
      <c r="D402" s="13">
        <v>114</v>
      </c>
      <c r="E402" s="16" t="s">
        <v>409</v>
      </c>
      <c r="F402" s="13" t="s">
        <v>410</v>
      </c>
      <c r="G402" s="13">
        <v>3</v>
      </c>
      <c r="H402" s="13" t="s">
        <v>411</v>
      </c>
      <c r="I402" s="30" t="s">
        <v>188</v>
      </c>
      <c r="J402" s="13" t="s">
        <v>188</v>
      </c>
      <c r="K402" s="13" t="s">
        <v>188</v>
      </c>
      <c r="L402" s="13" t="s">
        <v>188</v>
      </c>
      <c r="M402" s="16" t="s">
        <v>414</v>
      </c>
      <c r="N402" s="13" t="s">
        <v>188</v>
      </c>
      <c r="O402" s="20" t="s">
        <v>188</v>
      </c>
    </row>
    <row r="403" spans="1:15" x14ac:dyDescent="0.25">
      <c r="A403" s="10" t="s">
        <v>1862</v>
      </c>
      <c r="B403" s="15" t="s">
        <v>1863</v>
      </c>
      <c r="C403" s="15" t="s">
        <v>1864</v>
      </c>
      <c r="D403" s="13">
        <v>83</v>
      </c>
      <c r="E403" s="16" t="s">
        <v>441</v>
      </c>
      <c r="F403" s="13" t="s">
        <v>410</v>
      </c>
      <c r="G403" s="13">
        <v>6</v>
      </c>
      <c r="H403" s="13" t="s">
        <v>419</v>
      </c>
      <c r="I403" s="30" t="s">
        <v>188</v>
      </c>
      <c r="J403" s="13" t="s">
        <v>188</v>
      </c>
      <c r="K403" s="13" t="s">
        <v>188</v>
      </c>
      <c r="L403" s="13" t="s">
        <v>188</v>
      </c>
      <c r="M403" s="16" t="s">
        <v>414</v>
      </c>
      <c r="N403" s="13" t="s">
        <v>188</v>
      </c>
      <c r="O403" s="20" t="s">
        <v>188</v>
      </c>
    </row>
    <row r="404" spans="1:15" x14ac:dyDescent="0.25">
      <c r="A404" s="10" t="s">
        <v>1865</v>
      </c>
      <c r="B404" s="15" t="s">
        <v>1866</v>
      </c>
      <c r="C404" s="15" t="s">
        <v>1867</v>
      </c>
      <c r="D404" s="13">
        <v>94</v>
      </c>
      <c r="E404" s="16" t="s">
        <v>409</v>
      </c>
      <c r="F404" s="13" t="s">
        <v>418</v>
      </c>
      <c r="G404" s="13">
        <v>7</v>
      </c>
      <c r="H404" s="13" t="s">
        <v>419</v>
      </c>
      <c r="I404" s="30" t="s">
        <v>188</v>
      </c>
      <c r="J404" s="13" t="s">
        <v>188</v>
      </c>
      <c r="K404" s="13" t="s">
        <v>188</v>
      </c>
      <c r="L404" s="13" t="s">
        <v>188</v>
      </c>
      <c r="M404" s="16" t="s">
        <v>414</v>
      </c>
      <c r="N404" s="13" t="s">
        <v>188</v>
      </c>
      <c r="O404" s="20" t="s">
        <v>188</v>
      </c>
    </row>
    <row r="405" spans="1:15" x14ac:dyDescent="0.25">
      <c r="A405" s="10" t="s">
        <v>1868</v>
      </c>
      <c r="B405" s="15" t="s">
        <v>1869</v>
      </c>
      <c r="C405" s="15" t="s">
        <v>1870</v>
      </c>
      <c r="D405" s="13">
        <v>85</v>
      </c>
      <c r="E405" s="16" t="s">
        <v>409</v>
      </c>
      <c r="F405" s="13" t="s">
        <v>410</v>
      </c>
      <c r="G405" s="13">
        <v>3</v>
      </c>
      <c r="H405" s="13" t="s">
        <v>411</v>
      </c>
      <c r="I405" s="30">
        <v>5</v>
      </c>
      <c r="J405" s="13" t="s">
        <v>1871</v>
      </c>
      <c r="K405" s="13" t="s">
        <v>188</v>
      </c>
      <c r="L405" s="13" t="s">
        <v>188</v>
      </c>
      <c r="M405" s="16" t="s">
        <v>414</v>
      </c>
      <c r="N405" s="13" t="s">
        <v>188</v>
      </c>
      <c r="O405" s="20" t="s">
        <v>188</v>
      </c>
    </row>
    <row r="406" spans="1:15" x14ac:dyDescent="0.25">
      <c r="A406" s="10" t="s">
        <v>1872</v>
      </c>
      <c r="B406" s="15" t="s">
        <v>1873</v>
      </c>
      <c r="C406" s="15" t="s">
        <v>1874</v>
      </c>
      <c r="D406" s="13">
        <v>178</v>
      </c>
      <c r="E406" s="16" t="s">
        <v>409</v>
      </c>
      <c r="F406" s="13" t="s">
        <v>410</v>
      </c>
      <c r="G406" s="13">
        <v>3</v>
      </c>
      <c r="H406" s="13" t="s">
        <v>411</v>
      </c>
      <c r="I406" s="30" t="s">
        <v>188</v>
      </c>
      <c r="J406" s="13" t="s">
        <v>188</v>
      </c>
      <c r="K406" s="13" t="s">
        <v>1875</v>
      </c>
      <c r="L406" s="13" t="s">
        <v>1876</v>
      </c>
      <c r="M406" s="16" t="s">
        <v>414</v>
      </c>
      <c r="N406" s="13" t="s">
        <v>188</v>
      </c>
      <c r="O406" s="20" t="s">
        <v>188</v>
      </c>
    </row>
    <row r="407" spans="1:15" x14ac:dyDescent="0.25">
      <c r="A407" s="10" t="s">
        <v>1877</v>
      </c>
      <c r="B407" s="15" t="s">
        <v>1878</v>
      </c>
      <c r="C407" s="15" t="s">
        <v>1879</v>
      </c>
      <c r="D407" s="13">
        <v>99</v>
      </c>
      <c r="E407" s="16" t="s">
        <v>409</v>
      </c>
      <c r="F407" s="13" t="s">
        <v>410</v>
      </c>
      <c r="G407" s="13">
        <v>4</v>
      </c>
      <c r="H407" s="13" t="s">
        <v>419</v>
      </c>
      <c r="I407" s="30" t="s">
        <v>188</v>
      </c>
      <c r="J407" s="13" t="s">
        <v>188</v>
      </c>
      <c r="K407" s="13" t="s">
        <v>188</v>
      </c>
      <c r="L407" s="13" t="s">
        <v>188</v>
      </c>
      <c r="M407" s="16" t="s">
        <v>414</v>
      </c>
      <c r="N407" s="13" t="s">
        <v>188</v>
      </c>
      <c r="O407" s="20" t="s">
        <v>188</v>
      </c>
    </row>
    <row r="408" spans="1:15" x14ac:dyDescent="0.25">
      <c r="A408" s="10" t="s">
        <v>1880</v>
      </c>
      <c r="B408" s="15" t="s">
        <v>1881</v>
      </c>
      <c r="C408" s="15" t="s">
        <v>1882</v>
      </c>
      <c r="D408" s="13">
        <v>433</v>
      </c>
      <c r="E408" s="16" t="s">
        <v>441</v>
      </c>
      <c r="F408" s="13" t="s">
        <v>410</v>
      </c>
      <c r="G408" s="13">
        <v>10</v>
      </c>
      <c r="H408" s="13" t="s">
        <v>419</v>
      </c>
      <c r="I408" s="30" t="s">
        <v>188</v>
      </c>
      <c r="J408" s="13" t="s">
        <v>188</v>
      </c>
      <c r="K408" s="13" t="s">
        <v>1883</v>
      </c>
      <c r="L408" s="13" t="s">
        <v>1884</v>
      </c>
      <c r="M408" s="16" t="s">
        <v>414</v>
      </c>
      <c r="N408" s="13" t="s">
        <v>188</v>
      </c>
      <c r="O408" s="20" t="s">
        <v>188</v>
      </c>
    </row>
    <row r="409" spans="1:15" x14ac:dyDescent="0.25">
      <c r="A409" s="10" t="s">
        <v>1885</v>
      </c>
      <c r="B409" s="15" t="s">
        <v>1886</v>
      </c>
      <c r="C409" s="15" t="s">
        <v>1887</v>
      </c>
      <c r="D409" s="13">
        <v>118</v>
      </c>
      <c r="E409" s="16" t="s">
        <v>409</v>
      </c>
      <c r="F409" s="13" t="s">
        <v>410</v>
      </c>
      <c r="G409" s="13">
        <v>0</v>
      </c>
      <c r="H409" s="13" t="s">
        <v>411</v>
      </c>
      <c r="I409" s="30" t="s">
        <v>188</v>
      </c>
      <c r="J409" s="13" t="s">
        <v>188</v>
      </c>
      <c r="K409" s="13" t="s">
        <v>188</v>
      </c>
      <c r="L409" s="13" t="s">
        <v>188</v>
      </c>
      <c r="M409" s="16" t="s">
        <v>414</v>
      </c>
      <c r="N409" s="13" t="s">
        <v>188</v>
      </c>
      <c r="O409" s="20" t="s">
        <v>188</v>
      </c>
    </row>
    <row r="410" spans="1:15" x14ac:dyDescent="0.25">
      <c r="A410" s="10" t="s">
        <v>1888</v>
      </c>
      <c r="B410" s="15" t="s">
        <v>1889</v>
      </c>
      <c r="C410" s="15" t="s">
        <v>1890</v>
      </c>
      <c r="D410" s="13">
        <v>107</v>
      </c>
      <c r="E410" s="16" t="s">
        <v>409</v>
      </c>
      <c r="F410" s="13" t="s">
        <v>410</v>
      </c>
      <c r="G410" s="13">
        <v>7</v>
      </c>
      <c r="H410" s="13" t="s">
        <v>419</v>
      </c>
      <c r="I410" s="30" t="s">
        <v>188</v>
      </c>
      <c r="J410" s="13" t="s">
        <v>188</v>
      </c>
      <c r="K410" s="13" t="s">
        <v>188</v>
      </c>
      <c r="L410" s="13" t="s">
        <v>188</v>
      </c>
      <c r="M410" s="16" t="s">
        <v>414</v>
      </c>
      <c r="N410" s="13" t="s">
        <v>188</v>
      </c>
      <c r="O410" s="20" t="s">
        <v>188</v>
      </c>
    </row>
    <row r="411" spans="1:15" x14ac:dyDescent="0.25">
      <c r="A411" s="10" t="s">
        <v>1891</v>
      </c>
      <c r="B411" s="15" t="s">
        <v>1892</v>
      </c>
      <c r="C411" s="15" t="s">
        <v>1893</v>
      </c>
      <c r="D411" s="13">
        <v>97</v>
      </c>
      <c r="E411" s="16" t="s">
        <v>409</v>
      </c>
      <c r="F411" s="13" t="s">
        <v>410</v>
      </c>
      <c r="G411" s="13">
        <v>3</v>
      </c>
      <c r="H411" s="13" t="s">
        <v>411</v>
      </c>
      <c r="I411" s="30" t="s">
        <v>188</v>
      </c>
      <c r="J411" s="13" t="s">
        <v>188</v>
      </c>
      <c r="K411" s="13" t="s">
        <v>188</v>
      </c>
      <c r="L411" s="13" t="s">
        <v>188</v>
      </c>
      <c r="M411" s="16" t="s">
        <v>414</v>
      </c>
      <c r="N411" s="13" t="s">
        <v>188</v>
      </c>
      <c r="O411" s="20" t="s">
        <v>188</v>
      </c>
    </row>
    <row r="412" spans="1:15" x14ac:dyDescent="0.25">
      <c r="A412" s="10" t="s">
        <v>1894</v>
      </c>
      <c r="B412" s="15" t="s">
        <v>1895</v>
      </c>
      <c r="C412" s="15" t="s">
        <v>1896</v>
      </c>
      <c r="D412" s="13">
        <v>150</v>
      </c>
      <c r="E412" s="16" t="s">
        <v>409</v>
      </c>
      <c r="F412" s="13" t="s">
        <v>418</v>
      </c>
      <c r="G412" s="13">
        <v>10</v>
      </c>
      <c r="H412" s="13" t="s">
        <v>419</v>
      </c>
      <c r="I412" s="30" t="s">
        <v>188</v>
      </c>
      <c r="J412" s="13" t="s">
        <v>188</v>
      </c>
      <c r="K412" s="13" t="s">
        <v>188</v>
      </c>
      <c r="L412" s="13" t="s">
        <v>188</v>
      </c>
      <c r="M412" s="16" t="s">
        <v>414</v>
      </c>
      <c r="N412" s="13" t="s">
        <v>188</v>
      </c>
      <c r="O412" s="20" t="s">
        <v>188</v>
      </c>
    </row>
    <row r="413" spans="1:15" x14ac:dyDescent="0.25">
      <c r="A413" s="10" t="s">
        <v>1897</v>
      </c>
      <c r="B413" s="15" t="s">
        <v>1898</v>
      </c>
      <c r="C413" s="15" t="s">
        <v>1899</v>
      </c>
      <c r="D413" s="13">
        <v>263</v>
      </c>
      <c r="E413" s="16" t="s">
        <v>409</v>
      </c>
      <c r="F413" s="13" t="s">
        <v>418</v>
      </c>
      <c r="G413" s="13">
        <v>26</v>
      </c>
      <c r="H413" s="13" t="s">
        <v>419</v>
      </c>
      <c r="I413" s="30" t="s">
        <v>188</v>
      </c>
      <c r="J413" s="13" t="s">
        <v>188</v>
      </c>
      <c r="K413" s="13" t="s">
        <v>188</v>
      </c>
      <c r="L413" s="13" t="s">
        <v>188</v>
      </c>
      <c r="M413" s="16" t="s">
        <v>414</v>
      </c>
      <c r="N413" s="13" t="s">
        <v>188</v>
      </c>
      <c r="O413" s="20" t="s">
        <v>188</v>
      </c>
    </row>
    <row r="414" spans="1:15" x14ac:dyDescent="0.25">
      <c r="A414" s="10" t="s">
        <v>1900</v>
      </c>
      <c r="B414" s="15" t="s">
        <v>1901</v>
      </c>
      <c r="C414" s="15" t="s">
        <v>1902</v>
      </c>
      <c r="D414" s="13">
        <v>85</v>
      </c>
      <c r="E414" s="16" t="s">
        <v>409</v>
      </c>
      <c r="F414" s="13" t="s">
        <v>410</v>
      </c>
      <c r="G414" s="13">
        <v>2</v>
      </c>
      <c r="H414" s="13" t="s">
        <v>411</v>
      </c>
      <c r="I414" s="30" t="s">
        <v>188</v>
      </c>
      <c r="J414" s="13" t="s">
        <v>188</v>
      </c>
      <c r="K414" s="13" t="s">
        <v>188</v>
      </c>
      <c r="L414" s="13" t="s">
        <v>188</v>
      </c>
      <c r="M414" s="16" t="s">
        <v>414</v>
      </c>
      <c r="N414" s="13" t="s">
        <v>188</v>
      </c>
      <c r="O414" s="20" t="s">
        <v>188</v>
      </c>
    </row>
    <row r="415" spans="1:15" x14ac:dyDescent="0.25">
      <c r="A415" s="10" t="s">
        <v>1903</v>
      </c>
      <c r="B415" s="15" t="s">
        <v>1904</v>
      </c>
      <c r="C415" s="15" t="s">
        <v>1905</v>
      </c>
      <c r="D415" s="13">
        <v>129</v>
      </c>
      <c r="E415" s="16" t="s">
        <v>409</v>
      </c>
      <c r="F415" s="13" t="s">
        <v>410</v>
      </c>
      <c r="G415" s="13">
        <v>6</v>
      </c>
      <c r="H415" s="13" t="s">
        <v>419</v>
      </c>
      <c r="I415" s="30">
        <v>1</v>
      </c>
      <c r="J415" s="13" t="s">
        <v>1906</v>
      </c>
      <c r="K415" s="13" t="s">
        <v>188</v>
      </c>
      <c r="L415" s="13" t="s">
        <v>188</v>
      </c>
      <c r="M415" s="16" t="s">
        <v>414</v>
      </c>
      <c r="N415" s="13" t="s">
        <v>188</v>
      </c>
      <c r="O415" s="20" t="s">
        <v>188</v>
      </c>
    </row>
    <row r="416" spans="1:15" x14ac:dyDescent="0.25">
      <c r="A416" s="10" t="s">
        <v>1907</v>
      </c>
      <c r="B416" s="15" t="s">
        <v>1908</v>
      </c>
      <c r="C416" s="15" t="s">
        <v>1909</v>
      </c>
      <c r="D416" s="13">
        <v>366</v>
      </c>
      <c r="E416" s="16" t="s">
        <v>441</v>
      </c>
      <c r="F416" s="13" t="s">
        <v>410</v>
      </c>
      <c r="G416" s="13">
        <v>16</v>
      </c>
      <c r="H416" s="13" t="s">
        <v>419</v>
      </c>
      <c r="I416" s="30">
        <v>3</v>
      </c>
      <c r="J416" s="13" t="s">
        <v>1910</v>
      </c>
      <c r="K416" s="13" t="s">
        <v>1911</v>
      </c>
      <c r="L416" s="13" t="s">
        <v>1912</v>
      </c>
      <c r="M416" s="16" t="s">
        <v>655</v>
      </c>
      <c r="N416" s="13" t="s">
        <v>1913</v>
      </c>
      <c r="O416" s="20" t="s">
        <v>667</v>
      </c>
    </row>
    <row r="417" spans="1:15" x14ac:dyDescent="0.25">
      <c r="A417" s="10" t="s">
        <v>1914</v>
      </c>
      <c r="B417" s="15" t="s">
        <v>1915</v>
      </c>
      <c r="C417" s="15" t="s">
        <v>1916</v>
      </c>
      <c r="D417" s="13">
        <v>94</v>
      </c>
      <c r="E417" s="16" t="s">
        <v>409</v>
      </c>
      <c r="F417" s="13" t="s">
        <v>410</v>
      </c>
      <c r="G417" s="13">
        <v>5</v>
      </c>
      <c r="H417" s="13" t="s">
        <v>419</v>
      </c>
      <c r="I417" s="30" t="s">
        <v>188</v>
      </c>
      <c r="J417" s="13" t="s">
        <v>188</v>
      </c>
      <c r="K417" s="13" t="s">
        <v>188</v>
      </c>
      <c r="L417" s="13" t="s">
        <v>188</v>
      </c>
      <c r="M417" s="16" t="s">
        <v>414</v>
      </c>
      <c r="N417" s="13" t="s">
        <v>188</v>
      </c>
      <c r="O417" s="20" t="s">
        <v>188</v>
      </c>
    </row>
    <row r="418" spans="1:15" x14ac:dyDescent="0.25">
      <c r="A418" s="10" t="s">
        <v>1917</v>
      </c>
      <c r="B418" s="15" t="s">
        <v>1918</v>
      </c>
      <c r="C418" s="15" t="s">
        <v>1919</v>
      </c>
      <c r="D418" s="13">
        <v>125</v>
      </c>
      <c r="E418" s="16" t="s">
        <v>441</v>
      </c>
      <c r="F418" s="13" t="s">
        <v>410</v>
      </c>
      <c r="G418" s="13">
        <v>7</v>
      </c>
      <c r="H418" s="13" t="s">
        <v>419</v>
      </c>
      <c r="I418" s="30" t="s">
        <v>188</v>
      </c>
      <c r="J418" s="13" t="s">
        <v>188</v>
      </c>
      <c r="K418" s="13" t="s">
        <v>188</v>
      </c>
      <c r="L418" s="13" t="s">
        <v>188</v>
      </c>
      <c r="M418" s="16" t="s">
        <v>414</v>
      </c>
      <c r="N418" s="13" t="s">
        <v>188</v>
      </c>
      <c r="O418" s="20" t="s">
        <v>188</v>
      </c>
    </row>
    <row r="419" spans="1:15" x14ac:dyDescent="0.25">
      <c r="A419" s="10" t="s">
        <v>1920</v>
      </c>
      <c r="B419" s="15" t="s">
        <v>1921</v>
      </c>
      <c r="C419" s="15" t="s">
        <v>1922</v>
      </c>
      <c r="D419" s="13">
        <v>108</v>
      </c>
      <c r="E419" s="16" t="s">
        <v>409</v>
      </c>
      <c r="F419" s="13" t="s">
        <v>410</v>
      </c>
      <c r="G419" s="13">
        <v>3</v>
      </c>
      <c r="H419" s="13" t="s">
        <v>411</v>
      </c>
      <c r="I419" s="30" t="s">
        <v>188</v>
      </c>
      <c r="J419" s="13" t="s">
        <v>188</v>
      </c>
      <c r="K419" s="13" t="s">
        <v>188</v>
      </c>
      <c r="L419" s="13" t="s">
        <v>188</v>
      </c>
      <c r="M419" s="16" t="s">
        <v>414</v>
      </c>
      <c r="N419" s="13" t="s">
        <v>188</v>
      </c>
      <c r="O419" s="20" t="s">
        <v>188</v>
      </c>
    </row>
    <row r="420" spans="1:15" x14ac:dyDescent="0.25">
      <c r="A420" s="10" t="s">
        <v>1923</v>
      </c>
      <c r="B420" s="15" t="s">
        <v>1924</v>
      </c>
      <c r="C420" s="15" t="s">
        <v>1925</v>
      </c>
      <c r="D420" s="13">
        <v>91</v>
      </c>
      <c r="E420" s="16" t="s">
        <v>409</v>
      </c>
      <c r="F420" s="13" t="s">
        <v>410</v>
      </c>
      <c r="G420" s="13">
        <v>1</v>
      </c>
      <c r="H420" s="13" t="s">
        <v>411</v>
      </c>
      <c r="I420" s="30" t="s">
        <v>188</v>
      </c>
      <c r="J420" s="13" t="s">
        <v>188</v>
      </c>
      <c r="K420" s="13" t="s">
        <v>188</v>
      </c>
      <c r="L420" s="13" t="s">
        <v>188</v>
      </c>
      <c r="M420" s="16" t="s">
        <v>414</v>
      </c>
      <c r="N420" s="13" t="s">
        <v>188</v>
      </c>
      <c r="O420" s="20" t="s">
        <v>188</v>
      </c>
    </row>
    <row r="421" spans="1:15" x14ac:dyDescent="0.25">
      <c r="A421" s="10" t="s">
        <v>1926</v>
      </c>
      <c r="B421" s="15" t="s">
        <v>1927</v>
      </c>
      <c r="C421" s="15" t="s">
        <v>1928</v>
      </c>
      <c r="D421" s="13">
        <v>131</v>
      </c>
      <c r="E421" s="16" t="s">
        <v>441</v>
      </c>
      <c r="F421" s="13" t="s">
        <v>418</v>
      </c>
      <c r="G421" s="13">
        <v>7</v>
      </c>
      <c r="H421" s="13" t="s">
        <v>419</v>
      </c>
      <c r="I421" s="30" t="s">
        <v>188</v>
      </c>
      <c r="J421" s="13" t="s">
        <v>188</v>
      </c>
      <c r="K421" s="13" t="s">
        <v>188</v>
      </c>
      <c r="L421" s="13" t="s">
        <v>188</v>
      </c>
      <c r="M421" s="16" t="s">
        <v>414</v>
      </c>
      <c r="N421" s="13" t="s">
        <v>188</v>
      </c>
      <c r="O421" s="20" t="s">
        <v>188</v>
      </c>
    </row>
    <row r="422" spans="1:15" x14ac:dyDescent="0.25">
      <c r="A422" s="10" t="s">
        <v>1929</v>
      </c>
      <c r="B422" s="15" t="s">
        <v>1930</v>
      </c>
      <c r="C422" s="15" t="s">
        <v>1931</v>
      </c>
      <c r="D422" s="13">
        <v>109</v>
      </c>
      <c r="E422" s="16" t="s">
        <v>409</v>
      </c>
      <c r="F422" s="13" t="s">
        <v>410</v>
      </c>
      <c r="G422" s="13">
        <v>2</v>
      </c>
      <c r="H422" s="13" t="s">
        <v>411</v>
      </c>
      <c r="I422" s="30" t="s">
        <v>188</v>
      </c>
      <c r="J422" s="13" t="s">
        <v>188</v>
      </c>
      <c r="K422" s="13" t="s">
        <v>188</v>
      </c>
      <c r="L422" s="13" t="s">
        <v>188</v>
      </c>
      <c r="M422" s="16" t="s">
        <v>414</v>
      </c>
      <c r="N422" s="13" t="s">
        <v>188</v>
      </c>
      <c r="O422" s="20" t="s">
        <v>188</v>
      </c>
    </row>
    <row r="423" spans="1:15" x14ac:dyDescent="0.25">
      <c r="A423" s="10" t="s">
        <v>1932</v>
      </c>
      <c r="B423" s="15" t="s">
        <v>1933</v>
      </c>
      <c r="C423" s="15" t="s">
        <v>1934</v>
      </c>
      <c r="D423" s="13">
        <v>97</v>
      </c>
      <c r="E423" s="16" t="s">
        <v>409</v>
      </c>
      <c r="F423" s="13" t="s">
        <v>410</v>
      </c>
      <c r="G423" s="13">
        <v>2</v>
      </c>
      <c r="H423" s="13" t="s">
        <v>411</v>
      </c>
      <c r="I423" s="30" t="s">
        <v>188</v>
      </c>
      <c r="J423" s="13" t="s">
        <v>188</v>
      </c>
      <c r="K423" s="13" t="s">
        <v>188</v>
      </c>
      <c r="L423" s="13" t="s">
        <v>188</v>
      </c>
      <c r="M423" s="16" t="s">
        <v>563</v>
      </c>
      <c r="N423" s="13" t="s">
        <v>1935</v>
      </c>
      <c r="O423" s="20" t="s">
        <v>611</v>
      </c>
    </row>
    <row r="424" spans="1:15" x14ac:dyDescent="0.25">
      <c r="A424" s="10" t="s">
        <v>1936</v>
      </c>
      <c r="B424" s="15" t="s">
        <v>1937</v>
      </c>
      <c r="C424" s="15" t="s">
        <v>1938</v>
      </c>
      <c r="D424" s="13">
        <v>84</v>
      </c>
      <c r="E424" s="16" t="s">
        <v>441</v>
      </c>
      <c r="F424" s="13" t="s">
        <v>410</v>
      </c>
      <c r="G424" s="13">
        <v>4</v>
      </c>
      <c r="H424" s="13" t="s">
        <v>419</v>
      </c>
      <c r="I424" s="30" t="s">
        <v>188</v>
      </c>
      <c r="J424" s="13" t="s">
        <v>188</v>
      </c>
      <c r="K424" s="13" t="s">
        <v>188</v>
      </c>
      <c r="L424" s="13" t="s">
        <v>188</v>
      </c>
      <c r="M424" s="16" t="s">
        <v>414</v>
      </c>
      <c r="N424" s="13" t="s">
        <v>188</v>
      </c>
      <c r="O424" s="20" t="s">
        <v>188</v>
      </c>
    </row>
    <row r="425" spans="1:15" x14ac:dyDescent="0.25">
      <c r="A425" s="10" t="s">
        <v>1939</v>
      </c>
      <c r="B425" s="15" t="s">
        <v>1940</v>
      </c>
      <c r="C425" s="15" t="s">
        <v>1941</v>
      </c>
      <c r="D425" s="13">
        <v>94</v>
      </c>
      <c r="E425" s="16" t="s">
        <v>441</v>
      </c>
      <c r="F425" s="13" t="s">
        <v>410</v>
      </c>
      <c r="G425" s="13">
        <v>3</v>
      </c>
      <c r="H425" s="13" t="s">
        <v>411</v>
      </c>
      <c r="I425" s="30" t="s">
        <v>188</v>
      </c>
      <c r="J425" s="13" t="s">
        <v>188</v>
      </c>
      <c r="K425" s="13" t="s">
        <v>188</v>
      </c>
      <c r="L425" s="13" t="s">
        <v>188</v>
      </c>
      <c r="M425" s="16" t="s">
        <v>414</v>
      </c>
      <c r="N425" s="13" t="s">
        <v>188</v>
      </c>
      <c r="O425" s="20" t="s">
        <v>188</v>
      </c>
    </row>
    <row r="426" spans="1:15" x14ac:dyDescent="0.25">
      <c r="A426" s="10" t="s">
        <v>1942</v>
      </c>
      <c r="B426" s="15" t="s">
        <v>1943</v>
      </c>
      <c r="C426" s="15" t="s">
        <v>1944</v>
      </c>
      <c r="D426" s="13">
        <v>110</v>
      </c>
      <c r="E426" s="16" t="s">
        <v>409</v>
      </c>
      <c r="F426" s="13" t="s">
        <v>410</v>
      </c>
      <c r="G426" s="13">
        <v>5</v>
      </c>
      <c r="H426" s="13" t="s">
        <v>419</v>
      </c>
      <c r="I426" s="30" t="s">
        <v>188</v>
      </c>
      <c r="J426" s="13" t="s">
        <v>188</v>
      </c>
      <c r="K426" s="13" t="s">
        <v>188</v>
      </c>
      <c r="L426" s="13" t="s">
        <v>188</v>
      </c>
      <c r="M426" s="16" t="s">
        <v>414</v>
      </c>
      <c r="N426" s="13" t="s">
        <v>188</v>
      </c>
      <c r="O426" s="20" t="s">
        <v>188</v>
      </c>
    </row>
    <row r="427" spans="1:15" x14ac:dyDescent="0.25">
      <c r="A427" s="10" t="s">
        <v>1945</v>
      </c>
      <c r="B427" s="15" t="s">
        <v>1946</v>
      </c>
      <c r="C427" s="15" t="s">
        <v>1947</v>
      </c>
      <c r="D427" s="13">
        <v>130</v>
      </c>
      <c r="E427" s="16" t="s">
        <v>409</v>
      </c>
      <c r="F427" s="13" t="s">
        <v>418</v>
      </c>
      <c r="G427" s="13">
        <v>10</v>
      </c>
      <c r="H427" s="13" t="s">
        <v>419</v>
      </c>
      <c r="I427" s="30" t="s">
        <v>188</v>
      </c>
      <c r="J427" s="13" t="s">
        <v>188</v>
      </c>
      <c r="K427" s="13" t="s">
        <v>188</v>
      </c>
      <c r="L427" s="13" t="s">
        <v>188</v>
      </c>
      <c r="M427" s="16" t="s">
        <v>414</v>
      </c>
      <c r="N427" s="13" t="s">
        <v>188</v>
      </c>
      <c r="O427" s="20" t="s">
        <v>188</v>
      </c>
    </row>
    <row r="428" spans="1:15" x14ac:dyDescent="0.25">
      <c r="A428" s="10" t="s">
        <v>1948</v>
      </c>
      <c r="B428" s="15" t="s">
        <v>1949</v>
      </c>
      <c r="C428" s="15" t="s">
        <v>1950</v>
      </c>
      <c r="D428" s="13">
        <v>207</v>
      </c>
      <c r="E428" s="16" t="s">
        <v>409</v>
      </c>
      <c r="F428" s="13" t="s">
        <v>410</v>
      </c>
      <c r="G428" s="13">
        <v>4</v>
      </c>
      <c r="H428" s="13" t="s">
        <v>419</v>
      </c>
      <c r="I428" s="30" t="s">
        <v>188</v>
      </c>
      <c r="J428" s="13" t="s">
        <v>188</v>
      </c>
      <c r="K428" s="13" t="s">
        <v>1951</v>
      </c>
      <c r="L428" s="13" t="s">
        <v>1952</v>
      </c>
      <c r="M428" s="16" t="s">
        <v>414</v>
      </c>
      <c r="N428" s="13" t="s">
        <v>188</v>
      </c>
      <c r="O428" s="20" t="s">
        <v>188</v>
      </c>
    </row>
    <row r="429" spans="1:15" x14ac:dyDescent="0.25">
      <c r="A429" s="10" t="s">
        <v>1953</v>
      </c>
      <c r="B429" s="15" t="s">
        <v>1954</v>
      </c>
      <c r="C429" s="15" t="s">
        <v>1955</v>
      </c>
      <c r="D429" s="13">
        <v>111</v>
      </c>
      <c r="E429" s="16" t="s">
        <v>441</v>
      </c>
      <c r="F429" s="13" t="s">
        <v>418</v>
      </c>
      <c r="G429" s="13">
        <v>6</v>
      </c>
      <c r="H429" s="13" t="s">
        <v>419</v>
      </c>
      <c r="I429" s="30">
        <v>5</v>
      </c>
      <c r="J429" s="13" t="s">
        <v>1956</v>
      </c>
      <c r="K429" s="13" t="s">
        <v>188</v>
      </c>
      <c r="L429" s="13" t="s">
        <v>188</v>
      </c>
      <c r="M429" s="16" t="s">
        <v>414</v>
      </c>
      <c r="N429" s="13" t="s">
        <v>188</v>
      </c>
      <c r="O429" s="20" t="s">
        <v>188</v>
      </c>
    </row>
    <row r="430" spans="1:15" x14ac:dyDescent="0.25">
      <c r="A430" s="10" t="s">
        <v>1957</v>
      </c>
      <c r="B430" s="15" t="s">
        <v>1958</v>
      </c>
      <c r="C430" s="15" t="s">
        <v>1959</v>
      </c>
      <c r="D430" s="13">
        <v>106</v>
      </c>
      <c r="E430" s="16" t="s">
        <v>409</v>
      </c>
      <c r="F430" s="13" t="s">
        <v>410</v>
      </c>
      <c r="G430" s="13">
        <v>4</v>
      </c>
      <c r="H430" s="13" t="s">
        <v>419</v>
      </c>
      <c r="I430" s="30" t="s">
        <v>188</v>
      </c>
      <c r="J430" s="13" t="s">
        <v>188</v>
      </c>
      <c r="K430" s="13" t="s">
        <v>188</v>
      </c>
      <c r="L430" s="13" t="s">
        <v>188</v>
      </c>
      <c r="M430" s="16" t="s">
        <v>414</v>
      </c>
      <c r="N430" s="13" t="s">
        <v>188</v>
      </c>
      <c r="O430" s="20" t="s">
        <v>188</v>
      </c>
    </row>
    <row r="431" spans="1:15" x14ac:dyDescent="0.25">
      <c r="A431" s="10" t="s">
        <v>1960</v>
      </c>
      <c r="B431" s="15" t="s">
        <v>1961</v>
      </c>
      <c r="C431" s="15" t="s">
        <v>1962</v>
      </c>
      <c r="D431" s="13">
        <v>175</v>
      </c>
      <c r="E431" s="16" t="s">
        <v>441</v>
      </c>
      <c r="F431" s="13" t="s">
        <v>410</v>
      </c>
      <c r="G431" s="13">
        <v>4</v>
      </c>
      <c r="H431" s="13" t="s">
        <v>419</v>
      </c>
      <c r="I431" s="30" t="s">
        <v>188</v>
      </c>
      <c r="J431" s="13" t="s">
        <v>188</v>
      </c>
      <c r="K431" s="13" t="s">
        <v>188</v>
      </c>
      <c r="L431" s="13" t="s">
        <v>188</v>
      </c>
      <c r="M431" s="16" t="s">
        <v>414</v>
      </c>
      <c r="N431" s="13" t="s">
        <v>188</v>
      </c>
      <c r="O431" s="20" t="s">
        <v>188</v>
      </c>
    </row>
    <row r="432" spans="1:15" x14ac:dyDescent="0.25">
      <c r="A432" s="10" t="s">
        <v>1963</v>
      </c>
      <c r="B432" s="15" t="s">
        <v>1964</v>
      </c>
      <c r="C432" s="15" t="s">
        <v>1965</v>
      </c>
      <c r="D432" s="13">
        <v>96</v>
      </c>
      <c r="E432" s="16" t="s">
        <v>409</v>
      </c>
      <c r="F432" s="13" t="s">
        <v>418</v>
      </c>
      <c r="G432" s="13">
        <v>8</v>
      </c>
      <c r="H432" s="13" t="s">
        <v>419</v>
      </c>
      <c r="I432" s="30" t="s">
        <v>188</v>
      </c>
      <c r="J432" s="13" t="s">
        <v>188</v>
      </c>
      <c r="K432" s="13" t="s">
        <v>188</v>
      </c>
      <c r="L432" s="13" t="s">
        <v>188</v>
      </c>
      <c r="M432" s="16" t="s">
        <v>414</v>
      </c>
      <c r="N432" s="13" t="s">
        <v>188</v>
      </c>
      <c r="O432" s="20" t="s">
        <v>188</v>
      </c>
    </row>
    <row r="433" spans="1:15" x14ac:dyDescent="0.25">
      <c r="A433" s="10" t="s">
        <v>1966</v>
      </c>
      <c r="B433" s="15" t="s">
        <v>1967</v>
      </c>
      <c r="C433" s="15" t="s">
        <v>1968</v>
      </c>
      <c r="D433" s="13">
        <v>118</v>
      </c>
      <c r="E433" s="16" t="s">
        <v>409</v>
      </c>
      <c r="F433" s="13" t="s">
        <v>410</v>
      </c>
      <c r="G433" s="13">
        <v>4</v>
      </c>
      <c r="H433" s="13" t="s">
        <v>419</v>
      </c>
      <c r="I433" s="30" t="s">
        <v>188</v>
      </c>
      <c r="J433" s="13" t="s">
        <v>188</v>
      </c>
      <c r="K433" s="13" t="s">
        <v>188</v>
      </c>
      <c r="L433" s="13" t="s">
        <v>188</v>
      </c>
      <c r="M433" s="16" t="s">
        <v>414</v>
      </c>
      <c r="N433" s="13" t="s">
        <v>188</v>
      </c>
      <c r="O433" s="20" t="s">
        <v>188</v>
      </c>
    </row>
    <row r="434" spans="1:15" x14ac:dyDescent="0.25">
      <c r="A434" s="10" t="s">
        <v>1969</v>
      </c>
      <c r="B434" s="15" t="s">
        <v>1970</v>
      </c>
      <c r="C434" s="15" t="s">
        <v>1971</v>
      </c>
      <c r="D434" s="13">
        <v>94</v>
      </c>
      <c r="E434" s="16" t="s">
        <v>409</v>
      </c>
      <c r="F434" s="13" t="s">
        <v>418</v>
      </c>
      <c r="G434" s="13">
        <v>5</v>
      </c>
      <c r="H434" s="13" t="s">
        <v>419</v>
      </c>
      <c r="I434" s="30" t="s">
        <v>188</v>
      </c>
      <c r="J434" s="13" t="s">
        <v>188</v>
      </c>
      <c r="K434" s="13" t="s">
        <v>188</v>
      </c>
      <c r="L434" s="13" t="s">
        <v>188</v>
      </c>
      <c r="M434" s="16" t="s">
        <v>414</v>
      </c>
      <c r="N434" s="13" t="s">
        <v>188</v>
      </c>
      <c r="O434" s="20" t="s">
        <v>188</v>
      </c>
    </row>
    <row r="435" spans="1:15" x14ac:dyDescent="0.25">
      <c r="A435" s="10" t="s">
        <v>1972</v>
      </c>
      <c r="B435" s="15" t="s">
        <v>1973</v>
      </c>
      <c r="C435" s="15" t="s">
        <v>1974</v>
      </c>
      <c r="D435" s="13">
        <v>193</v>
      </c>
      <c r="E435" s="16" t="s">
        <v>441</v>
      </c>
      <c r="F435" s="13" t="s">
        <v>410</v>
      </c>
      <c r="G435" s="13">
        <v>2</v>
      </c>
      <c r="H435" s="13" t="s">
        <v>411</v>
      </c>
      <c r="I435" s="30" t="s">
        <v>188</v>
      </c>
      <c r="J435" s="13" t="s">
        <v>188</v>
      </c>
      <c r="K435" s="13" t="s">
        <v>1975</v>
      </c>
      <c r="L435" s="13" t="s">
        <v>1976</v>
      </c>
      <c r="M435" s="16" t="s">
        <v>414</v>
      </c>
      <c r="N435" s="13" t="s">
        <v>188</v>
      </c>
      <c r="O435" s="20" t="s">
        <v>188</v>
      </c>
    </row>
    <row r="436" spans="1:15" x14ac:dyDescent="0.25">
      <c r="A436" s="10" t="s">
        <v>1977</v>
      </c>
      <c r="B436" s="15" t="s">
        <v>1978</v>
      </c>
      <c r="C436" s="15" t="s">
        <v>1979</v>
      </c>
      <c r="D436" s="13">
        <v>91</v>
      </c>
      <c r="E436" s="16" t="s">
        <v>441</v>
      </c>
      <c r="F436" s="13" t="s">
        <v>418</v>
      </c>
      <c r="G436" s="13">
        <v>4</v>
      </c>
      <c r="H436" s="13" t="s">
        <v>419</v>
      </c>
      <c r="I436" s="30" t="s">
        <v>188</v>
      </c>
      <c r="J436" s="13" t="s">
        <v>188</v>
      </c>
      <c r="K436" s="13" t="s">
        <v>188</v>
      </c>
      <c r="L436" s="13" t="s">
        <v>188</v>
      </c>
      <c r="M436" s="16" t="s">
        <v>414</v>
      </c>
      <c r="N436" s="13" t="s">
        <v>188</v>
      </c>
      <c r="O436" s="20" t="s">
        <v>188</v>
      </c>
    </row>
    <row r="437" spans="1:15" x14ac:dyDescent="0.25">
      <c r="A437" s="10" t="s">
        <v>1980</v>
      </c>
      <c r="B437" s="15" t="s">
        <v>1981</v>
      </c>
      <c r="C437" s="15" t="s">
        <v>1982</v>
      </c>
      <c r="D437" s="13">
        <v>214</v>
      </c>
      <c r="E437" s="16" t="s">
        <v>409</v>
      </c>
      <c r="F437" s="13" t="s">
        <v>410</v>
      </c>
      <c r="G437" s="13">
        <v>3</v>
      </c>
      <c r="H437" s="13" t="s">
        <v>411</v>
      </c>
      <c r="I437" s="30" t="s">
        <v>188</v>
      </c>
      <c r="J437" s="13" t="s">
        <v>188</v>
      </c>
      <c r="K437" s="13" t="s">
        <v>1983</v>
      </c>
      <c r="L437" s="13" t="s">
        <v>1984</v>
      </c>
      <c r="M437" s="16" t="s">
        <v>655</v>
      </c>
      <c r="N437" s="13" t="s">
        <v>1985</v>
      </c>
      <c r="O437" s="20" t="s">
        <v>667</v>
      </c>
    </row>
    <row r="438" spans="1:15" x14ac:dyDescent="0.25">
      <c r="A438" s="10" t="s">
        <v>1986</v>
      </c>
      <c r="B438" s="15" t="s">
        <v>1987</v>
      </c>
      <c r="C438" s="15" t="s">
        <v>1988</v>
      </c>
      <c r="D438" s="13">
        <v>83</v>
      </c>
      <c r="E438" s="16" t="s">
        <v>409</v>
      </c>
      <c r="F438" s="13" t="s">
        <v>410</v>
      </c>
      <c r="G438" s="13">
        <v>4</v>
      </c>
      <c r="H438" s="13" t="s">
        <v>419</v>
      </c>
      <c r="I438" s="30" t="s">
        <v>188</v>
      </c>
      <c r="J438" s="13" t="s">
        <v>188</v>
      </c>
      <c r="K438" s="13" t="s">
        <v>188</v>
      </c>
      <c r="L438" s="13" t="s">
        <v>188</v>
      </c>
      <c r="M438" s="16" t="s">
        <v>414</v>
      </c>
      <c r="N438" s="13" t="s">
        <v>188</v>
      </c>
      <c r="O438" s="20" t="s">
        <v>188</v>
      </c>
    </row>
    <row r="439" spans="1:15" x14ac:dyDescent="0.25">
      <c r="A439" s="10" t="s">
        <v>1989</v>
      </c>
      <c r="B439" s="15" t="s">
        <v>1990</v>
      </c>
      <c r="C439" s="15" t="s">
        <v>1991</v>
      </c>
      <c r="D439" s="13">
        <v>93</v>
      </c>
      <c r="E439" s="16" t="s">
        <v>441</v>
      </c>
      <c r="F439" s="13" t="s">
        <v>410</v>
      </c>
      <c r="G439" s="13">
        <v>5</v>
      </c>
      <c r="H439" s="13" t="s">
        <v>419</v>
      </c>
      <c r="I439" s="30" t="s">
        <v>188</v>
      </c>
      <c r="J439" s="13" t="s">
        <v>188</v>
      </c>
      <c r="K439" s="13" t="s">
        <v>188</v>
      </c>
      <c r="L439" s="13" t="s">
        <v>188</v>
      </c>
      <c r="M439" s="16" t="s">
        <v>414</v>
      </c>
      <c r="N439" s="13" t="s">
        <v>188</v>
      </c>
      <c r="O439" s="20" t="s">
        <v>188</v>
      </c>
    </row>
    <row r="440" spans="1:15" x14ac:dyDescent="0.25">
      <c r="A440" s="10" t="s">
        <v>1992</v>
      </c>
      <c r="B440" s="15" t="s">
        <v>1993</v>
      </c>
      <c r="C440" s="15" t="s">
        <v>1994</v>
      </c>
      <c r="D440" s="13">
        <v>164</v>
      </c>
      <c r="E440" s="16" t="s">
        <v>441</v>
      </c>
      <c r="F440" s="13" t="s">
        <v>410</v>
      </c>
      <c r="G440" s="13">
        <v>2</v>
      </c>
      <c r="H440" s="13" t="s">
        <v>411</v>
      </c>
      <c r="I440" s="30" t="s">
        <v>188</v>
      </c>
      <c r="J440" s="13" t="s">
        <v>188</v>
      </c>
      <c r="K440" s="13" t="s">
        <v>1995</v>
      </c>
      <c r="L440" s="13" t="s">
        <v>4</v>
      </c>
      <c r="M440" s="16" t="s">
        <v>414</v>
      </c>
      <c r="N440" s="13" t="s">
        <v>188</v>
      </c>
      <c r="O440" s="20" t="s">
        <v>188</v>
      </c>
    </row>
    <row r="441" spans="1:15" x14ac:dyDescent="0.25">
      <c r="A441" s="10" t="s">
        <v>1996</v>
      </c>
      <c r="B441" s="15" t="s">
        <v>1997</v>
      </c>
      <c r="C441" s="15" t="s">
        <v>1998</v>
      </c>
      <c r="D441" s="13">
        <v>89</v>
      </c>
      <c r="E441" s="16" t="s">
        <v>409</v>
      </c>
      <c r="F441" s="13" t="s">
        <v>410</v>
      </c>
      <c r="G441" s="13">
        <v>4</v>
      </c>
      <c r="H441" s="13" t="s">
        <v>419</v>
      </c>
      <c r="I441" s="30" t="s">
        <v>188</v>
      </c>
      <c r="J441" s="13" t="s">
        <v>188</v>
      </c>
      <c r="K441" s="13" t="s">
        <v>188</v>
      </c>
      <c r="L441" s="13" t="s">
        <v>188</v>
      </c>
      <c r="M441" s="16" t="s">
        <v>414</v>
      </c>
      <c r="N441" s="13" t="s">
        <v>188</v>
      </c>
      <c r="O441" s="20" t="s">
        <v>188</v>
      </c>
    </row>
    <row r="442" spans="1:15" x14ac:dyDescent="0.25">
      <c r="A442" s="10" t="s">
        <v>1999</v>
      </c>
      <c r="B442" s="15" t="s">
        <v>2000</v>
      </c>
      <c r="C442" s="15" t="s">
        <v>2001</v>
      </c>
      <c r="D442" s="13">
        <v>214</v>
      </c>
      <c r="E442" s="16" t="s">
        <v>441</v>
      </c>
      <c r="F442" s="13" t="s">
        <v>410</v>
      </c>
      <c r="G442" s="13">
        <v>7</v>
      </c>
      <c r="H442" s="13" t="s">
        <v>419</v>
      </c>
      <c r="I442" s="30" t="s">
        <v>188</v>
      </c>
      <c r="J442" s="13" t="s">
        <v>188</v>
      </c>
      <c r="K442" s="13" t="s">
        <v>2002</v>
      </c>
      <c r="L442" s="13" t="s">
        <v>2003</v>
      </c>
      <c r="M442" s="16" t="s">
        <v>414</v>
      </c>
      <c r="N442" s="13" t="s">
        <v>188</v>
      </c>
      <c r="O442" s="20" t="s">
        <v>188</v>
      </c>
    </row>
    <row r="443" spans="1:15" x14ac:dyDescent="0.25">
      <c r="A443" s="10" t="s">
        <v>2004</v>
      </c>
      <c r="B443" s="15" t="s">
        <v>2005</v>
      </c>
      <c r="C443" s="15" t="s">
        <v>2006</v>
      </c>
      <c r="D443" s="13">
        <v>138</v>
      </c>
      <c r="E443" s="16" t="s">
        <v>409</v>
      </c>
      <c r="F443" s="13" t="s">
        <v>418</v>
      </c>
      <c r="G443" s="13">
        <v>8</v>
      </c>
      <c r="H443" s="13" t="s">
        <v>419</v>
      </c>
      <c r="I443" s="30" t="s">
        <v>188</v>
      </c>
      <c r="J443" s="13" t="s">
        <v>188</v>
      </c>
      <c r="K443" s="13" t="s">
        <v>188</v>
      </c>
      <c r="L443" s="13" t="s">
        <v>188</v>
      </c>
      <c r="M443" s="16" t="s">
        <v>414</v>
      </c>
      <c r="N443" s="13" t="s">
        <v>188</v>
      </c>
      <c r="O443" s="20" t="s">
        <v>188</v>
      </c>
    </row>
    <row r="444" spans="1:15" x14ac:dyDescent="0.25">
      <c r="A444" s="10" t="s">
        <v>2007</v>
      </c>
      <c r="B444" s="15" t="s">
        <v>2008</v>
      </c>
      <c r="C444" s="15" t="s">
        <v>2009</v>
      </c>
      <c r="D444" s="13">
        <v>96</v>
      </c>
      <c r="E444" s="16" t="s">
        <v>409</v>
      </c>
      <c r="F444" s="13" t="s">
        <v>418</v>
      </c>
      <c r="G444" s="13">
        <v>9</v>
      </c>
      <c r="H444" s="13" t="s">
        <v>419</v>
      </c>
      <c r="I444" s="30" t="s">
        <v>188</v>
      </c>
      <c r="J444" s="13" t="s">
        <v>188</v>
      </c>
      <c r="K444" s="13" t="s">
        <v>188</v>
      </c>
      <c r="L444" s="13" t="s">
        <v>188</v>
      </c>
      <c r="M444" s="16" t="s">
        <v>414</v>
      </c>
      <c r="N444" s="13" t="s">
        <v>188</v>
      </c>
      <c r="O444" s="20" t="s">
        <v>188</v>
      </c>
    </row>
    <row r="445" spans="1:15" x14ac:dyDescent="0.25">
      <c r="A445" s="10" t="s">
        <v>2010</v>
      </c>
      <c r="B445" s="15" t="s">
        <v>2011</v>
      </c>
      <c r="C445" s="15" t="s">
        <v>2012</v>
      </c>
      <c r="D445" s="13">
        <v>136</v>
      </c>
      <c r="E445" s="16" t="s">
        <v>409</v>
      </c>
      <c r="F445" s="13" t="s">
        <v>410</v>
      </c>
      <c r="G445" s="13">
        <v>8</v>
      </c>
      <c r="H445" s="13" t="s">
        <v>419</v>
      </c>
      <c r="I445" s="30" t="s">
        <v>188</v>
      </c>
      <c r="J445" s="13" t="s">
        <v>188</v>
      </c>
      <c r="K445" s="13" t="s">
        <v>188</v>
      </c>
      <c r="L445" s="13" t="s">
        <v>188</v>
      </c>
      <c r="M445" s="16" t="s">
        <v>414</v>
      </c>
      <c r="N445" s="13" t="s">
        <v>188</v>
      </c>
      <c r="O445" s="20" t="s">
        <v>188</v>
      </c>
    </row>
    <row r="446" spans="1:15" x14ac:dyDescent="0.25">
      <c r="A446" s="10" t="s">
        <v>2013</v>
      </c>
      <c r="B446" s="15" t="s">
        <v>2014</v>
      </c>
      <c r="C446" s="15" t="s">
        <v>2015</v>
      </c>
      <c r="D446" s="13">
        <v>89</v>
      </c>
      <c r="E446" s="16" t="s">
        <v>409</v>
      </c>
      <c r="F446" s="13" t="s">
        <v>418</v>
      </c>
      <c r="G446" s="13">
        <v>8</v>
      </c>
      <c r="H446" s="13" t="s">
        <v>419</v>
      </c>
      <c r="I446" s="30" t="s">
        <v>188</v>
      </c>
      <c r="J446" s="13" t="s">
        <v>188</v>
      </c>
      <c r="K446" s="13" t="s">
        <v>188</v>
      </c>
      <c r="L446" s="13" t="s">
        <v>188</v>
      </c>
      <c r="M446" s="16" t="s">
        <v>414</v>
      </c>
      <c r="N446" s="13" t="s">
        <v>188</v>
      </c>
      <c r="O446" s="20" t="s">
        <v>188</v>
      </c>
    </row>
    <row r="447" spans="1:15" x14ac:dyDescent="0.25">
      <c r="A447" s="10" t="s">
        <v>2016</v>
      </c>
      <c r="B447" s="15" t="s">
        <v>2017</v>
      </c>
      <c r="C447" s="15" t="s">
        <v>2018</v>
      </c>
      <c r="D447" s="13">
        <v>144</v>
      </c>
      <c r="E447" s="16" t="s">
        <v>409</v>
      </c>
      <c r="F447" s="13" t="s">
        <v>410</v>
      </c>
      <c r="G447" s="13">
        <v>2</v>
      </c>
      <c r="H447" s="13" t="s">
        <v>411</v>
      </c>
      <c r="I447" s="30" t="s">
        <v>188</v>
      </c>
      <c r="J447" s="13" t="s">
        <v>188</v>
      </c>
      <c r="K447" s="13" t="s">
        <v>2019</v>
      </c>
      <c r="L447" s="13" t="s">
        <v>2020</v>
      </c>
      <c r="M447" s="16" t="s">
        <v>414</v>
      </c>
      <c r="N447" s="13" t="s">
        <v>188</v>
      </c>
      <c r="O447" s="20" t="s">
        <v>188</v>
      </c>
    </row>
    <row r="448" spans="1:15" x14ac:dyDescent="0.25">
      <c r="A448" s="10" t="s">
        <v>2021</v>
      </c>
      <c r="B448" s="15" t="s">
        <v>2022</v>
      </c>
      <c r="C448" s="15" t="s">
        <v>2023</v>
      </c>
      <c r="D448" s="13">
        <v>91</v>
      </c>
      <c r="E448" s="16" t="s">
        <v>409</v>
      </c>
      <c r="F448" s="13" t="s">
        <v>410</v>
      </c>
      <c r="G448" s="13">
        <v>5</v>
      </c>
      <c r="H448" s="13" t="s">
        <v>419</v>
      </c>
      <c r="I448" s="30" t="s">
        <v>188</v>
      </c>
      <c r="J448" s="13" t="s">
        <v>188</v>
      </c>
      <c r="K448" s="13" t="s">
        <v>188</v>
      </c>
      <c r="L448" s="13" t="s">
        <v>188</v>
      </c>
      <c r="M448" s="16" t="s">
        <v>414</v>
      </c>
      <c r="N448" s="13" t="s">
        <v>188</v>
      </c>
      <c r="O448" s="20" t="s">
        <v>188</v>
      </c>
    </row>
    <row r="449" spans="1:15" x14ac:dyDescent="0.25">
      <c r="A449" s="10" t="s">
        <v>2024</v>
      </c>
      <c r="B449" s="15" t="s">
        <v>2025</v>
      </c>
      <c r="C449" s="15" t="s">
        <v>2026</v>
      </c>
      <c r="D449" s="13">
        <v>165</v>
      </c>
      <c r="E449" s="16" t="s">
        <v>409</v>
      </c>
      <c r="F449" s="13" t="s">
        <v>418</v>
      </c>
      <c r="G449" s="13">
        <v>11</v>
      </c>
      <c r="H449" s="13" t="s">
        <v>419</v>
      </c>
      <c r="I449" s="30" t="s">
        <v>2027</v>
      </c>
      <c r="J449" s="13" t="s">
        <v>2028</v>
      </c>
      <c r="K449" s="13" t="s">
        <v>188</v>
      </c>
      <c r="L449" s="13" t="s">
        <v>188</v>
      </c>
      <c r="M449" s="16" t="s">
        <v>414</v>
      </c>
      <c r="N449" s="13" t="s">
        <v>188</v>
      </c>
      <c r="O449" s="20" t="s">
        <v>188</v>
      </c>
    </row>
    <row r="450" spans="1:15" x14ac:dyDescent="0.25">
      <c r="A450" s="10" t="s">
        <v>2029</v>
      </c>
      <c r="B450" s="15" t="s">
        <v>2030</v>
      </c>
      <c r="C450" s="15" t="s">
        <v>2031</v>
      </c>
      <c r="D450" s="13">
        <v>126</v>
      </c>
      <c r="E450" s="16" t="s">
        <v>409</v>
      </c>
      <c r="F450" s="13" t="s">
        <v>410</v>
      </c>
      <c r="G450" s="13">
        <v>7</v>
      </c>
      <c r="H450" s="13" t="s">
        <v>419</v>
      </c>
      <c r="I450" s="30" t="s">
        <v>188</v>
      </c>
      <c r="J450" s="13" t="s">
        <v>188</v>
      </c>
      <c r="K450" s="13" t="s">
        <v>188</v>
      </c>
      <c r="L450" s="13" t="s">
        <v>188</v>
      </c>
      <c r="M450" s="16" t="s">
        <v>414</v>
      </c>
      <c r="N450" s="13" t="s">
        <v>188</v>
      </c>
      <c r="O450" s="20" t="s">
        <v>188</v>
      </c>
    </row>
    <row r="451" spans="1:15" x14ac:dyDescent="0.25">
      <c r="A451" s="10" t="s">
        <v>2032</v>
      </c>
      <c r="B451" s="15" t="s">
        <v>2033</v>
      </c>
      <c r="C451" s="15" t="s">
        <v>2034</v>
      </c>
      <c r="D451" s="13">
        <v>212</v>
      </c>
      <c r="E451" s="16" t="s">
        <v>441</v>
      </c>
      <c r="F451" s="13" t="s">
        <v>410</v>
      </c>
      <c r="G451" s="13">
        <v>2</v>
      </c>
      <c r="H451" s="13" t="s">
        <v>411</v>
      </c>
      <c r="I451" s="30" t="s">
        <v>188</v>
      </c>
      <c r="J451" s="13" t="s">
        <v>188</v>
      </c>
      <c r="K451" s="13" t="s">
        <v>704</v>
      </c>
      <c r="L451" s="13" t="s">
        <v>705</v>
      </c>
      <c r="M451" s="16" t="s">
        <v>414</v>
      </c>
      <c r="N451" s="13" t="s">
        <v>188</v>
      </c>
      <c r="O451" s="20" t="s">
        <v>188</v>
      </c>
    </row>
    <row r="452" spans="1:15" x14ac:dyDescent="0.25">
      <c r="A452" s="10" t="s">
        <v>2035</v>
      </c>
      <c r="B452" s="15" t="s">
        <v>2036</v>
      </c>
      <c r="C452" s="15" t="s">
        <v>2037</v>
      </c>
      <c r="D452" s="13">
        <v>83</v>
      </c>
      <c r="E452" s="16" t="s">
        <v>441</v>
      </c>
      <c r="F452" s="13" t="s">
        <v>410</v>
      </c>
      <c r="G452" s="13">
        <v>2</v>
      </c>
      <c r="H452" s="13" t="s">
        <v>411</v>
      </c>
      <c r="I452" s="30" t="s">
        <v>188</v>
      </c>
      <c r="J452" s="13" t="s">
        <v>188</v>
      </c>
      <c r="K452" s="13" t="s">
        <v>2038</v>
      </c>
      <c r="L452" s="13" t="s">
        <v>2039</v>
      </c>
      <c r="M452" s="16" t="s">
        <v>414</v>
      </c>
      <c r="N452" s="13" t="s">
        <v>188</v>
      </c>
      <c r="O452" s="20" t="s">
        <v>188</v>
      </c>
    </row>
    <row r="453" spans="1:15" x14ac:dyDescent="0.25">
      <c r="A453" s="10" t="s">
        <v>2040</v>
      </c>
      <c r="B453" s="15" t="s">
        <v>2041</v>
      </c>
      <c r="C453" s="15" t="s">
        <v>2042</v>
      </c>
      <c r="D453" s="13">
        <v>140</v>
      </c>
      <c r="E453" s="16" t="s">
        <v>409</v>
      </c>
      <c r="F453" s="13" t="s">
        <v>410</v>
      </c>
      <c r="G453" s="13">
        <v>8</v>
      </c>
      <c r="H453" s="13" t="s">
        <v>419</v>
      </c>
      <c r="I453" s="30" t="s">
        <v>188</v>
      </c>
      <c r="J453" s="13" t="s">
        <v>188</v>
      </c>
      <c r="K453" s="13" t="s">
        <v>188</v>
      </c>
      <c r="L453" s="13" t="s">
        <v>188</v>
      </c>
      <c r="M453" s="16" t="s">
        <v>414</v>
      </c>
      <c r="N453" s="13" t="s">
        <v>188</v>
      </c>
      <c r="O453" s="20" t="s">
        <v>188</v>
      </c>
    </row>
    <row r="454" spans="1:15" x14ac:dyDescent="0.25">
      <c r="A454" s="10" t="s">
        <v>2043</v>
      </c>
      <c r="B454" s="15" t="s">
        <v>2044</v>
      </c>
      <c r="C454" s="15" t="s">
        <v>2045</v>
      </c>
      <c r="D454" s="13">
        <v>95</v>
      </c>
      <c r="E454" s="16" t="s">
        <v>441</v>
      </c>
      <c r="F454" s="13" t="s">
        <v>418</v>
      </c>
      <c r="G454" s="13">
        <v>10</v>
      </c>
      <c r="H454" s="13" t="s">
        <v>419</v>
      </c>
      <c r="I454" s="30" t="s">
        <v>188</v>
      </c>
      <c r="J454" s="13" t="s">
        <v>188</v>
      </c>
      <c r="K454" s="13" t="s">
        <v>188</v>
      </c>
      <c r="L454" s="13" t="s">
        <v>188</v>
      </c>
      <c r="M454" s="16" t="s">
        <v>414</v>
      </c>
      <c r="N454" s="13" t="s">
        <v>188</v>
      </c>
      <c r="O454" s="20" t="s">
        <v>188</v>
      </c>
    </row>
    <row r="455" spans="1:15" x14ac:dyDescent="0.25">
      <c r="A455" s="10" t="s">
        <v>2046</v>
      </c>
      <c r="B455" s="15" t="s">
        <v>2047</v>
      </c>
      <c r="C455" s="15" t="s">
        <v>2048</v>
      </c>
      <c r="D455" s="13">
        <v>91</v>
      </c>
      <c r="E455" s="16" t="s">
        <v>409</v>
      </c>
      <c r="F455" s="13" t="s">
        <v>410</v>
      </c>
      <c r="G455" s="13">
        <v>2</v>
      </c>
      <c r="H455" s="13" t="s">
        <v>411</v>
      </c>
      <c r="I455" s="30" t="s">
        <v>188</v>
      </c>
      <c r="J455" s="13" t="s">
        <v>188</v>
      </c>
      <c r="K455" s="13" t="s">
        <v>188</v>
      </c>
      <c r="L455" s="13" t="s">
        <v>188</v>
      </c>
      <c r="M455" s="16" t="s">
        <v>414</v>
      </c>
      <c r="N455" s="13" t="s">
        <v>188</v>
      </c>
      <c r="O455" s="20" t="s">
        <v>188</v>
      </c>
    </row>
    <row r="456" spans="1:15" x14ac:dyDescent="0.25">
      <c r="A456" s="10" t="s">
        <v>2049</v>
      </c>
      <c r="B456" s="15" t="s">
        <v>2050</v>
      </c>
      <c r="C456" s="15" t="s">
        <v>2051</v>
      </c>
      <c r="D456" s="13">
        <v>113</v>
      </c>
      <c r="E456" s="16" t="s">
        <v>409</v>
      </c>
      <c r="F456" s="13" t="s">
        <v>410</v>
      </c>
      <c r="G456" s="13">
        <v>5</v>
      </c>
      <c r="H456" s="13" t="s">
        <v>419</v>
      </c>
      <c r="I456" s="30" t="s">
        <v>188</v>
      </c>
      <c r="J456" s="13" t="s">
        <v>188</v>
      </c>
      <c r="K456" s="13" t="s">
        <v>188</v>
      </c>
      <c r="L456" s="13" t="s">
        <v>188</v>
      </c>
      <c r="M456" s="16" t="s">
        <v>414</v>
      </c>
      <c r="N456" s="13" t="s">
        <v>188</v>
      </c>
      <c r="O456" s="20" t="s">
        <v>188</v>
      </c>
    </row>
    <row r="457" spans="1:15" x14ac:dyDescent="0.25">
      <c r="A457" s="10" t="s">
        <v>2052</v>
      </c>
      <c r="B457" s="15" t="s">
        <v>2053</v>
      </c>
      <c r="C457" s="15" t="s">
        <v>2054</v>
      </c>
      <c r="D457" s="13">
        <v>83</v>
      </c>
      <c r="E457" s="16" t="s">
        <v>409</v>
      </c>
      <c r="F457" s="13" t="s">
        <v>410</v>
      </c>
      <c r="G457" s="13">
        <v>0</v>
      </c>
      <c r="H457" s="13" t="s">
        <v>411</v>
      </c>
      <c r="I457" s="30" t="s">
        <v>188</v>
      </c>
      <c r="J457" s="13" t="s">
        <v>188</v>
      </c>
      <c r="K457" s="13" t="s">
        <v>188</v>
      </c>
      <c r="L457" s="13" t="s">
        <v>188</v>
      </c>
      <c r="M457" s="16" t="s">
        <v>414</v>
      </c>
      <c r="N457" s="13" t="s">
        <v>188</v>
      </c>
      <c r="O457" s="20" t="s">
        <v>188</v>
      </c>
    </row>
    <row r="458" spans="1:15" x14ac:dyDescent="0.25">
      <c r="A458" s="10" t="s">
        <v>2055</v>
      </c>
      <c r="B458" s="15" t="s">
        <v>2056</v>
      </c>
      <c r="C458" s="15" t="s">
        <v>2057</v>
      </c>
      <c r="D458" s="13">
        <v>90</v>
      </c>
      <c r="E458" s="16" t="s">
        <v>409</v>
      </c>
      <c r="F458" s="13" t="s">
        <v>418</v>
      </c>
      <c r="G458" s="13">
        <v>7</v>
      </c>
      <c r="H458" s="13" t="s">
        <v>419</v>
      </c>
      <c r="I458" s="30" t="s">
        <v>188</v>
      </c>
      <c r="J458" s="13" t="s">
        <v>188</v>
      </c>
      <c r="K458" s="13" t="s">
        <v>188</v>
      </c>
      <c r="L458" s="13" t="s">
        <v>188</v>
      </c>
      <c r="M458" s="16" t="s">
        <v>655</v>
      </c>
      <c r="N458" s="13" t="s">
        <v>2058</v>
      </c>
      <c r="O458" s="20" t="s">
        <v>611</v>
      </c>
    </row>
    <row r="459" spans="1:15" x14ac:dyDescent="0.25">
      <c r="A459" s="10" t="s">
        <v>2059</v>
      </c>
      <c r="B459" s="15" t="s">
        <v>2060</v>
      </c>
      <c r="C459" s="15" t="s">
        <v>2061</v>
      </c>
      <c r="D459" s="13">
        <v>266</v>
      </c>
      <c r="E459" s="16" t="s">
        <v>409</v>
      </c>
      <c r="F459" s="13" t="s">
        <v>410</v>
      </c>
      <c r="G459" s="13">
        <v>9</v>
      </c>
      <c r="H459" s="13" t="s">
        <v>419</v>
      </c>
      <c r="I459" s="30" t="s">
        <v>188</v>
      </c>
      <c r="J459" s="13" t="s">
        <v>188</v>
      </c>
      <c r="K459" s="13" t="s">
        <v>188</v>
      </c>
      <c r="L459" s="13" t="s">
        <v>188</v>
      </c>
      <c r="M459" s="16" t="s">
        <v>414</v>
      </c>
      <c r="N459" s="13" t="s">
        <v>188</v>
      </c>
      <c r="O459" s="20" t="s">
        <v>188</v>
      </c>
    </row>
    <row r="460" spans="1:15" x14ac:dyDescent="0.25">
      <c r="A460" s="10" t="s">
        <v>2062</v>
      </c>
      <c r="B460" s="15" t="s">
        <v>2063</v>
      </c>
      <c r="C460" s="15" t="s">
        <v>2064</v>
      </c>
      <c r="D460" s="13">
        <v>125</v>
      </c>
      <c r="E460" s="16" t="s">
        <v>409</v>
      </c>
      <c r="F460" s="13" t="s">
        <v>410</v>
      </c>
      <c r="G460" s="13">
        <v>4</v>
      </c>
      <c r="H460" s="13" t="s">
        <v>419</v>
      </c>
      <c r="I460" s="30">
        <v>3</v>
      </c>
      <c r="J460" s="13" t="s">
        <v>2065</v>
      </c>
      <c r="K460" s="13" t="s">
        <v>2066</v>
      </c>
      <c r="L460" s="13" t="s">
        <v>2067</v>
      </c>
      <c r="M460" s="16" t="s">
        <v>655</v>
      </c>
      <c r="N460" s="13" t="s">
        <v>2068</v>
      </c>
      <c r="O460" s="20" t="s">
        <v>1834</v>
      </c>
    </row>
    <row r="461" spans="1:15" x14ac:dyDescent="0.25">
      <c r="A461" s="10" t="s">
        <v>2069</v>
      </c>
      <c r="B461" s="15" t="s">
        <v>2070</v>
      </c>
      <c r="C461" s="15" t="s">
        <v>2071</v>
      </c>
      <c r="D461" s="13">
        <v>128</v>
      </c>
      <c r="E461" s="16" t="s">
        <v>409</v>
      </c>
      <c r="F461" s="13" t="s">
        <v>410</v>
      </c>
      <c r="G461" s="13">
        <v>3</v>
      </c>
      <c r="H461" s="13" t="s">
        <v>411</v>
      </c>
      <c r="I461" s="30" t="s">
        <v>188</v>
      </c>
      <c r="J461" s="13" t="s">
        <v>188</v>
      </c>
      <c r="K461" s="13" t="s">
        <v>188</v>
      </c>
      <c r="L461" s="13" t="s">
        <v>188</v>
      </c>
      <c r="M461" s="16" t="s">
        <v>414</v>
      </c>
      <c r="N461" s="13" t="s">
        <v>188</v>
      </c>
      <c r="O461" s="20" t="s">
        <v>188</v>
      </c>
    </row>
    <row r="462" spans="1:15" x14ac:dyDescent="0.25">
      <c r="A462" s="10" t="s">
        <v>2072</v>
      </c>
      <c r="B462" s="15" t="s">
        <v>2073</v>
      </c>
      <c r="C462" s="15" t="s">
        <v>2074</v>
      </c>
      <c r="D462" s="13">
        <v>142</v>
      </c>
      <c r="E462" s="16" t="s">
        <v>441</v>
      </c>
      <c r="F462" s="13" t="s">
        <v>418</v>
      </c>
      <c r="G462" s="13">
        <v>10</v>
      </c>
      <c r="H462" s="13" t="s">
        <v>419</v>
      </c>
      <c r="I462" s="30" t="s">
        <v>188</v>
      </c>
      <c r="J462" s="13" t="s">
        <v>188</v>
      </c>
      <c r="K462" s="13" t="s">
        <v>188</v>
      </c>
      <c r="L462" s="13" t="s">
        <v>188</v>
      </c>
      <c r="M462" s="16" t="s">
        <v>414</v>
      </c>
      <c r="N462" s="13" t="s">
        <v>188</v>
      </c>
      <c r="O462" s="20" t="s">
        <v>188</v>
      </c>
    </row>
    <row r="463" spans="1:15" x14ac:dyDescent="0.25">
      <c r="A463" s="10" t="s">
        <v>2075</v>
      </c>
      <c r="B463" s="15" t="s">
        <v>2076</v>
      </c>
      <c r="C463" s="15" t="s">
        <v>2077</v>
      </c>
      <c r="D463" s="13">
        <v>96</v>
      </c>
      <c r="E463" s="16" t="s">
        <v>409</v>
      </c>
      <c r="F463" s="13" t="s">
        <v>410</v>
      </c>
      <c r="G463" s="13">
        <v>1</v>
      </c>
      <c r="H463" s="13" t="s">
        <v>411</v>
      </c>
      <c r="I463" s="30" t="s">
        <v>188</v>
      </c>
      <c r="J463" s="13" t="s">
        <v>188</v>
      </c>
      <c r="K463" s="13" t="s">
        <v>188</v>
      </c>
      <c r="L463" s="13" t="s">
        <v>188</v>
      </c>
      <c r="M463" s="16" t="s">
        <v>414</v>
      </c>
      <c r="N463" s="13" t="s">
        <v>188</v>
      </c>
      <c r="O463" s="20" t="s">
        <v>188</v>
      </c>
    </row>
    <row r="464" spans="1:15" x14ac:dyDescent="0.25">
      <c r="A464" s="10" t="s">
        <v>2078</v>
      </c>
      <c r="B464" s="15" t="s">
        <v>2079</v>
      </c>
      <c r="C464" s="15" t="s">
        <v>2080</v>
      </c>
      <c r="D464" s="13">
        <v>131</v>
      </c>
      <c r="E464" s="16" t="s">
        <v>441</v>
      </c>
      <c r="F464" s="13" t="s">
        <v>410</v>
      </c>
      <c r="G464" s="13">
        <v>5</v>
      </c>
      <c r="H464" s="13" t="s">
        <v>419</v>
      </c>
      <c r="I464" s="30" t="s">
        <v>188</v>
      </c>
      <c r="J464" s="13" t="s">
        <v>188</v>
      </c>
      <c r="K464" s="13" t="s">
        <v>188</v>
      </c>
      <c r="L464" s="13" t="s">
        <v>188</v>
      </c>
      <c r="M464" s="16" t="s">
        <v>414</v>
      </c>
      <c r="N464" s="13" t="s">
        <v>188</v>
      </c>
      <c r="O464" s="20" t="s">
        <v>188</v>
      </c>
    </row>
    <row r="465" spans="1:15" x14ac:dyDescent="0.25">
      <c r="A465" s="10" t="s">
        <v>2081</v>
      </c>
      <c r="B465" s="15" t="s">
        <v>2082</v>
      </c>
      <c r="C465" s="15" t="s">
        <v>2083</v>
      </c>
      <c r="D465" s="13">
        <v>140</v>
      </c>
      <c r="E465" s="16" t="s">
        <v>409</v>
      </c>
      <c r="F465" s="13" t="s">
        <v>410</v>
      </c>
      <c r="G465" s="13">
        <v>0</v>
      </c>
      <c r="H465" s="13" t="s">
        <v>411</v>
      </c>
      <c r="I465" s="30" t="s">
        <v>188</v>
      </c>
      <c r="J465" s="13" t="s">
        <v>188</v>
      </c>
      <c r="K465" s="13" t="s">
        <v>188</v>
      </c>
      <c r="L465" s="13" t="s">
        <v>188</v>
      </c>
      <c r="M465" s="16" t="s">
        <v>414</v>
      </c>
      <c r="N465" s="13" t="s">
        <v>188</v>
      </c>
      <c r="O465" s="20" t="s">
        <v>188</v>
      </c>
    </row>
    <row r="466" spans="1:15" x14ac:dyDescent="0.25">
      <c r="A466" s="10" t="s">
        <v>2084</v>
      </c>
      <c r="B466" s="15" t="s">
        <v>2085</v>
      </c>
      <c r="C466" s="15" t="s">
        <v>2086</v>
      </c>
      <c r="D466" s="13">
        <v>88</v>
      </c>
      <c r="E466" s="16" t="s">
        <v>409</v>
      </c>
      <c r="F466" s="13" t="s">
        <v>410</v>
      </c>
      <c r="G466" s="13">
        <v>5</v>
      </c>
      <c r="H466" s="13" t="s">
        <v>419</v>
      </c>
      <c r="I466" s="30" t="s">
        <v>188</v>
      </c>
      <c r="J466" s="13" t="s">
        <v>188</v>
      </c>
      <c r="K466" s="13" t="s">
        <v>188</v>
      </c>
      <c r="L466" s="13" t="s">
        <v>188</v>
      </c>
      <c r="M466" s="16" t="s">
        <v>414</v>
      </c>
      <c r="N466" s="13" t="s">
        <v>188</v>
      </c>
      <c r="O466" s="20" t="s">
        <v>188</v>
      </c>
    </row>
    <row r="467" spans="1:15" x14ac:dyDescent="0.25">
      <c r="A467" s="10" t="s">
        <v>2087</v>
      </c>
      <c r="B467" s="15" t="s">
        <v>2088</v>
      </c>
      <c r="C467" s="15" t="s">
        <v>2089</v>
      </c>
      <c r="D467" s="13">
        <v>94</v>
      </c>
      <c r="E467" s="16" t="s">
        <v>409</v>
      </c>
      <c r="F467" s="13" t="s">
        <v>410</v>
      </c>
      <c r="G467" s="13">
        <v>7</v>
      </c>
      <c r="H467" s="13" t="s">
        <v>419</v>
      </c>
      <c r="I467" s="30" t="s">
        <v>188</v>
      </c>
      <c r="J467" s="13" t="s">
        <v>188</v>
      </c>
      <c r="K467" s="13" t="s">
        <v>188</v>
      </c>
      <c r="L467" s="13" t="s">
        <v>188</v>
      </c>
      <c r="M467" s="16" t="s">
        <v>414</v>
      </c>
      <c r="N467" s="13" t="s">
        <v>188</v>
      </c>
      <c r="O467" s="20" t="s">
        <v>188</v>
      </c>
    </row>
    <row r="468" spans="1:15" x14ac:dyDescent="0.25">
      <c r="A468" s="10" t="s">
        <v>2090</v>
      </c>
      <c r="B468" s="15" t="s">
        <v>2091</v>
      </c>
      <c r="C468" s="15" t="s">
        <v>2092</v>
      </c>
      <c r="D468" s="13">
        <v>118</v>
      </c>
      <c r="E468" s="16" t="s">
        <v>409</v>
      </c>
      <c r="F468" s="13" t="s">
        <v>410</v>
      </c>
      <c r="G468" s="13">
        <v>5</v>
      </c>
      <c r="H468" s="13" t="s">
        <v>419</v>
      </c>
      <c r="I468" s="30" t="s">
        <v>188</v>
      </c>
      <c r="J468" s="13" t="s">
        <v>188</v>
      </c>
      <c r="K468" s="13" t="s">
        <v>188</v>
      </c>
      <c r="L468" s="13" t="s">
        <v>188</v>
      </c>
      <c r="M468" s="16" t="s">
        <v>414</v>
      </c>
      <c r="N468" s="13" t="s">
        <v>188</v>
      </c>
      <c r="O468" s="20" t="s">
        <v>188</v>
      </c>
    </row>
    <row r="469" spans="1:15" x14ac:dyDescent="0.25">
      <c r="A469" s="10" t="s">
        <v>2093</v>
      </c>
      <c r="B469" s="15" t="s">
        <v>2094</v>
      </c>
      <c r="C469" s="15" t="s">
        <v>2095</v>
      </c>
      <c r="D469" s="13">
        <v>94</v>
      </c>
      <c r="E469" s="16" t="s">
        <v>409</v>
      </c>
      <c r="F469" s="13" t="s">
        <v>410</v>
      </c>
      <c r="G469" s="13">
        <v>4</v>
      </c>
      <c r="H469" s="13" t="s">
        <v>419</v>
      </c>
      <c r="I469" s="30" t="s">
        <v>188</v>
      </c>
      <c r="J469" s="13" t="s">
        <v>188</v>
      </c>
      <c r="K469" s="13" t="s">
        <v>188</v>
      </c>
      <c r="L469" s="13" t="s">
        <v>188</v>
      </c>
      <c r="M469" s="16" t="s">
        <v>414</v>
      </c>
      <c r="N469" s="13" t="s">
        <v>188</v>
      </c>
      <c r="O469" s="20" t="s">
        <v>188</v>
      </c>
    </row>
    <row r="470" spans="1:15" x14ac:dyDescent="0.25">
      <c r="A470" s="10" t="s">
        <v>2096</v>
      </c>
      <c r="B470" s="15" t="s">
        <v>2097</v>
      </c>
      <c r="C470" s="15" t="s">
        <v>2098</v>
      </c>
      <c r="D470" s="13">
        <v>93</v>
      </c>
      <c r="E470" s="16" t="s">
        <v>409</v>
      </c>
      <c r="F470" s="13" t="s">
        <v>418</v>
      </c>
      <c r="G470" s="13">
        <v>4</v>
      </c>
      <c r="H470" s="13" t="s">
        <v>419</v>
      </c>
      <c r="I470" s="30" t="s">
        <v>188</v>
      </c>
      <c r="J470" s="13" t="s">
        <v>188</v>
      </c>
      <c r="K470" s="13" t="s">
        <v>188</v>
      </c>
      <c r="L470" s="13" t="s">
        <v>188</v>
      </c>
      <c r="M470" s="16" t="s">
        <v>414</v>
      </c>
      <c r="N470" s="13" t="s">
        <v>188</v>
      </c>
      <c r="O470" s="20" t="s">
        <v>188</v>
      </c>
    </row>
    <row r="471" spans="1:15" x14ac:dyDescent="0.25">
      <c r="A471" s="10" t="s">
        <v>2099</v>
      </c>
      <c r="B471" s="15" t="s">
        <v>2100</v>
      </c>
      <c r="C471" s="15" t="s">
        <v>2101</v>
      </c>
      <c r="D471" s="13">
        <v>112</v>
      </c>
      <c r="E471" s="16" t="s">
        <v>441</v>
      </c>
      <c r="F471" s="13" t="s">
        <v>410</v>
      </c>
      <c r="G471" s="13">
        <v>3</v>
      </c>
      <c r="H471" s="13" t="s">
        <v>411</v>
      </c>
      <c r="I471" s="30" t="s">
        <v>188</v>
      </c>
      <c r="J471" s="13" t="s">
        <v>188</v>
      </c>
      <c r="K471" s="13" t="s">
        <v>2102</v>
      </c>
      <c r="L471" s="13" t="s">
        <v>2103</v>
      </c>
      <c r="M471" s="16" t="s">
        <v>414</v>
      </c>
      <c r="N471" s="13" t="s">
        <v>188</v>
      </c>
      <c r="O471" s="20" t="s">
        <v>188</v>
      </c>
    </row>
    <row r="472" spans="1:15" x14ac:dyDescent="0.25">
      <c r="A472" s="10" t="s">
        <v>2104</v>
      </c>
      <c r="B472" s="15" t="s">
        <v>2105</v>
      </c>
      <c r="C472" s="15" t="s">
        <v>2106</v>
      </c>
      <c r="D472" s="13">
        <v>206</v>
      </c>
      <c r="E472" s="16" t="s">
        <v>441</v>
      </c>
      <c r="F472" s="13" t="s">
        <v>410</v>
      </c>
      <c r="G472" s="13">
        <v>9</v>
      </c>
      <c r="H472" s="13" t="s">
        <v>419</v>
      </c>
      <c r="I472" s="30" t="s">
        <v>2107</v>
      </c>
      <c r="J472" s="13" t="s">
        <v>2108</v>
      </c>
      <c r="K472" s="13" t="s">
        <v>188</v>
      </c>
      <c r="L472" s="13" t="s">
        <v>188</v>
      </c>
      <c r="M472" s="16" t="s">
        <v>414</v>
      </c>
      <c r="N472" s="13" t="s">
        <v>188</v>
      </c>
      <c r="O472" s="20" t="s">
        <v>188</v>
      </c>
    </row>
    <row r="473" spans="1:15" x14ac:dyDescent="0.25">
      <c r="A473" s="10" t="s">
        <v>2109</v>
      </c>
      <c r="B473" s="15" t="s">
        <v>2110</v>
      </c>
      <c r="C473" s="15" t="s">
        <v>2111</v>
      </c>
      <c r="D473" s="13">
        <v>106</v>
      </c>
      <c r="E473" s="16" t="s">
        <v>441</v>
      </c>
      <c r="F473" s="13" t="s">
        <v>410</v>
      </c>
      <c r="G473" s="13">
        <v>4</v>
      </c>
      <c r="H473" s="13" t="s">
        <v>419</v>
      </c>
      <c r="I473" s="30" t="s">
        <v>188</v>
      </c>
      <c r="J473" s="13" t="s">
        <v>188</v>
      </c>
      <c r="K473" s="13" t="s">
        <v>188</v>
      </c>
      <c r="L473" s="13" t="s">
        <v>188</v>
      </c>
      <c r="M473" s="16" t="s">
        <v>414</v>
      </c>
      <c r="N473" s="13" t="s">
        <v>188</v>
      </c>
      <c r="O473" s="20" t="s">
        <v>188</v>
      </c>
    </row>
    <row r="474" spans="1:15" x14ac:dyDescent="0.25">
      <c r="A474" s="10" t="s">
        <v>2112</v>
      </c>
      <c r="B474" s="15" t="s">
        <v>2113</v>
      </c>
      <c r="C474" s="15" t="s">
        <v>2114</v>
      </c>
      <c r="D474" s="13">
        <v>106</v>
      </c>
      <c r="E474" s="16" t="s">
        <v>441</v>
      </c>
      <c r="F474" s="13" t="s">
        <v>418</v>
      </c>
      <c r="G474" s="13">
        <v>3</v>
      </c>
      <c r="H474" s="13" t="s">
        <v>411</v>
      </c>
      <c r="I474" s="30" t="s">
        <v>188</v>
      </c>
      <c r="J474" s="13" t="s">
        <v>188</v>
      </c>
      <c r="K474" s="13" t="s">
        <v>188</v>
      </c>
      <c r="L474" s="13" t="s">
        <v>188</v>
      </c>
      <c r="M474" s="16" t="s">
        <v>414</v>
      </c>
      <c r="N474" s="13" t="s">
        <v>188</v>
      </c>
      <c r="O474" s="20" t="s">
        <v>188</v>
      </c>
    </row>
    <row r="475" spans="1:15" x14ac:dyDescent="0.25">
      <c r="A475" s="10" t="s">
        <v>2115</v>
      </c>
      <c r="B475" s="15" t="s">
        <v>2116</v>
      </c>
      <c r="C475" s="15" t="s">
        <v>2117</v>
      </c>
      <c r="D475" s="13">
        <v>138</v>
      </c>
      <c r="E475" s="16" t="s">
        <v>441</v>
      </c>
      <c r="F475" s="13" t="s">
        <v>410</v>
      </c>
      <c r="G475" s="13">
        <v>3</v>
      </c>
      <c r="H475" s="13" t="s">
        <v>411</v>
      </c>
      <c r="I475" s="30" t="s">
        <v>188</v>
      </c>
      <c r="J475" s="13" t="s">
        <v>188</v>
      </c>
      <c r="K475" s="13" t="s">
        <v>188</v>
      </c>
      <c r="L475" s="13" t="s">
        <v>188</v>
      </c>
      <c r="M475" s="16" t="s">
        <v>414</v>
      </c>
      <c r="N475" s="13" t="s">
        <v>188</v>
      </c>
      <c r="O475" s="20" t="s">
        <v>188</v>
      </c>
    </row>
    <row r="476" spans="1:15" x14ac:dyDescent="0.25">
      <c r="A476" s="10" t="s">
        <v>2118</v>
      </c>
      <c r="B476" s="15" t="s">
        <v>2119</v>
      </c>
      <c r="C476" s="15" t="s">
        <v>2120</v>
      </c>
      <c r="D476" s="13">
        <v>93</v>
      </c>
      <c r="E476" s="16" t="s">
        <v>441</v>
      </c>
      <c r="F476" s="13" t="s">
        <v>516</v>
      </c>
      <c r="G476" s="13">
        <v>3</v>
      </c>
      <c r="H476" s="13" t="s">
        <v>411</v>
      </c>
      <c r="I476" s="30" t="s">
        <v>188</v>
      </c>
      <c r="J476" s="13" t="s">
        <v>188</v>
      </c>
      <c r="K476" s="13" t="s">
        <v>188</v>
      </c>
      <c r="L476" s="13" t="s">
        <v>188</v>
      </c>
      <c r="M476" s="16" t="s">
        <v>414</v>
      </c>
      <c r="N476" s="13" t="s">
        <v>188</v>
      </c>
      <c r="O476" s="20" t="s">
        <v>188</v>
      </c>
    </row>
    <row r="477" spans="1:15" x14ac:dyDescent="0.25">
      <c r="A477" s="10" t="s">
        <v>2121</v>
      </c>
      <c r="B477" s="15" t="s">
        <v>2122</v>
      </c>
      <c r="C477" s="15" t="s">
        <v>2123</v>
      </c>
      <c r="D477" s="13">
        <v>102</v>
      </c>
      <c r="E477" s="16" t="s">
        <v>441</v>
      </c>
      <c r="F477" s="13" t="s">
        <v>418</v>
      </c>
      <c r="G477" s="13">
        <v>5</v>
      </c>
      <c r="H477" s="13" t="s">
        <v>419</v>
      </c>
      <c r="I477" s="30" t="s">
        <v>188</v>
      </c>
      <c r="J477" s="13" t="s">
        <v>188</v>
      </c>
      <c r="K477" s="13" t="s">
        <v>188</v>
      </c>
      <c r="L477" s="13" t="s">
        <v>188</v>
      </c>
      <c r="M477" s="16" t="s">
        <v>414</v>
      </c>
      <c r="N477" s="13" t="s">
        <v>188</v>
      </c>
      <c r="O477" s="20" t="s">
        <v>188</v>
      </c>
    </row>
    <row r="478" spans="1:15" x14ac:dyDescent="0.25">
      <c r="A478" s="10" t="s">
        <v>2124</v>
      </c>
      <c r="B478" s="15" t="s">
        <v>2125</v>
      </c>
      <c r="C478" s="15" t="s">
        <v>2126</v>
      </c>
      <c r="D478" s="13">
        <v>123</v>
      </c>
      <c r="E478" s="16" t="s">
        <v>441</v>
      </c>
      <c r="F478" s="13" t="s">
        <v>410</v>
      </c>
      <c r="G478" s="13">
        <v>5</v>
      </c>
      <c r="H478" s="13" t="s">
        <v>419</v>
      </c>
      <c r="I478" s="30" t="s">
        <v>188</v>
      </c>
      <c r="J478" s="13" t="s">
        <v>188</v>
      </c>
      <c r="K478" s="13" t="s">
        <v>188</v>
      </c>
      <c r="L478" s="13" t="s">
        <v>188</v>
      </c>
      <c r="M478" s="16" t="s">
        <v>414</v>
      </c>
      <c r="N478" s="13" t="s">
        <v>188</v>
      </c>
      <c r="O478" s="20" t="s">
        <v>188</v>
      </c>
    </row>
    <row r="479" spans="1:15" x14ac:dyDescent="0.25">
      <c r="A479" s="10" t="s">
        <v>2127</v>
      </c>
      <c r="B479" s="15" t="s">
        <v>2128</v>
      </c>
      <c r="C479" s="15" t="s">
        <v>2129</v>
      </c>
      <c r="D479" s="13">
        <v>134</v>
      </c>
      <c r="E479" s="16" t="s">
        <v>409</v>
      </c>
      <c r="F479" s="13" t="s">
        <v>418</v>
      </c>
      <c r="G479" s="13">
        <v>10</v>
      </c>
      <c r="H479" s="13" t="s">
        <v>419</v>
      </c>
      <c r="I479" s="30" t="s">
        <v>188</v>
      </c>
      <c r="J479" s="13" t="s">
        <v>188</v>
      </c>
      <c r="K479" s="13" t="s">
        <v>188</v>
      </c>
      <c r="L479" s="13" t="s">
        <v>188</v>
      </c>
      <c r="M479" s="16" t="s">
        <v>414</v>
      </c>
      <c r="N479" s="13" t="s">
        <v>188</v>
      </c>
      <c r="O479" s="20" t="s">
        <v>188</v>
      </c>
    </row>
    <row r="480" spans="1:15" x14ac:dyDescent="0.25">
      <c r="A480" s="10" t="s">
        <v>2130</v>
      </c>
      <c r="B480" s="15" t="s">
        <v>2131</v>
      </c>
      <c r="C480" s="15" t="s">
        <v>2132</v>
      </c>
      <c r="D480" s="13">
        <v>91</v>
      </c>
      <c r="E480" s="16" t="s">
        <v>409</v>
      </c>
      <c r="F480" s="13" t="s">
        <v>410</v>
      </c>
      <c r="G480" s="13">
        <v>3</v>
      </c>
      <c r="H480" s="13" t="s">
        <v>411</v>
      </c>
      <c r="I480" s="30" t="s">
        <v>188</v>
      </c>
      <c r="J480" s="13" t="s">
        <v>188</v>
      </c>
      <c r="K480" s="13" t="s">
        <v>188</v>
      </c>
      <c r="L480" s="13" t="s">
        <v>188</v>
      </c>
      <c r="M480" s="16" t="s">
        <v>414</v>
      </c>
      <c r="N480" s="13" t="s">
        <v>188</v>
      </c>
      <c r="O480" s="20" t="s">
        <v>188</v>
      </c>
    </row>
    <row r="481" spans="1:15" x14ac:dyDescent="0.25">
      <c r="A481" s="10" t="s">
        <v>2133</v>
      </c>
      <c r="B481" s="15" t="s">
        <v>2134</v>
      </c>
      <c r="C481" s="15" t="s">
        <v>2135</v>
      </c>
      <c r="D481" s="13">
        <v>94</v>
      </c>
      <c r="E481" s="16" t="s">
        <v>409</v>
      </c>
      <c r="F481" s="13" t="s">
        <v>410</v>
      </c>
      <c r="G481" s="13">
        <v>4</v>
      </c>
      <c r="H481" s="13" t="s">
        <v>419</v>
      </c>
      <c r="I481" s="30" t="s">
        <v>188</v>
      </c>
      <c r="J481" s="13" t="s">
        <v>188</v>
      </c>
      <c r="K481" s="13" t="s">
        <v>188</v>
      </c>
      <c r="L481" s="13" t="s">
        <v>188</v>
      </c>
      <c r="M481" s="16" t="s">
        <v>414</v>
      </c>
      <c r="N481" s="13" t="s">
        <v>188</v>
      </c>
      <c r="O481" s="20" t="s">
        <v>188</v>
      </c>
    </row>
    <row r="482" spans="1:15" x14ac:dyDescent="0.25">
      <c r="A482" s="10" t="s">
        <v>2136</v>
      </c>
      <c r="B482" s="15" t="s">
        <v>2137</v>
      </c>
      <c r="C482" s="15" t="s">
        <v>2138</v>
      </c>
      <c r="D482" s="13">
        <v>86</v>
      </c>
      <c r="E482" s="16" t="s">
        <v>409</v>
      </c>
      <c r="F482" s="13" t="s">
        <v>410</v>
      </c>
      <c r="G482" s="13">
        <v>2</v>
      </c>
      <c r="H482" s="13" t="s">
        <v>411</v>
      </c>
      <c r="I482" s="30" t="s">
        <v>188</v>
      </c>
      <c r="J482" s="13" t="s">
        <v>188</v>
      </c>
      <c r="K482" s="13" t="s">
        <v>188</v>
      </c>
      <c r="L482" s="13" t="s">
        <v>188</v>
      </c>
      <c r="M482" s="16" t="s">
        <v>414</v>
      </c>
      <c r="N482" s="13" t="s">
        <v>188</v>
      </c>
      <c r="O482" s="20" t="s">
        <v>188</v>
      </c>
    </row>
    <row r="483" spans="1:15" x14ac:dyDescent="0.25">
      <c r="A483" s="10" t="s">
        <v>2139</v>
      </c>
      <c r="B483" s="15" t="s">
        <v>2140</v>
      </c>
      <c r="C483" s="15" t="s">
        <v>2141</v>
      </c>
      <c r="D483" s="13">
        <v>204</v>
      </c>
      <c r="E483" s="16" t="s">
        <v>441</v>
      </c>
      <c r="F483" s="13" t="s">
        <v>470</v>
      </c>
      <c r="G483" s="13">
        <v>9</v>
      </c>
      <c r="H483" s="13" t="s">
        <v>419</v>
      </c>
      <c r="I483" s="30">
        <v>5</v>
      </c>
      <c r="J483" s="13" t="s">
        <v>2142</v>
      </c>
      <c r="K483" s="13" t="s">
        <v>188</v>
      </c>
      <c r="L483" s="13" t="s">
        <v>188</v>
      </c>
      <c r="M483" s="16" t="s">
        <v>414</v>
      </c>
      <c r="N483" s="13" t="s">
        <v>188</v>
      </c>
      <c r="O483" s="20" t="s">
        <v>188</v>
      </c>
    </row>
    <row r="484" spans="1:15" x14ac:dyDescent="0.25">
      <c r="A484" s="10" t="s">
        <v>2143</v>
      </c>
      <c r="B484" s="15" t="s">
        <v>2144</v>
      </c>
      <c r="C484" s="15" t="s">
        <v>2145</v>
      </c>
      <c r="D484" s="13">
        <v>285</v>
      </c>
      <c r="E484" s="16" t="s">
        <v>409</v>
      </c>
      <c r="F484" s="13" t="s">
        <v>410</v>
      </c>
      <c r="G484" s="13">
        <v>1</v>
      </c>
      <c r="H484" s="13" t="s">
        <v>411</v>
      </c>
      <c r="I484" s="30" t="s">
        <v>188</v>
      </c>
      <c r="J484" s="13" t="s">
        <v>188</v>
      </c>
      <c r="K484" s="13" t="s">
        <v>2146</v>
      </c>
      <c r="L484" s="13" t="s">
        <v>2147</v>
      </c>
      <c r="M484" s="16" t="s">
        <v>414</v>
      </c>
      <c r="N484" s="13" t="s">
        <v>188</v>
      </c>
      <c r="O484" s="20" t="s">
        <v>188</v>
      </c>
    </row>
    <row r="485" spans="1:15" x14ac:dyDescent="0.25">
      <c r="A485" s="10" t="s">
        <v>2148</v>
      </c>
      <c r="B485" s="15" t="s">
        <v>2149</v>
      </c>
      <c r="C485" s="15" t="s">
        <v>2150</v>
      </c>
      <c r="D485" s="13">
        <v>337</v>
      </c>
      <c r="E485" s="16" t="s">
        <v>409</v>
      </c>
      <c r="F485" s="13" t="s">
        <v>410</v>
      </c>
      <c r="G485" s="13">
        <v>2</v>
      </c>
      <c r="H485" s="13" t="s">
        <v>411</v>
      </c>
      <c r="I485" s="30" t="s">
        <v>188</v>
      </c>
      <c r="J485" s="13" t="s">
        <v>188</v>
      </c>
      <c r="K485" s="13" t="s">
        <v>2151</v>
      </c>
      <c r="L485" s="13" t="s">
        <v>2152</v>
      </c>
      <c r="M485" s="16" t="s">
        <v>800</v>
      </c>
      <c r="N485" s="13" t="s">
        <v>2153</v>
      </c>
      <c r="O485" s="20" t="s">
        <v>611</v>
      </c>
    </row>
    <row r="486" spans="1:15" x14ac:dyDescent="0.25">
      <c r="A486" s="10" t="s">
        <v>2154</v>
      </c>
      <c r="B486" s="15" t="s">
        <v>2155</v>
      </c>
      <c r="C486" s="15" t="s">
        <v>2156</v>
      </c>
      <c r="D486" s="13">
        <v>203</v>
      </c>
      <c r="E486" s="16" t="s">
        <v>441</v>
      </c>
      <c r="F486" s="13" t="s">
        <v>470</v>
      </c>
      <c r="G486" s="13">
        <v>6</v>
      </c>
      <c r="H486" s="13" t="s">
        <v>419</v>
      </c>
      <c r="I486" s="30">
        <v>7</v>
      </c>
      <c r="J486" s="13" t="s">
        <v>2157</v>
      </c>
      <c r="K486" s="13" t="s">
        <v>1335</v>
      </c>
      <c r="L486" s="13" t="s">
        <v>1336</v>
      </c>
      <c r="M486" s="16" t="s">
        <v>414</v>
      </c>
      <c r="N486" s="13" t="s">
        <v>188</v>
      </c>
      <c r="O486" s="20" t="s">
        <v>188</v>
      </c>
    </row>
    <row r="487" spans="1:15" x14ac:dyDescent="0.25">
      <c r="A487" s="10" t="s">
        <v>2158</v>
      </c>
      <c r="B487" s="15" t="s">
        <v>2159</v>
      </c>
      <c r="C487" s="15" t="s">
        <v>2160</v>
      </c>
      <c r="D487" s="13">
        <v>189</v>
      </c>
      <c r="E487" s="16" t="s">
        <v>441</v>
      </c>
      <c r="F487" s="13" t="s">
        <v>418</v>
      </c>
      <c r="G487" s="13">
        <v>8</v>
      </c>
      <c r="H487" s="13" t="s">
        <v>419</v>
      </c>
      <c r="I487" s="30" t="s">
        <v>188</v>
      </c>
      <c r="J487" s="13" t="s">
        <v>188</v>
      </c>
      <c r="K487" s="13" t="s">
        <v>188</v>
      </c>
      <c r="L487" s="13" t="s">
        <v>188</v>
      </c>
      <c r="M487" s="16" t="s">
        <v>414</v>
      </c>
      <c r="N487" s="13" t="s">
        <v>188</v>
      </c>
      <c r="O487" s="20" t="s">
        <v>188</v>
      </c>
    </row>
    <row r="488" spans="1:15" x14ac:dyDescent="0.25">
      <c r="A488" s="10" t="s">
        <v>2161</v>
      </c>
      <c r="B488" s="15" t="s">
        <v>2162</v>
      </c>
      <c r="C488" s="15" t="s">
        <v>2163</v>
      </c>
      <c r="D488" s="13">
        <v>83</v>
      </c>
      <c r="E488" s="16" t="s">
        <v>409</v>
      </c>
      <c r="F488" s="13" t="s">
        <v>410</v>
      </c>
      <c r="G488" s="13">
        <v>4</v>
      </c>
      <c r="H488" s="13" t="s">
        <v>419</v>
      </c>
      <c r="I488" s="30" t="s">
        <v>188</v>
      </c>
      <c r="J488" s="13" t="s">
        <v>188</v>
      </c>
      <c r="K488" s="13" t="s">
        <v>188</v>
      </c>
      <c r="L488" s="13" t="s">
        <v>188</v>
      </c>
      <c r="M488" s="16" t="s">
        <v>414</v>
      </c>
      <c r="N488" s="13" t="s">
        <v>188</v>
      </c>
      <c r="O488" s="20" t="s">
        <v>188</v>
      </c>
    </row>
    <row r="489" spans="1:15" x14ac:dyDescent="0.25">
      <c r="A489" s="10" t="s">
        <v>2164</v>
      </c>
      <c r="B489" s="15" t="s">
        <v>2165</v>
      </c>
      <c r="C489" s="15" t="s">
        <v>2166</v>
      </c>
      <c r="D489" s="13">
        <v>83</v>
      </c>
      <c r="E489" s="16" t="s">
        <v>409</v>
      </c>
      <c r="F489" s="13" t="s">
        <v>410</v>
      </c>
      <c r="G489" s="13">
        <v>1</v>
      </c>
      <c r="H489" s="13" t="s">
        <v>411</v>
      </c>
      <c r="I489" s="30" t="s">
        <v>188</v>
      </c>
      <c r="J489" s="13" t="s">
        <v>188</v>
      </c>
      <c r="K489" s="13" t="s">
        <v>188</v>
      </c>
      <c r="L489" s="13" t="s">
        <v>188</v>
      </c>
      <c r="M489" s="16" t="s">
        <v>414</v>
      </c>
      <c r="N489" s="13" t="s">
        <v>188</v>
      </c>
      <c r="O489" s="20" t="s">
        <v>188</v>
      </c>
    </row>
    <row r="490" spans="1:15" x14ac:dyDescent="0.25">
      <c r="A490" s="10" t="s">
        <v>2167</v>
      </c>
      <c r="B490" s="15" t="s">
        <v>2168</v>
      </c>
      <c r="C490" s="15" t="s">
        <v>2169</v>
      </c>
      <c r="D490" s="13">
        <v>112</v>
      </c>
      <c r="E490" s="16" t="s">
        <v>441</v>
      </c>
      <c r="F490" s="13" t="s">
        <v>410</v>
      </c>
      <c r="G490" s="13">
        <v>3</v>
      </c>
      <c r="H490" s="13" t="s">
        <v>411</v>
      </c>
      <c r="I490" s="30" t="s">
        <v>188</v>
      </c>
      <c r="J490" s="13" t="s">
        <v>188</v>
      </c>
      <c r="K490" s="13" t="s">
        <v>188</v>
      </c>
      <c r="L490" s="13" t="s">
        <v>188</v>
      </c>
      <c r="M490" s="16" t="s">
        <v>414</v>
      </c>
      <c r="N490" s="13" t="s">
        <v>188</v>
      </c>
      <c r="O490" s="20" t="s">
        <v>188</v>
      </c>
    </row>
    <row r="491" spans="1:15" x14ac:dyDescent="0.25">
      <c r="A491" s="10" t="s">
        <v>2170</v>
      </c>
      <c r="B491" s="15" t="s">
        <v>2171</v>
      </c>
      <c r="C491" s="15" t="s">
        <v>2172</v>
      </c>
      <c r="D491" s="13">
        <v>87</v>
      </c>
      <c r="E491" s="16" t="s">
        <v>409</v>
      </c>
      <c r="F491" s="13" t="s">
        <v>410</v>
      </c>
      <c r="G491" s="13">
        <v>3</v>
      </c>
      <c r="H491" s="13" t="s">
        <v>411</v>
      </c>
      <c r="I491" s="30" t="s">
        <v>188</v>
      </c>
      <c r="J491" s="13" t="s">
        <v>188</v>
      </c>
      <c r="K491" s="13" t="s">
        <v>188</v>
      </c>
      <c r="L491" s="13" t="s">
        <v>188</v>
      </c>
      <c r="M491" s="16" t="s">
        <v>414</v>
      </c>
      <c r="N491" s="13" t="s">
        <v>188</v>
      </c>
      <c r="O491" s="20" t="s">
        <v>188</v>
      </c>
    </row>
    <row r="492" spans="1:15" x14ac:dyDescent="0.25">
      <c r="A492" s="10" t="s">
        <v>2173</v>
      </c>
      <c r="B492" s="15" t="s">
        <v>2174</v>
      </c>
      <c r="C492" s="15" t="s">
        <v>2175</v>
      </c>
      <c r="D492" s="13">
        <v>87</v>
      </c>
      <c r="E492" s="16" t="s">
        <v>441</v>
      </c>
      <c r="F492" s="13" t="s">
        <v>516</v>
      </c>
      <c r="G492" s="13">
        <v>1</v>
      </c>
      <c r="H492" s="13" t="s">
        <v>411</v>
      </c>
      <c r="I492" s="30" t="s">
        <v>188</v>
      </c>
      <c r="J492" s="13" t="s">
        <v>188</v>
      </c>
      <c r="K492" s="13" t="s">
        <v>2176</v>
      </c>
      <c r="L492" s="13" t="s">
        <v>2177</v>
      </c>
      <c r="M492" s="16" t="s">
        <v>655</v>
      </c>
      <c r="N492" s="13" t="s">
        <v>2178</v>
      </c>
      <c r="O492" s="20" t="s">
        <v>611</v>
      </c>
    </row>
    <row r="493" spans="1:15" x14ac:dyDescent="0.25">
      <c r="A493" s="10" t="s">
        <v>2179</v>
      </c>
      <c r="B493" s="15" t="s">
        <v>2180</v>
      </c>
      <c r="C493" s="15" t="s">
        <v>2181</v>
      </c>
      <c r="D493" s="13">
        <v>97</v>
      </c>
      <c r="E493" s="16" t="s">
        <v>409</v>
      </c>
      <c r="F493" s="13" t="s">
        <v>410</v>
      </c>
      <c r="G493" s="13">
        <v>2</v>
      </c>
      <c r="H493" s="13" t="s">
        <v>411</v>
      </c>
      <c r="I493" s="30" t="s">
        <v>188</v>
      </c>
      <c r="J493" s="13" t="s">
        <v>188</v>
      </c>
      <c r="K493" s="13" t="s">
        <v>188</v>
      </c>
      <c r="L493" s="13" t="s">
        <v>188</v>
      </c>
      <c r="M493" s="16" t="s">
        <v>414</v>
      </c>
      <c r="N493" s="13" t="s">
        <v>188</v>
      </c>
      <c r="O493" s="20" t="s">
        <v>188</v>
      </c>
    </row>
    <row r="494" spans="1:15" x14ac:dyDescent="0.25">
      <c r="A494" s="10" t="s">
        <v>2182</v>
      </c>
      <c r="B494" s="15" t="s">
        <v>2183</v>
      </c>
      <c r="C494" s="15" t="s">
        <v>2184</v>
      </c>
      <c r="D494" s="13">
        <v>107</v>
      </c>
      <c r="E494" s="16" t="s">
        <v>409</v>
      </c>
      <c r="F494" s="13" t="s">
        <v>418</v>
      </c>
      <c r="G494" s="13">
        <v>1</v>
      </c>
      <c r="H494" s="13" t="s">
        <v>411</v>
      </c>
      <c r="I494" s="30" t="s">
        <v>188</v>
      </c>
      <c r="J494" s="13" t="s">
        <v>188</v>
      </c>
      <c r="K494" s="13" t="s">
        <v>188</v>
      </c>
      <c r="L494" s="13" t="s">
        <v>188</v>
      </c>
      <c r="M494" s="16" t="s">
        <v>414</v>
      </c>
      <c r="N494" s="13" t="s">
        <v>188</v>
      </c>
      <c r="O494" s="20" t="s">
        <v>188</v>
      </c>
    </row>
    <row r="495" spans="1:15" x14ac:dyDescent="0.25">
      <c r="A495" s="10" t="s">
        <v>2185</v>
      </c>
      <c r="B495" s="15" t="s">
        <v>2186</v>
      </c>
      <c r="C495" s="15" t="s">
        <v>2187</v>
      </c>
      <c r="D495" s="13">
        <v>89</v>
      </c>
      <c r="E495" s="16" t="s">
        <v>441</v>
      </c>
      <c r="F495" s="13" t="s">
        <v>410</v>
      </c>
      <c r="G495" s="13">
        <v>4</v>
      </c>
      <c r="H495" s="13" t="s">
        <v>419</v>
      </c>
      <c r="I495" s="30" t="s">
        <v>188</v>
      </c>
      <c r="J495" s="13" t="s">
        <v>188</v>
      </c>
      <c r="K495" s="13" t="s">
        <v>188</v>
      </c>
      <c r="L495" s="13" t="s">
        <v>188</v>
      </c>
      <c r="M495" s="16" t="s">
        <v>414</v>
      </c>
      <c r="N495" s="13" t="s">
        <v>188</v>
      </c>
      <c r="O495" s="20" t="s">
        <v>188</v>
      </c>
    </row>
    <row r="496" spans="1:15" x14ac:dyDescent="0.25">
      <c r="A496" s="10" t="s">
        <v>2188</v>
      </c>
      <c r="B496" s="15" t="s">
        <v>2189</v>
      </c>
      <c r="C496" s="15" t="s">
        <v>2190</v>
      </c>
      <c r="D496" s="13">
        <v>344</v>
      </c>
      <c r="E496" s="16" t="s">
        <v>441</v>
      </c>
      <c r="F496" s="13" t="s">
        <v>418</v>
      </c>
      <c r="G496" s="13">
        <v>14</v>
      </c>
      <c r="H496" s="13" t="s">
        <v>419</v>
      </c>
      <c r="I496" s="30">
        <v>3</v>
      </c>
      <c r="J496" s="13" t="s">
        <v>2191</v>
      </c>
      <c r="K496" s="13" t="s">
        <v>188</v>
      </c>
      <c r="L496" s="13" t="s">
        <v>188</v>
      </c>
      <c r="M496" s="16" t="s">
        <v>414</v>
      </c>
      <c r="N496" s="13" t="s">
        <v>188</v>
      </c>
      <c r="O496" s="20" t="s">
        <v>188</v>
      </c>
    </row>
    <row r="497" spans="1:15" x14ac:dyDescent="0.25">
      <c r="A497" s="10" t="s">
        <v>2192</v>
      </c>
      <c r="B497" s="15" t="s">
        <v>2193</v>
      </c>
      <c r="C497" s="15" t="s">
        <v>2194</v>
      </c>
      <c r="D497" s="13">
        <v>87</v>
      </c>
      <c r="E497" s="16" t="s">
        <v>409</v>
      </c>
      <c r="F497" s="13" t="s">
        <v>516</v>
      </c>
      <c r="G497" s="13">
        <v>5</v>
      </c>
      <c r="H497" s="13" t="s">
        <v>419</v>
      </c>
      <c r="I497" s="30" t="s">
        <v>188</v>
      </c>
      <c r="J497" s="13" t="s">
        <v>188</v>
      </c>
      <c r="K497" s="13" t="s">
        <v>188</v>
      </c>
      <c r="L497" s="13" t="s">
        <v>188</v>
      </c>
      <c r="M497" s="16" t="s">
        <v>414</v>
      </c>
      <c r="N497" s="13" t="s">
        <v>188</v>
      </c>
      <c r="O497" s="20" t="s">
        <v>188</v>
      </c>
    </row>
    <row r="498" spans="1:15" x14ac:dyDescent="0.25">
      <c r="A498" s="10" t="s">
        <v>2195</v>
      </c>
      <c r="B498" s="15" t="s">
        <v>2196</v>
      </c>
      <c r="C498" s="15" t="s">
        <v>2197</v>
      </c>
      <c r="D498" s="13">
        <v>90</v>
      </c>
      <c r="E498" s="16" t="s">
        <v>409</v>
      </c>
      <c r="F498" s="13" t="s">
        <v>418</v>
      </c>
      <c r="G498" s="13">
        <v>8</v>
      </c>
      <c r="H498" s="13" t="s">
        <v>419</v>
      </c>
      <c r="I498" s="30" t="s">
        <v>188</v>
      </c>
      <c r="J498" s="13" t="s">
        <v>188</v>
      </c>
      <c r="K498" s="13" t="s">
        <v>188</v>
      </c>
      <c r="L498" s="13" t="s">
        <v>188</v>
      </c>
      <c r="M498" s="16" t="s">
        <v>414</v>
      </c>
      <c r="N498" s="13" t="s">
        <v>188</v>
      </c>
      <c r="O498" s="20" t="s">
        <v>188</v>
      </c>
    </row>
    <row r="499" spans="1:15" x14ac:dyDescent="0.25">
      <c r="A499" s="10" t="s">
        <v>2198</v>
      </c>
      <c r="B499" s="15" t="s">
        <v>2199</v>
      </c>
      <c r="C499" s="15" t="s">
        <v>2200</v>
      </c>
      <c r="D499" s="13">
        <v>98</v>
      </c>
      <c r="E499" s="16" t="s">
        <v>409</v>
      </c>
      <c r="F499" s="13" t="s">
        <v>418</v>
      </c>
      <c r="G499" s="13">
        <v>6</v>
      </c>
      <c r="H499" s="13" t="s">
        <v>419</v>
      </c>
      <c r="I499" s="30" t="s">
        <v>188</v>
      </c>
      <c r="J499" s="13" t="s">
        <v>188</v>
      </c>
      <c r="K499" s="13" t="s">
        <v>188</v>
      </c>
      <c r="L499" s="13" t="s">
        <v>188</v>
      </c>
      <c r="M499" s="16" t="s">
        <v>414</v>
      </c>
      <c r="N499" s="13" t="s">
        <v>188</v>
      </c>
      <c r="O499" s="20" t="s">
        <v>188</v>
      </c>
    </row>
    <row r="500" spans="1:15" x14ac:dyDescent="0.25">
      <c r="A500" s="10" t="s">
        <v>2201</v>
      </c>
      <c r="B500" s="15" t="s">
        <v>2202</v>
      </c>
      <c r="C500" s="15" t="s">
        <v>2203</v>
      </c>
      <c r="D500" s="13">
        <v>90</v>
      </c>
      <c r="E500" s="16" t="s">
        <v>409</v>
      </c>
      <c r="F500" s="13" t="s">
        <v>410</v>
      </c>
      <c r="G500" s="13">
        <v>3</v>
      </c>
      <c r="H500" s="13" t="s">
        <v>411</v>
      </c>
      <c r="I500" s="30" t="s">
        <v>188</v>
      </c>
      <c r="J500" s="13" t="s">
        <v>188</v>
      </c>
      <c r="K500" s="13" t="s">
        <v>188</v>
      </c>
      <c r="L500" s="13" t="s">
        <v>188</v>
      </c>
      <c r="M500" s="16" t="s">
        <v>414</v>
      </c>
      <c r="N500" s="13" t="s">
        <v>188</v>
      </c>
      <c r="O500" s="20" t="s">
        <v>188</v>
      </c>
    </row>
    <row r="501" spans="1:15" x14ac:dyDescent="0.25">
      <c r="A501" s="10" t="s">
        <v>2204</v>
      </c>
      <c r="B501" s="15" t="s">
        <v>2205</v>
      </c>
      <c r="C501" s="15" t="s">
        <v>2206</v>
      </c>
      <c r="D501" s="13">
        <v>84</v>
      </c>
      <c r="E501" s="16" t="s">
        <v>409</v>
      </c>
      <c r="F501" s="13" t="s">
        <v>470</v>
      </c>
      <c r="G501" s="13">
        <v>6</v>
      </c>
      <c r="H501" s="13" t="s">
        <v>419</v>
      </c>
      <c r="I501" s="30" t="s">
        <v>188</v>
      </c>
      <c r="J501" s="13" t="s">
        <v>188</v>
      </c>
      <c r="K501" s="13" t="s">
        <v>188</v>
      </c>
      <c r="L501" s="13" t="s">
        <v>188</v>
      </c>
      <c r="M501" s="16" t="s">
        <v>414</v>
      </c>
      <c r="N501" s="13" t="s">
        <v>188</v>
      </c>
      <c r="O501" s="20" t="s">
        <v>188</v>
      </c>
    </row>
    <row r="502" spans="1:15" x14ac:dyDescent="0.25">
      <c r="A502" s="10" t="s">
        <v>2207</v>
      </c>
      <c r="B502" s="15" t="s">
        <v>2208</v>
      </c>
      <c r="C502" s="15" t="s">
        <v>2209</v>
      </c>
      <c r="D502" s="13">
        <v>462</v>
      </c>
      <c r="E502" s="16" t="s">
        <v>441</v>
      </c>
      <c r="F502" s="13" t="s">
        <v>418</v>
      </c>
      <c r="G502" s="13">
        <v>5</v>
      </c>
      <c r="H502" s="13" t="s">
        <v>419</v>
      </c>
      <c r="I502" s="30" t="s">
        <v>188</v>
      </c>
      <c r="J502" s="13" t="s">
        <v>188</v>
      </c>
      <c r="K502" s="13" t="s">
        <v>2210</v>
      </c>
      <c r="L502" s="13" t="s">
        <v>6</v>
      </c>
      <c r="M502" s="16" t="s">
        <v>655</v>
      </c>
      <c r="N502" s="13" t="s">
        <v>2178</v>
      </c>
      <c r="O502" s="20" t="s">
        <v>611</v>
      </c>
    </row>
    <row r="503" spans="1:15" x14ac:dyDescent="0.25">
      <c r="A503" s="10" t="s">
        <v>2211</v>
      </c>
      <c r="B503" s="15" t="s">
        <v>2212</v>
      </c>
      <c r="C503" s="15" t="s">
        <v>2213</v>
      </c>
      <c r="D503" s="13">
        <v>235</v>
      </c>
      <c r="E503" s="16" t="s">
        <v>441</v>
      </c>
      <c r="F503" s="13" t="s">
        <v>410</v>
      </c>
      <c r="G503" s="13">
        <v>5</v>
      </c>
      <c r="H503" s="13" t="s">
        <v>419</v>
      </c>
      <c r="I503" s="30" t="s">
        <v>188</v>
      </c>
      <c r="J503" s="13" t="s">
        <v>188</v>
      </c>
      <c r="K503" s="13" t="s">
        <v>1041</v>
      </c>
      <c r="L503" s="13" t="s">
        <v>1042</v>
      </c>
      <c r="M503" s="16" t="s">
        <v>414</v>
      </c>
      <c r="N503" s="13" t="s">
        <v>188</v>
      </c>
      <c r="O503" s="20" t="s">
        <v>188</v>
      </c>
    </row>
    <row r="504" spans="1:15" x14ac:dyDescent="0.25">
      <c r="A504" s="10" t="s">
        <v>2214</v>
      </c>
      <c r="B504" s="15" t="s">
        <v>2215</v>
      </c>
      <c r="C504" s="15" t="s">
        <v>2216</v>
      </c>
      <c r="D504" s="13">
        <v>89</v>
      </c>
      <c r="E504" s="16" t="s">
        <v>441</v>
      </c>
      <c r="F504" s="13" t="s">
        <v>418</v>
      </c>
      <c r="G504" s="13">
        <v>4</v>
      </c>
      <c r="H504" s="13" t="s">
        <v>419</v>
      </c>
      <c r="I504" s="30" t="s">
        <v>188</v>
      </c>
      <c r="J504" s="13" t="s">
        <v>188</v>
      </c>
      <c r="K504" s="13" t="s">
        <v>188</v>
      </c>
      <c r="L504" s="13" t="s">
        <v>188</v>
      </c>
      <c r="M504" s="16" t="s">
        <v>414</v>
      </c>
      <c r="N504" s="13" t="s">
        <v>188</v>
      </c>
      <c r="O504" s="20" t="s">
        <v>188</v>
      </c>
    </row>
    <row r="505" spans="1:15" x14ac:dyDescent="0.25">
      <c r="A505" s="10" t="s">
        <v>2217</v>
      </c>
      <c r="B505" s="15" t="s">
        <v>2218</v>
      </c>
      <c r="C505" s="15" t="s">
        <v>2219</v>
      </c>
      <c r="D505" s="13">
        <v>96</v>
      </c>
      <c r="E505" s="16" t="s">
        <v>409</v>
      </c>
      <c r="F505" s="13" t="s">
        <v>410</v>
      </c>
      <c r="G505" s="13">
        <v>4</v>
      </c>
      <c r="H505" s="13" t="s">
        <v>419</v>
      </c>
      <c r="I505" s="30" t="s">
        <v>188</v>
      </c>
      <c r="J505" s="13" t="s">
        <v>188</v>
      </c>
      <c r="K505" s="13" t="s">
        <v>188</v>
      </c>
      <c r="L505" s="13" t="s">
        <v>188</v>
      </c>
      <c r="M505" s="16" t="s">
        <v>414</v>
      </c>
      <c r="N505" s="13" t="s">
        <v>188</v>
      </c>
      <c r="O505" s="20" t="s">
        <v>188</v>
      </c>
    </row>
    <row r="506" spans="1:15" x14ac:dyDescent="0.25">
      <c r="A506" s="10" t="s">
        <v>2220</v>
      </c>
      <c r="B506" s="15" t="s">
        <v>2221</v>
      </c>
      <c r="C506" s="15" t="s">
        <v>2222</v>
      </c>
      <c r="D506" s="13">
        <v>115</v>
      </c>
      <c r="E506" s="16" t="s">
        <v>409</v>
      </c>
      <c r="F506" s="13" t="s">
        <v>410</v>
      </c>
      <c r="G506" s="13">
        <v>0</v>
      </c>
      <c r="H506" s="13" t="s">
        <v>411</v>
      </c>
      <c r="I506" s="30" t="s">
        <v>188</v>
      </c>
      <c r="J506" s="13" t="s">
        <v>188</v>
      </c>
      <c r="K506" s="13" t="s">
        <v>2223</v>
      </c>
      <c r="L506" s="13" t="s">
        <v>2224</v>
      </c>
      <c r="M506" s="16" t="s">
        <v>414</v>
      </c>
      <c r="N506" s="13" t="s">
        <v>188</v>
      </c>
      <c r="O506" s="20" t="s">
        <v>188</v>
      </c>
    </row>
    <row r="507" spans="1:15" x14ac:dyDescent="0.25">
      <c r="A507" s="10" t="s">
        <v>2225</v>
      </c>
      <c r="B507" s="15" t="s">
        <v>2226</v>
      </c>
      <c r="C507" s="15" t="s">
        <v>2227</v>
      </c>
      <c r="D507" s="13">
        <v>102</v>
      </c>
      <c r="E507" s="16" t="s">
        <v>441</v>
      </c>
      <c r="F507" s="13" t="s">
        <v>410</v>
      </c>
      <c r="G507" s="13">
        <v>4</v>
      </c>
      <c r="H507" s="13" t="s">
        <v>419</v>
      </c>
      <c r="I507" s="30" t="s">
        <v>188</v>
      </c>
      <c r="J507" s="13" t="s">
        <v>188</v>
      </c>
      <c r="K507" s="13" t="s">
        <v>188</v>
      </c>
      <c r="L507" s="13" t="s">
        <v>188</v>
      </c>
      <c r="M507" s="16" t="s">
        <v>414</v>
      </c>
      <c r="N507" s="13" t="s">
        <v>188</v>
      </c>
      <c r="O507" s="20" t="s">
        <v>188</v>
      </c>
    </row>
    <row r="508" spans="1:15" x14ac:dyDescent="0.25">
      <c r="A508" s="10" t="s">
        <v>2228</v>
      </c>
      <c r="B508" s="15" t="s">
        <v>2229</v>
      </c>
      <c r="C508" s="15" t="s">
        <v>2230</v>
      </c>
      <c r="D508" s="13">
        <v>84</v>
      </c>
      <c r="E508" s="16" t="s">
        <v>409</v>
      </c>
      <c r="F508" s="13" t="s">
        <v>410</v>
      </c>
      <c r="G508" s="13">
        <v>2</v>
      </c>
      <c r="H508" s="13" t="s">
        <v>411</v>
      </c>
      <c r="I508" s="30" t="s">
        <v>188</v>
      </c>
      <c r="J508" s="13" t="s">
        <v>188</v>
      </c>
      <c r="K508" s="13" t="s">
        <v>188</v>
      </c>
      <c r="L508" s="13" t="s">
        <v>188</v>
      </c>
      <c r="M508" s="16" t="s">
        <v>414</v>
      </c>
      <c r="N508" s="13" t="s">
        <v>188</v>
      </c>
      <c r="O508" s="20" t="s">
        <v>188</v>
      </c>
    </row>
    <row r="509" spans="1:15" x14ac:dyDescent="0.25">
      <c r="A509" s="10" t="s">
        <v>2231</v>
      </c>
      <c r="B509" s="15" t="s">
        <v>2232</v>
      </c>
      <c r="C509" s="15" t="s">
        <v>2233</v>
      </c>
      <c r="D509" s="13">
        <v>104</v>
      </c>
      <c r="E509" s="16" t="s">
        <v>409</v>
      </c>
      <c r="F509" s="13" t="s">
        <v>410</v>
      </c>
      <c r="G509" s="13">
        <v>5</v>
      </c>
      <c r="H509" s="13" t="s">
        <v>419</v>
      </c>
      <c r="I509" s="30" t="s">
        <v>188</v>
      </c>
      <c r="J509" s="13" t="s">
        <v>188</v>
      </c>
      <c r="K509" s="13" t="s">
        <v>188</v>
      </c>
      <c r="L509" s="13" t="s">
        <v>188</v>
      </c>
      <c r="M509" s="16" t="s">
        <v>414</v>
      </c>
      <c r="N509" s="13" t="s">
        <v>188</v>
      </c>
      <c r="O509" s="20" t="s">
        <v>188</v>
      </c>
    </row>
    <row r="510" spans="1:15" x14ac:dyDescent="0.25">
      <c r="A510" s="10" t="s">
        <v>2234</v>
      </c>
      <c r="B510" s="15" t="s">
        <v>2235</v>
      </c>
      <c r="C510" s="15" t="s">
        <v>2236</v>
      </c>
      <c r="D510" s="13">
        <v>91</v>
      </c>
      <c r="E510" s="16" t="s">
        <v>409</v>
      </c>
      <c r="F510" s="13" t="s">
        <v>418</v>
      </c>
      <c r="G510" s="13">
        <v>10</v>
      </c>
      <c r="H510" s="13" t="s">
        <v>419</v>
      </c>
      <c r="I510" s="30" t="s">
        <v>188</v>
      </c>
      <c r="J510" s="13" t="s">
        <v>188</v>
      </c>
      <c r="K510" s="13" t="s">
        <v>188</v>
      </c>
      <c r="L510" s="13" t="s">
        <v>188</v>
      </c>
      <c r="M510" s="16" t="s">
        <v>414</v>
      </c>
      <c r="N510" s="13" t="s">
        <v>188</v>
      </c>
      <c r="O510" s="20" t="s">
        <v>188</v>
      </c>
    </row>
    <row r="511" spans="1:15" x14ac:dyDescent="0.25">
      <c r="A511" s="10" t="s">
        <v>2237</v>
      </c>
      <c r="B511" s="15" t="s">
        <v>2238</v>
      </c>
      <c r="C511" s="15" t="s">
        <v>2239</v>
      </c>
      <c r="D511" s="13">
        <v>132</v>
      </c>
      <c r="E511" s="16" t="s">
        <v>441</v>
      </c>
      <c r="F511" s="13" t="s">
        <v>410</v>
      </c>
      <c r="G511" s="13">
        <v>2</v>
      </c>
      <c r="H511" s="13" t="s">
        <v>411</v>
      </c>
      <c r="I511" s="30" t="s">
        <v>188</v>
      </c>
      <c r="J511" s="13" t="s">
        <v>188</v>
      </c>
      <c r="K511" s="13" t="s">
        <v>188</v>
      </c>
      <c r="L511" s="13" t="s">
        <v>188</v>
      </c>
      <c r="M511" s="16" t="s">
        <v>414</v>
      </c>
      <c r="N511" s="13" t="s">
        <v>188</v>
      </c>
      <c r="O511" s="20" t="s">
        <v>188</v>
      </c>
    </row>
    <row r="512" spans="1:15" x14ac:dyDescent="0.25">
      <c r="A512" s="10" t="s">
        <v>2240</v>
      </c>
      <c r="B512" s="15" t="s">
        <v>2241</v>
      </c>
      <c r="C512" s="15" t="s">
        <v>2242</v>
      </c>
      <c r="D512" s="13">
        <v>171</v>
      </c>
      <c r="E512" s="16" t="s">
        <v>409</v>
      </c>
      <c r="F512" s="13" t="s">
        <v>418</v>
      </c>
      <c r="G512" s="13">
        <v>14</v>
      </c>
      <c r="H512" s="13" t="s">
        <v>419</v>
      </c>
      <c r="I512" s="30">
        <v>2</v>
      </c>
      <c r="J512" s="13" t="s">
        <v>2243</v>
      </c>
      <c r="K512" s="13" t="s">
        <v>188</v>
      </c>
      <c r="L512" s="13" t="s">
        <v>188</v>
      </c>
      <c r="M512" s="16" t="s">
        <v>414</v>
      </c>
      <c r="N512" s="13" t="s">
        <v>188</v>
      </c>
      <c r="O512" s="20" t="s">
        <v>188</v>
      </c>
    </row>
    <row r="513" spans="1:15" x14ac:dyDescent="0.25">
      <c r="A513" s="10" t="s">
        <v>2244</v>
      </c>
      <c r="B513" s="15" t="s">
        <v>2245</v>
      </c>
      <c r="C513" s="15" t="s">
        <v>2246</v>
      </c>
      <c r="D513" s="13">
        <v>128</v>
      </c>
      <c r="E513" s="16" t="s">
        <v>441</v>
      </c>
      <c r="F513" s="13" t="s">
        <v>418</v>
      </c>
      <c r="G513" s="13">
        <v>10</v>
      </c>
      <c r="H513" s="13" t="s">
        <v>419</v>
      </c>
      <c r="I513" s="30" t="s">
        <v>188</v>
      </c>
      <c r="J513" s="13" t="s">
        <v>188</v>
      </c>
      <c r="K513" s="13" t="s">
        <v>188</v>
      </c>
      <c r="L513" s="13" t="s">
        <v>188</v>
      </c>
      <c r="M513" s="16" t="s">
        <v>414</v>
      </c>
      <c r="N513" s="13" t="s">
        <v>188</v>
      </c>
      <c r="O513" s="20" t="s">
        <v>188</v>
      </c>
    </row>
    <row r="514" spans="1:15" x14ac:dyDescent="0.25">
      <c r="A514" s="10" t="s">
        <v>2247</v>
      </c>
      <c r="B514" s="15" t="s">
        <v>2248</v>
      </c>
      <c r="C514" s="15" t="s">
        <v>2249</v>
      </c>
      <c r="D514" s="13">
        <v>252</v>
      </c>
      <c r="E514" s="16" t="s">
        <v>441</v>
      </c>
      <c r="F514" s="13" t="s">
        <v>418</v>
      </c>
      <c r="G514" s="13">
        <v>13</v>
      </c>
      <c r="H514" s="13" t="s">
        <v>419</v>
      </c>
      <c r="I514" s="30" t="s">
        <v>188</v>
      </c>
      <c r="J514" s="13" t="s">
        <v>188</v>
      </c>
      <c r="K514" s="13" t="s">
        <v>188</v>
      </c>
      <c r="L514" s="13" t="s">
        <v>188</v>
      </c>
      <c r="M514" s="16" t="s">
        <v>414</v>
      </c>
      <c r="N514" s="13" t="s">
        <v>188</v>
      </c>
      <c r="O514" s="20" t="s">
        <v>188</v>
      </c>
    </row>
    <row r="515" spans="1:15" x14ac:dyDescent="0.25">
      <c r="A515" s="10" t="s">
        <v>2250</v>
      </c>
      <c r="B515" s="15" t="s">
        <v>2251</v>
      </c>
      <c r="C515" s="15" t="s">
        <v>2252</v>
      </c>
      <c r="D515" s="13">
        <v>189</v>
      </c>
      <c r="E515" s="16" t="s">
        <v>409</v>
      </c>
      <c r="F515" s="13" t="s">
        <v>410</v>
      </c>
      <c r="G515" s="13">
        <v>3</v>
      </c>
      <c r="H515" s="13" t="s">
        <v>411</v>
      </c>
      <c r="I515" s="30" t="s">
        <v>188</v>
      </c>
      <c r="J515" s="13" t="s">
        <v>188</v>
      </c>
      <c r="K515" s="13" t="s">
        <v>2253</v>
      </c>
      <c r="L515" s="13" t="s">
        <v>2254</v>
      </c>
      <c r="M515" s="16" t="s">
        <v>414</v>
      </c>
      <c r="N515" s="13" t="s">
        <v>188</v>
      </c>
      <c r="O515" s="20" t="s">
        <v>188</v>
      </c>
    </row>
    <row r="516" spans="1:15" x14ac:dyDescent="0.25">
      <c r="A516" s="10" t="s">
        <v>2255</v>
      </c>
      <c r="B516" s="15" t="s">
        <v>2256</v>
      </c>
      <c r="C516" s="15" t="s">
        <v>2257</v>
      </c>
      <c r="D516" s="13">
        <v>98</v>
      </c>
      <c r="E516" s="16" t="s">
        <v>409</v>
      </c>
      <c r="F516" s="13" t="s">
        <v>410</v>
      </c>
      <c r="G516" s="13">
        <v>5</v>
      </c>
      <c r="H516" s="13" t="s">
        <v>419</v>
      </c>
      <c r="I516" s="30" t="s">
        <v>188</v>
      </c>
      <c r="J516" s="13" t="s">
        <v>188</v>
      </c>
      <c r="K516" s="13" t="s">
        <v>188</v>
      </c>
      <c r="L516" s="13" t="s">
        <v>188</v>
      </c>
      <c r="M516" s="16" t="s">
        <v>414</v>
      </c>
      <c r="N516" s="13" t="s">
        <v>188</v>
      </c>
      <c r="O516" s="20" t="s">
        <v>188</v>
      </c>
    </row>
    <row r="517" spans="1:15" x14ac:dyDescent="0.25">
      <c r="A517" s="10" t="s">
        <v>2258</v>
      </c>
      <c r="B517" s="15" t="s">
        <v>2259</v>
      </c>
      <c r="C517" s="15" t="s">
        <v>2260</v>
      </c>
      <c r="D517" s="13">
        <v>98</v>
      </c>
      <c r="E517" s="16" t="s">
        <v>409</v>
      </c>
      <c r="F517" s="13" t="s">
        <v>410</v>
      </c>
      <c r="G517" s="13">
        <v>5</v>
      </c>
      <c r="H517" s="13" t="s">
        <v>419</v>
      </c>
      <c r="I517" s="30" t="s">
        <v>188</v>
      </c>
      <c r="J517" s="13" t="s">
        <v>188</v>
      </c>
      <c r="K517" s="13" t="s">
        <v>188</v>
      </c>
      <c r="L517" s="13" t="s">
        <v>188</v>
      </c>
      <c r="M517" s="16" t="s">
        <v>414</v>
      </c>
      <c r="N517" s="13" t="s">
        <v>188</v>
      </c>
      <c r="O517" s="20" t="s">
        <v>188</v>
      </c>
    </row>
    <row r="518" spans="1:15" x14ac:dyDescent="0.25">
      <c r="A518" s="10" t="s">
        <v>2261</v>
      </c>
      <c r="B518" s="15" t="s">
        <v>2262</v>
      </c>
      <c r="C518" s="15" t="s">
        <v>2263</v>
      </c>
      <c r="D518" s="13">
        <v>130</v>
      </c>
      <c r="E518" s="16" t="s">
        <v>409</v>
      </c>
      <c r="F518" s="13" t="s">
        <v>410</v>
      </c>
      <c r="G518" s="13">
        <v>1</v>
      </c>
      <c r="H518" s="13" t="s">
        <v>411</v>
      </c>
      <c r="I518" s="30">
        <v>7</v>
      </c>
      <c r="J518" s="13" t="s">
        <v>2264</v>
      </c>
      <c r="K518" s="13" t="s">
        <v>2265</v>
      </c>
      <c r="L518" s="13" t="s">
        <v>2266</v>
      </c>
      <c r="M518" s="16" t="s">
        <v>722</v>
      </c>
      <c r="N518" s="13" t="s">
        <v>2267</v>
      </c>
      <c r="O518" s="20" t="s">
        <v>1014</v>
      </c>
    </row>
    <row r="519" spans="1:15" x14ac:dyDescent="0.25">
      <c r="A519" s="10" t="s">
        <v>2268</v>
      </c>
      <c r="B519" s="15" t="s">
        <v>2269</v>
      </c>
      <c r="C519" s="15" t="s">
        <v>2270</v>
      </c>
      <c r="D519" s="13">
        <v>297</v>
      </c>
      <c r="E519" s="16" t="s">
        <v>409</v>
      </c>
      <c r="F519" s="13" t="s">
        <v>410</v>
      </c>
      <c r="G519" s="13">
        <v>6</v>
      </c>
      <c r="H519" s="13" t="s">
        <v>419</v>
      </c>
      <c r="I519" s="30" t="s">
        <v>188</v>
      </c>
      <c r="J519" s="13" t="s">
        <v>188</v>
      </c>
      <c r="K519" s="13" t="s">
        <v>2271</v>
      </c>
      <c r="L519" s="13" t="s">
        <v>2272</v>
      </c>
      <c r="M519" s="16" t="s">
        <v>486</v>
      </c>
      <c r="N519" s="13" t="s">
        <v>2273</v>
      </c>
      <c r="O519" s="20" t="s">
        <v>611</v>
      </c>
    </row>
    <row r="520" spans="1:15" x14ac:dyDescent="0.25">
      <c r="A520" s="10" t="s">
        <v>2274</v>
      </c>
      <c r="B520" s="15" t="s">
        <v>2275</v>
      </c>
      <c r="C520" s="15" t="s">
        <v>2276</v>
      </c>
      <c r="D520" s="13">
        <v>148</v>
      </c>
      <c r="E520" s="16" t="s">
        <v>409</v>
      </c>
      <c r="F520" s="13" t="s">
        <v>410</v>
      </c>
      <c r="G520" s="13">
        <v>6</v>
      </c>
      <c r="H520" s="13" t="s">
        <v>419</v>
      </c>
      <c r="I520" s="30" t="s">
        <v>188</v>
      </c>
      <c r="J520" s="13" t="s">
        <v>188</v>
      </c>
      <c r="K520" s="13" t="s">
        <v>2277</v>
      </c>
      <c r="L520" s="13" t="s">
        <v>2278</v>
      </c>
      <c r="M520" s="16" t="s">
        <v>414</v>
      </c>
      <c r="N520" s="13" t="s">
        <v>188</v>
      </c>
      <c r="O520" s="20" t="s">
        <v>188</v>
      </c>
    </row>
    <row r="521" spans="1:15" x14ac:dyDescent="0.25">
      <c r="A521" s="10" t="s">
        <v>2279</v>
      </c>
      <c r="B521" s="15" t="s">
        <v>2280</v>
      </c>
      <c r="C521" s="15" t="s">
        <v>2281</v>
      </c>
      <c r="D521" s="13">
        <v>270</v>
      </c>
      <c r="E521" s="16" t="s">
        <v>441</v>
      </c>
      <c r="F521" s="13" t="s">
        <v>410</v>
      </c>
      <c r="G521" s="13">
        <v>4</v>
      </c>
      <c r="H521" s="13" t="s">
        <v>419</v>
      </c>
      <c r="I521" s="30" t="s">
        <v>188</v>
      </c>
      <c r="J521" s="13" t="s">
        <v>188</v>
      </c>
      <c r="K521" s="13" t="s">
        <v>188</v>
      </c>
      <c r="L521" s="13" t="s">
        <v>188</v>
      </c>
      <c r="M521" s="16" t="s">
        <v>414</v>
      </c>
      <c r="N521" s="13" t="s">
        <v>188</v>
      </c>
      <c r="O521" s="20" t="s">
        <v>188</v>
      </c>
    </row>
    <row r="522" spans="1:15" x14ac:dyDescent="0.25">
      <c r="A522" s="10" t="s">
        <v>2282</v>
      </c>
      <c r="B522" s="15" t="s">
        <v>2283</v>
      </c>
      <c r="C522" s="15" t="s">
        <v>2284</v>
      </c>
      <c r="D522" s="13">
        <v>83</v>
      </c>
      <c r="E522" s="16" t="s">
        <v>441</v>
      </c>
      <c r="F522" s="13" t="s">
        <v>516</v>
      </c>
      <c r="G522" s="13">
        <v>9</v>
      </c>
      <c r="H522" s="13" t="s">
        <v>419</v>
      </c>
      <c r="I522" s="30" t="s">
        <v>188</v>
      </c>
      <c r="J522" s="13" t="s">
        <v>188</v>
      </c>
      <c r="K522" s="13" t="s">
        <v>188</v>
      </c>
      <c r="L522" s="13" t="s">
        <v>188</v>
      </c>
      <c r="M522" s="16" t="s">
        <v>414</v>
      </c>
      <c r="N522" s="13" t="s">
        <v>188</v>
      </c>
      <c r="O522" s="20" t="s">
        <v>188</v>
      </c>
    </row>
    <row r="523" spans="1:15" x14ac:dyDescent="0.25">
      <c r="A523" s="10" t="s">
        <v>2285</v>
      </c>
      <c r="B523" s="15" t="s">
        <v>2286</v>
      </c>
      <c r="C523" s="15" t="s">
        <v>2287</v>
      </c>
      <c r="D523" s="13">
        <v>109</v>
      </c>
      <c r="E523" s="16" t="s">
        <v>409</v>
      </c>
      <c r="F523" s="13" t="s">
        <v>410</v>
      </c>
      <c r="G523" s="13">
        <v>5</v>
      </c>
      <c r="H523" s="13" t="s">
        <v>419</v>
      </c>
      <c r="I523" s="30" t="s">
        <v>188</v>
      </c>
      <c r="J523" s="13" t="s">
        <v>188</v>
      </c>
      <c r="K523" s="13" t="s">
        <v>188</v>
      </c>
      <c r="L523" s="13" t="s">
        <v>188</v>
      </c>
      <c r="M523" s="16" t="s">
        <v>414</v>
      </c>
      <c r="N523" s="13" t="s">
        <v>188</v>
      </c>
      <c r="O523" s="20" t="s">
        <v>188</v>
      </c>
    </row>
    <row r="524" spans="1:15" x14ac:dyDescent="0.25">
      <c r="A524" s="10" t="s">
        <v>2288</v>
      </c>
      <c r="B524" s="15" t="s">
        <v>2289</v>
      </c>
      <c r="C524" s="15" t="s">
        <v>2290</v>
      </c>
      <c r="D524" s="13">
        <v>485</v>
      </c>
      <c r="E524" s="16" t="s">
        <v>409</v>
      </c>
      <c r="F524" s="13" t="s">
        <v>410</v>
      </c>
      <c r="G524" s="13">
        <v>2</v>
      </c>
      <c r="H524" s="13" t="s">
        <v>411</v>
      </c>
      <c r="I524" s="30" t="s">
        <v>188</v>
      </c>
      <c r="J524" s="13" t="s">
        <v>188</v>
      </c>
      <c r="K524" s="13" t="s">
        <v>2291</v>
      </c>
      <c r="L524" s="13" t="s">
        <v>2292</v>
      </c>
      <c r="M524" s="16" t="s">
        <v>2293</v>
      </c>
      <c r="N524" s="13" t="s">
        <v>2294</v>
      </c>
      <c r="O524" s="20" t="s">
        <v>2295</v>
      </c>
    </row>
    <row r="525" spans="1:15" x14ac:dyDescent="0.25">
      <c r="A525" s="10" t="s">
        <v>2296</v>
      </c>
      <c r="B525" s="15" t="s">
        <v>2297</v>
      </c>
      <c r="C525" s="15" t="s">
        <v>2298</v>
      </c>
      <c r="D525" s="13">
        <v>518</v>
      </c>
      <c r="E525" s="16" t="s">
        <v>409</v>
      </c>
      <c r="F525" s="13" t="s">
        <v>410</v>
      </c>
      <c r="G525" s="13">
        <v>12</v>
      </c>
      <c r="H525" s="13" t="s">
        <v>419</v>
      </c>
      <c r="I525" s="30" t="s">
        <v>188</v>
      </c>
      <c r="J525" s="13" t="s">
        <v>188</v>
      </c>
      <c r="K525" s="13" t="s">
        <v>2299</v>
      </c>
      <c r="L525" s="13" t="s">
        <v>2300</v>
      </c>
      <c r="M525" s="16" t="s">
        <v>414</v>
      </c>
      <c r="N525" s="13" t="s">
        <v>188</v>
      </c>
      <c r="O525" s="20" t="s">
        <v>188</v>
      </c>
    </row>
    <row r="526" spans="1:15" x14ac:dyDescent="0.25">
      <c r="A526" s="10" t="s">
        <v>2301</v>
      </c>
      <c r="B526" s="15" t="s">
        <v>2302</v>
      </c>
      <c r="C526" s="15" t="s">
        <v>2303</v>
      </c>
      <c r="D526" s="13">
        <v>102</v>
      </c>
      <c r="E526" s="16" t="s">
        <v>409</v>
      </c>
      <c r="F526" s="13" t="s">
        <v>410</v>
      </c>
      <c r="G526" s="13">
        <v>2</v>
      </c>
      <c r="H526" s="13" t="s">
        <v>411</v>
      </c>
      <c r="I526" s="30" t="s">
        <v>188</v>
      </c>
      <c r="J526" s="13" t="s">
        <v>188</v>
      </c>
      <c r="K526" s="13" t="s">
        <v>188</v>
      </c>
      <c r="L526" s="13" t="s">
        <v>188</v>
      </c>
      <c r="M526" s="16" t="s">
        <v>414</v>
      </c>
      <c r="N526" s="13" t="s">
        <v>188</v>
      </c>
      <c r="O526" s="20" t="s">
        <v>188</v>
      </c>
    </row>
    <row r="527" spans="1:15" x14ac:dyDescent="0.25">
      <c r="A527" s="10" t="s">
        <v>2304</v>
      </c>
      <c r="B527" s="15" t="s">
        <v>2305</v>
      </c>
      <c r="C527" s="15" t="s">
        <v>2306</v>
      </c>
      <c r="D527" s="13">
        <v>88</v>
      </c>
      <c r="E527" s="16" t="s">
        <v>409</v>
      </c>
      <c r="F527" s="13" t="s">
        <v>410</v>
      </c>
      <c r="G527" s="13">
        <v>3</v>
      </c>
      <c r="H527" s="13" t="s">
        <v>411</v>
      </c>
      <c r="I527" s="30" t="s">
        <v>188</v>
      </c>
      <c r="J527" s="13" t="s">
        <v>188</v>
      </c>
      <c r="K527" s="13" t="s">
        <v>188</v>
      </c>
      <c r="L527" s="13" t="s">
        <v>188</v>
      </c>
      <c r="M527" s="16" t="s">
        <v>414</v>
      </c>
      <c r="N527" s="13" t="s">
        <v>188</v>
      </c>
      <c r="O527" s="20" t="s">
        <v>188</v>
      </c>
    </row>
    <row r="528" spans="1:15" x14ac:dyDescent="0.25">
      <c r="A528" s="10" t="s">
        <v>2307</v>
      </c>
      <c r="B528" s="15" t="s">
        <v>2308</v>
      </c>
      <c r="C528" s="15" t="s">
        <v>2309</v>
      </c>
      <c r="D528" s="13">
        <v>402</v>
      </c>
      <c r="E528" s="16" t="s">
        <v>409</v>
      </c>
      <c r="F528" s="13" t="s">
        <v>410</v>
      </c>
      <c r="G528" s="13">
        <v>6</v>
      </c>
      <c r="H528" s="13" t="s">
        <v>419</v>
      </c>
      <c r="I528" s="30" t="s">
        <v>188</v>
      </c>
      <c r="J528" s="13" t="s">
        <v>188</v>
      </c>
      <c r="K528" s="13" t="s">
        <v>2310</v>
      </c>
      <c r="L528" s="13" t="s">
        <v>187</v>
      </c>
      <c r="M528" s="16" t="s">
        <v>414</v>
      </c>
      <c r="N528" s="13" t="s">
        <v>188</v>
      </c>
      <c r="O528" s="20" t="s">
        <v>188</v>
      </c>
    </row>
    <row r="529" spans="1:15" x14ac:dyDescent="0.25">
      <c r="A529" s="10" t="s">
        <v>2311</v>
      </c>
      <c r="B529" s="15" t="s">
        <v>2312</v>
      </c>
      <c r="C529" s="15" t="s">
        <v>2313</v>
      </c>
      <c r="D529" s="13">
        <v>197</v>
      </c>
      <c r="E529" s="16" t="s">
        <v>441</v>
      </c>
      <c r="F529" s="13" t="s">
        <v>418</v>
      </c>
      <c r="G529" s="13">
        <v>3</v>
      </c>
      <c r="H529" s="13" t="s">
        <v>411</v>
      </c>
      <c r="I529" s="30" t="s">
        <v>188</v>
      </c>
      <c r="J529" s="13" t="s">
        <v>188</v>
      </c>
      <c r="K529" s="13" t="s">
        <v>2314</v>
      </c>
      <c r="L529" s="13" t="s">
        <v>2315</v>
      </c>
      <c r="M529" s="16" t="s">
        <v>414</v>
      </c>
      <c r="N529" s="13" t="s">
        <v>188</v>
      </c>
      <c r="O529" s="20" t="s">
        <v>188</v>
      </c>
    </row>
    <row r="530" spans="1:15" x14ac:dyDescent="0.25">
      <c r="A530" s="10" t="s">
        <v>2316</v>
      </c>
      <c r="B530" s="15" t="s">
        <v>2317</v>
      </c>
      <c r="C530" s="15" t="s">
        <v>2318</v>
      </c>
      <c r="D530" s="13">
        <v>276</v>
      </c>
      <c r="E530" s="16" t="s">
        <v>441</v>
      </c>
      <c r="F530" s="13" t="s">
        <v>418</v>
      </c>
      <c r="G530" s="13">
        <v>5</v>
      </c>
      <c r="H530" s="13" t="s">
        <v>419</v>
      </c>
      <c r="I530" s="30" t="s">
        <v>188</v>
      </c>
      <c r="J530" s="13" t="s">
        <v>188</v>
      </c>
      <c r="K530" s="13" t="s">
        <v>188</v>
      </c>
      <c r="L530" s="13" t="s">
        <v>188</v>
      </c>
      <c r="M530" s="16" t="s">
        <v>655</v>
      </c>
      <c r="N530" s="13" t="s">
        <v>2319</v>
      </c>
      <c r="O530" s="20" t="s">
        <v>611</v>
      </c>
    </row>
    <row r="531" spans="1:15" x14ac:dyDescent="0.25">
      <c r="A531" s="10" t="s">
        <v>2320</v>
      </c>
      <c r="B531" s="15" t="s">
        <v>2321</v>
      </c>
      <c r="C531" s="15" t="s">
        <v>2322</v>
      </c>
      <c r="D531" s="13">
        <v>87</v>
      </c>
      <c r="E531" s="16" t="s">
        <v>409</v>
      </c>
      <c r="F531" s="13" t="s">
        <v>410</v>
      </c>
      <c r="G531" s="13">
        <v>2</v>
      </c>
      <c r="H531" s="13" t="s">
        <v>411</v>
      </c>
      <c r="I531" s="30" t="s">
        <v>188</v>
      </c>
      <c r="J531" s="13" t="s">
        <v>188</v>
      </c>
      <c r="K531" s="13" t="s">
        <v>188</v>
      </c>
      <c r="L531" s="13" t="s">
        <v>188</v>
      </c>
      <c r="M531" s="16" t="s">
        <v>414</v>
      </c>
      <c r="N531" s="13" t="s">
        <v>188</v>
      </c>
      <c r="O531" s="20" t="s">
        <v>188</v>
      </c>
    </row>
    <row r="532" spans="1:15" x14ac:dyDescent="0.25">
      <c r="A532" s="10" t="s">
        <v>2323</v>
      </c>
      <c r="B532" s="15" t="s">
        <v>2324</v>
      </c>
      <c r="C532" s="15" t="s">
        <v>2325</v>
      </c>
      <c r="D532" s="13">
        <v>110</v>
      </c>
      <c r="E532" s="16" t="s">
        <v>409</v>
      </c>
      <c r="F532" s="13" t="s">
        <v>410</v>
      </c>
      <c r="G532" s="13">
        <v>5</v>
      </c>
      <c r="H532" s="13" t="s">
        <v>419</v>
      </c>
      <c r="I532" s="30" t="s">
        <v>188</v>
      </c>
      <c r="J532" s="13" t="s">
        <v>188</v>
      </c>
      <c r="K532" s="13" t="s">
        <v>188</v>
      </c>
      <c r="L532" s="13" t="s">
        <v>188</v>
      </c>
      <c r="M532" s="16" t="s">
        <v>414</v>
      </c>
      <c r="N532" s="13" t="s">
        <v>188</v>
      </c>
      <c r="O532" s="20" t="s">
        <v>188</v>
      </c>
    </row>
    <row r="533" spans="1:15" x14ac:dyDescent="0.25">
      <c r="A533" s="10" t="s">
        <v>2326</v>
      </c>
      <c r="B533" s="15" t="s">
        <v>2327</v>
      </c>
      <c r="C533" s="15" t="s">
        <v>2328</v>
      </c>
      <c r="D533" s="13">
        <v>90</v>
      </c>
      <c r="E533" s="16" t="s">
        <v>409</v>
      </c>
      <c r="F533" s="13" t="s">
        <v>410</v>
      </c>
      <c r="G533" s="13">
        <v>6</v>
      </c>
      <c r="H533" s="13" t="s">
        <v>419</v>
      </c>
      <c r="I533" s="30">
        <v>1</v>
      </c>
      <c r="J533" s="13" t="s">
        <v>2329</v>
      </c>
      <c r="K533" s="13" t="s">
        <v>188</v>
      </c>
      <c r="L533" s="13" t="s">
        <v>188</v>
      </c>
      <c r="M533" s="16" t="s">
        <v>414</v>
      </c>
      <c r="N533" s="13" t="s">
        <v>188</v>
      </c>
      <c r="O533" s="20" t="s">
        <v>188</v>
      </c>
    </row>
    <row r="534" spans="1:15" x14ac:dyDescent="0.25">
      <c r="A534" s="10" t="s">
        <v>2330</v>
      </c>
      <c r="B534" s="15" t="s">
        <v>2331</v>
      </c>
      <c r="C534" s="15" t="s">
        <v>2332</v>
      </c>
      <c r="D534" s="13">
        <v>207</v>
      </c>
      <c r="E534" s="16" t="s">
        <v>441</v>
      </c>
      <c r="F534" s="13" t="s">
        <v>470</v>
      </c>
      <c r="G534" s="13">
        <v>7</v>
      </c>
      <c r="H534" s="13" t="s">
        <v>419</v>
      </c>
      <c r="I534" s="30" t="s">
        <v>188</v>
      </c>
      <c r="J534" s="13" t="s">
        <v>188</v>
      </c>
      <c r="K534" s="13" t="s">
        <v>188</v>
      </c>
      <c r="L534" s="13" t="s">
        <v>188</v>
      </c>
      <c r="M534" s="16" t="s">
        <v>414</v>
      </c>
      <c r="N534" s="13" t="s">
        <v>188</v>
      </c>
      <c r="O534" s="20" t="s">
        <v>188</v>
      </c>
    </row>
    <row r="535" spans="1:15" x14ac:dyDescent="0.25">
      <c r="A535" s="10" t="s">
        <v>2333</v>
      </c>
      <c r="B535" s="15" t="s">
        <v>2334</v>
      </c>
      <c r="C535" s="15" t="s">
        <v>2335</v>
      </c>
      <c r="D535" s="13">
        <v>83</v>
      </c>
      <c r="E535" s="16" t="s">
        <v>409</v>
      </c>
      <c r="F535" s="13" t="s">
        <v>410</v>
      </c>
      <c r="G535" s="13">
        <v>2</v>
      </c>
      <c r="H535" s="13" t="s">
        <v>411</v>
      </c>
      <c r="I535" s="30" t="s">
        <v>188</v>
      </c>
      <c r="J535" s="13" t="s">
        <v>188</v>
      </c>
      <c r="K535" s="13" t="s">
        <v>188</v>
      </c>
      <c r="L535" s="13" t="s">
        <v>188</v>
      </c>
      <c r="M535" s="16" t="s">
        <v>414</v>
      </c>
      <c r="N535" s="13" t="s">
        <v>188</v>
      </c>
      <c r="O535" s="20" t="s">
        <v>188</v>
      </c>
    </row>
    <row r="536" spans="1:15" x14ac:dyDescent="0.25">
      <c r="A536" s="10" t="s">
        <v>2336</v>
      </c>
      <c r="B536" s="15" t="s">
        <v>2337</v>
      </c>
      <c r="C536" s="15" t="s">
        <v>2338</v>
      </c>
      <c r="D536" s="13">
        <v>147</v>
      </c>
      <c r="E536" s="16" t="s">
        <v>441</v>
      </c>
      <c r="F536" s="13" t="s">
        <v>410</v>
      </c>
      <c r="G536" s="13">
        <v>3</v>
      </c>
      <c r="H536" s="13" t="s">
        <v>411</v>
      </c>
      <c r="I536" s="30" t="s">
        <v>188</v>
      </c>
      <c r="J536" s="13" t="s">
        <v>188</v>
      </c>
      <c r="K536" s="13" t="s">
        <v>188</v>
      </c>
      <c r="L536" s="13" t="s">
        <v>188</v>
      </c>
      <c r="M536" s="16" t="s">
        <v>414</v>
      </c>
      <c r="N536" s="13" t="s">
        <v>188</v>
      </c>
      <c r="O536" s="20" t="s">
        <v>188</v>
      </c>
    </row>
    <row r="537" spans="1:15" x14ac:dyDescent="0.25">
      <c r="A537" s="10" t="s">
        <v>2339</v>
      </c>
      <c r="B537" s="15" t="s">
        <v>2340</v>
      </c>
      <c r="C537" s="15" t="s">
        <v>2341</v>
      </c>
      <c r="D537" s="13">
        <v>109</v>
      </c>
      <c r="E537" s="16" t="s">
        <v>409</v>
      </c>
      <c r="F537" s="13" t="s">
        <v>410</v>
      </c>
      <c r="G537" s="13">
        <v>4</v>
      </c>
      <c r="H537" s="13" t="s">
        <v>419</v>
      </c>
      <c r="I537" s="30" t="s">
        <v>188</v>
      </c>
      <c r="J537" s="13" t="s">
        <v>188</v>
      </c>
      <c r="K537" s="13" t="s">
        <v>188</v>
      </c>
      <c r="L537" s="13" t="s">
        <v>188</v>
      </c>
      <c r="M537" s="16" t="s">
        <v>414</v>
      </c>
      <c r="N537" s="13" t="s">
        <v>188</v>
      </c>
      <c r="O537" s="20" t="s">
        <v>188</v>
      </c>
    </row>
    <row r="538" spans="1:15" x14ac:dyDescent="0.25">
      <c r="A538" s="10" t="s">
        <v>2342</v>
      </c>
      <c r="B538" s="15" t="s">
        <v>2343</v>
      </c>
      <c r="C538" s="15" t="s">
        <v>2344</v>
      </c>
      <c r="D538" s="13">
        <v>137</v>
      </c>
      <c r="E538" s="16" t="s">
        <v>441</v>
      </c>
      <c r="F538" s="13" t="s">
        <v>410</v>
      </c>
      <c r="G538" s="13">
        <v>9</v>
      </c>
      <c r="H538" s="13" t="s">
        <v>419</v>
      </c>
      <c r="I538" s="30" t="s">
        <v>188</v>
      </c>
      <c r="J538" s="13" t="s">
        <v>188</v>
      </c>
      <c r="K538" s="13" t="s">
        <v>188</v>
      </c>
      <c r="L538" s="13" t="s">
        <v>188</v>
      </c>
      <c r="M538" s="16" t="s">
        <v>414</v>
      </c>
      <c r="N538" s="13" t="s">
        <v>188</v>
      </c>
      <c r="O538" s="20" t="s">
        <v>188</v>
      </c>
    </row>
    <row r="539" spans="1:15" x14ac:dyDescent="0.25">
      <c r="A539" s="10" t="s">
        <v>2345</v>
      </c>
      <c r="B539" s="15" t="s">
        <v>2346</v>
      </c>
      <c r="C539" s="15" t="s">
        <v>2347</v>
      </c>
      <c r="D539" s="13">
        <v>104</v>
      </c>
      <c r="E539" s="16" t="s">
        <v>441</v>
      </c>
      <c r="F539" s="13" t="s">
        <v>410</v>
      </c>
      <c r="G539" s="13">
        <v>5</v>
      </c>
      <c r="H539" s="13" t="s">
        <v>419</v>
      </c>
      <c r="I539" s="30" t="s">
        <v>188</v>
      </c>
      <c r="J539" s="13" t="s">
        <v>188</v>
      </c>
      <c r="K539" s="13" t="s">
        <v>188</v>
      </c>
      <c r="L539" s="13" t="s">
        <v>188</v>
      </c>
      <c r="M539" s="16" t="s">
        <v>414</v>
      </c>
      <c r="N539" s="13" t="s">
        <v>188</v>
      </c>
      <c r="O539" s="20" t="s">
        <v>188</v>
      </c>
    </row>
    <row r="540" spans="1:15" x14ac:dyDescent="0.25">
      <c r="A540" s="10" t="s">
        <v>2348</v>
      </c>
      <c r="B540" s="15" t="s">
        <v>2349</v>
      </c>
      <c r="C540" s="15" t="s">
        <v>2350</v>
      </c>
      <c r="D540" s="13">
        <v>122</v>
      </c>
      <c r="E540" s="16" t="s">
        <v>409</v>
      </c>
      <c r="F540" s="13" t="s">
        <v>410</v>
      </c>
      <c r="G540" s="13">
        <v>4</v>
      </c>
      <c r="H540" s="13" t="s">
        <v>419</v>
      </c>
      <c r="I540" s="30" t="s">
        <v>188</v>
      </c>
      <c r="J540" s="13" t="s">
        <v>188</v>
      </c>
      <c r="K540" s="13" t="s">
        <v>188</v>
      </c>
      <c r="L540" s="13" t="s">
        <v>188</v>
      </c>
      <c r="M540" s="16" t="s">
        <v>414</v>
      </c>
      <c r="N540" s="13" t="s">
        <v>188</v>
      </c>
      <c r="O540" s="20" t="s">
        <v>188</v>
      </c>
    </row>
    <row r="541" spans="1:15" x14ac:dyDescent="0.25">
      <c r="A541" s="10" t="s">
        <v>2351</v>
      </c>
      <c r="B541" s="15" t="s">
        <v>2352</v>
      </c>
      <c r="C541" s="15" t="s">
        <v>2353</v>
      </c>
      <c r="D541" s="13">
        <v>87</v>
      </c>
      <c r="E541" s="16" t="s">
        <v>409</v>
      </c>
      <c r="F541" s="13" t="s">
        <v>410</v>
      </c>
      <c r="G541" s="13">
        <v>2</v>
      </c>
      <c r="H541" s="13" t="s">
        <v>411</v>
      </c>
      <c r="I541" s="30" t="s">
        <v>188</v>
      </c>
      <c r="J541" s="13" t="s">
        <v>188</v>
      </c>
      <c r="K541" s="13" t="s">
        <v>188</v>
      </c>
      <c r="L541" s="13" t="s">
        <v>188</v>
      </c>
      <c r="M541" s="16" t="s">
        <v>414</v>
      </c>
      <c r="N541" s="13" t="s">
        <v>188</v>
      </c>
      <c r="O541" s="20" t="s">
        <v>188</v>
      </c>
    </row>
    <row r="542" spans="1:15" x14ac:dyDescent="0.25">
      <c r="A542" s="10" t="s">
        <v>2354</v>
      </c>
      <c r="B542" s="15" t="s">
        <v>2355</v>
      </c>
      <c r="C542" s="15" t="s">
        <v>2356</v>
      </c>
      <c r="D542" s="13">
        <v>155</v>
      </c>
      <c r="E542" s="16" t="s">
        <v>441</v>
      </c>
      <c r="F542" s="13" t="s">
        <v>418</v>
      </c>
      <c r="G542" s="13">
        <v>9</v>
      </c>
      <c r="H542" s="13" t="s">
        <v>419</v>
      </c>
      <c r="I542" s="30" t="s">
        <v>188</v>
      </c>
      <c r="J542" s="13" t="s">
        <v>188</v>
      </c>
      <c r="K542" s="13" t="s">
        <v>826</v>
      </c>
      <c r="L542" s="13" t="s">
        <v>827</v>
      </c>
      <c r="M542" s="16" t="s">
        <v>1223</v>
      </c>
      <c r="N542" s="13" t="s">
        <v>1219</v>
      </c>
      <c r="O542" s="20" t="s">
        <v>611</v>
      </c>
    </row>
    <row r="543" spans="1:15" x14ac:dyDescent="0.25">
      <c r="A543" s="10" t="s">
        <v>2357</v>
      </c>
      <c r="B543" s="15" t="s">
        <v>2358</v>
      </c>
      <c r="C543" s="15" t="s">
        <v>2359</v>
      </c>
      <c r="D543" s="13">
        <v>186</v>
      </c>
      <c r="E543" s="16" t="s">
        <v>409</v>
      </c>
      <c r="F543" s="13" t="s">
        <v>470</v>
      </c>
      <c r="G543" s="13">
        <v>10</v>
      </c>
      <c r="H543" s="13" t="s">
        <v>419</v>
      </c>
      <c r="I543" s="30" t="s">
        <v>188</v>
      </c>
      <c r="J543" s="13" t="s">
        <v>188</v>
      </c>
      <c r="K543" s="13" t="s">
        <v>188</v>
      </c>
      <c r="L543" s="13" t="s">
        <v>188</v>
      </c>
      <c r="M543" s="16" t="s">
        <v>414</v>
      </c>
      <c r="N543" s="13" t="s">
        <v>188</v>
      </c>
      <c r="O543" s="20" t="s">
        <v>188</v>
      </c>
    </row>
    <row r="544" spans="1:15" x14ac:dyDescent="0.25">
      <c r="A544" s="10" t="s">
        <v>2360</v>
      </c>
      <c r="B544" s="15" t="s">
        <v>2361</v>
      </c>
      <c r="C544" s="15" t="s">
        <v>2362</v>
      </c>
      <c r="D544" s="13">
        <v>109</v>
      </c>
      <c r="E544" s="16" t="s">
        <v>409</v>
      </c>
      <c r="F544" s="13" t="s">
        <v>410</v>
      </c>
      <c r="G544" s="13">
        <v>1</v>
      </c>
      <c r="H544" s="13" t="s">
        <v>411</v>
      </c>
      <c r="I544" s="30" t="s">
        <v>188</v>
      </c>
      <c r="J544" s="13" t="s">
        <v>188</v>
      </c>
      <c r="K544" s="13" t="s">
        <v>188</v>
      </c>
      <c r="L544" s="13" t="s">
        <v>188</v>
      </c>
      <c r="M544" s="16" t="s">
        <v>414</v>
      </c>
      <c r="N544" s="13" t="s">
        <v>188</v>
      </c>
      <c r="O544" s="20" t="s">
        <v>188</v>
      </c>
    </row>
    <row r="545" spans="1:15" x14ac:dyDescent="0.25">
      <c r="A545" s="10" t="s">
        <v>2363</v>
      </c>
      <c r="B545" s="15" t="s">
        <v>2364</v>
      </c>
      <c r="C545" s="15" t="s">
        <v>2365</v>
      </c>
      <c r="D545" s="13">
        <v>91</v>
      </c>
      <c r="E545" s="16" t="s">
        <v>409</v>
      </c>
      <c r="F545" s="13" t="s">
        <v>410</v>
      </c>
      <c r="G545" s="13">
        <v>5</v>
      </c>
      <c r="H545" s="13" t="s">
        <v>419</v>
      </c>
      <c r="I545" s="30" t="s">
        <v>188</v>
      </c>
      <c r="J545" s="13" t="s">
        <v>188</v>
      </c>
      <c r="K545" s="13" t="s">
        <v>188</v>
      </c>
      <c r="L545" s="13" t="s">
        <v>188</v>
      </c>
      <c r="M545" s="16" t="s">
        <v>414</v>
      </c>
      <c r="N545" s="13" t="s">
        <v>188</v>
      </c>
      <c r="O545" s="20" t="s">
        <v>188</v>
      </c>
    </row>
    <row r="546" spans="1:15" x14ac:dyDescent="0.25">
      <c r="A546" s="10" t="s">
        <v>2366</v>
      </c>
      <c r="B546" s="15" t="s">
        <v>2367</v>
      </c>
      <c r="C546" s="15" t="s">
        <v>2368</v>
      </c>
      <c r="D546" s="13">
        <v>101</v>
      </c>
      <c r="E546" s="16" t="s">
        <v>409</v>
      </c>
      <c r="F546" s="13" t="s">
        <v>410</v>
      </c>
      <c r="G546" s="13">
        <v>5</v>
      </c>
      <c r="H546" s="13" t="s">
        <v>419</v>
      </c>
      <c r="I546" s="30" t="s">
        <v>188</v>
      </c>
      <c r="J546" s="13" t="s">
        <v>188</v>
      </c>
      <c r="K546" s="13" t="s">
        <v>188</v>
      </c>
      <c r="L546" s="13" t="s">
        <v>188</v>
      </c>
      <c r="M546" s="16" t="s">
        <v>414</v>
      </c>
      <c r="N546" s="13" t="s">
        <v>188</v>
      </c>
      <c r="O546" s="20" t="s">
        <v>188</v>
      </c>
    </row>
    <row r="547" spans="1:15" x14ac:dyDescent="0.25">
      <c r="A547" s="10" t="s">
        <v>2369</v>
      </c>
      <c r="B547" s="15" t="s">
        <v>2370</v>
      </c>
      <c r="C547" s="15" t="s">
        <v>2371</v>
      </c>
      <c r="D547" s="13">
        <v>111</v>
      </c>
      <c r="E547" s="16" t="s">
        <v>441</v>
      </c>
      <c r="F547" s="13" t="s">
        <v>418</v>
      </c>
      <c r="G547" s="13">
        <v>2</v>
      </c>
      <c r="H547" s="13" t="s">
        <v>411</v>
      </c>
      <c r="I547" s="30" t="s">
        <v>188</v>
      </c>
      <c r="J547" s="13" t="s">
        <v>188</v>
      </c>
      <c r="K547" s="13" t="s">
        <v>2372</v>
      </c>
      <c r="L547" s="13" t="s">
        <v>2373</v>
      </c>
      <c r="M547" s="16" t="s">
        <v>414</v>
      </c>
      <c r="N547" s="13" t="s">
        <v>188</v>
      </c>
      <c r="O547" s="20" t="s">
        <v>188</v>
      </c>
    </row>
    <row r="548" spans="1:15" x14ac:dyDescent="0.25">
      <c r="A548" s="10" t="s">
        <v>2374</v>
      </c>
      <c r="B548" s="15" t="s">
        <v>2375</v>
      </c>
      <c r="C548" s="15" t="s">
        <v>2376</v>
      </c>
      <c r="D548" s="13">
        <v>123</v>
      </c>
      <c r="E548" s="16" t="s">
        <v>409</v>
      </c>
      <c r="F548" s="13" t="s">
        <v>410</v>
      </c>
      <c r="G548" s="13">
        <v>7</v>
      </c>
      <c r="H548" s="13" t="s">
        <v>419</v>
      </c>
      <c r="I548" s="30" t="s">
        <v>188</v>
      </c>
      <c r="J548" s="13" t="s">
        <v>188</v>
      </c>
      <c r="K548" s="13" t="s">
        <v>188</v>
      </c>
      <c r="L548" s="13" t="s">
        <v>188</v>
      </c>
      <c r="M548" s="16" t="s">
        <v>414</v>
      </c>
      <c r="N548" s="13" t="s">
        <v>188</v>
      </c>
      <c r="O548" s="20" t="s">
        <v>188</v>
      </c>
    </row>
    <row r="549" spans="1:15" x14ac:dyDescent="0.25">
      <c r="A549" s="10" t="s">
        <v>2377</v>
      </c>
      <c r="B549" s="15" t="s">
        <v>2378</v>
      </c>
      <c r="C549" s="15" t="s">
        <v>2379</v>
      </c>
      <c r="D549" s="13">
        <v>120</v>
      </c>
      <c r="E549" s="16" t="s">
        <v>409</v>
      </c>
      <c r="F549" s="13" t="s">
        <v>418</v>
      </c>
      <c r="G549" s="13">
        <v>4</v>
      </c>
      <c r="H549" s="13" t="s">
        <v>419</v>
      </c>
      <c r="I549" s="30" t="s">
        <v>188</v>
      </c>
      <c r="J549" s="13" t="s">
        <v>188</v>
      </c>
      <c r="K549" s="13" t="s">
        <v>188</v>
      </c>
      <c r="L549" s="13" t="s">
        <v>188</v>
      </c>
      <c r="M549" s="16" t="s">
        <v>414</v>
      </c>
      <c r="N549" s="13" t="s">
        <v>188</v>
      </c>
      <c r="O549" s="20" t="s">
        <v>188</v>
      </c>
    </row>
    <row r="550" spans="1:15" x14ac:dyDescent="0.25">
      <c r="A550" s="10" t="s">
        <v>2380</v>
      </c>
      <c r="B550" s="15" t="s">
        <v>2381</v>
      </c>
      <c r="C550" s="15" t="s">
        <v>2382</v>
      </c>
      <c r="D550" s="13">
        <v>142</v>
      </c>
      <c r="E550" s="16" t="s">
        <v>409</v>
      </c>
      <c r="F550" s="13" t="s">
        <v>410</v>
      </c>
      <c r="G550" s="13">
        <v>5</v>
      </c>
      <c r="H550" s="13" t="s">
        <v>419</v>
      </c>
      <c r="I550" s="30" t="s">
        <v>188</v>
      </c>
      <c r="J550" s="13" t="s">
        <v>188</v>
      </c>
      <c r="K550" s="13" t="s">
        <v>188</v>
      </c>
      <c r="L550" s="13" t="s">
        <v>188</v>
      </c>
      <c r="M550" s="16" t="s">
        <v>414</v>
      </c>
      <c r="N550" s="13" t="s">
        <v>188</v>
      </c>
      <c r="O550" s="20" t="s">
        <v>188</v>
      </c>
    </row>
    <row r="551" spans="1:15" x14ac:dyDescent="0.25">
      <c r="A551" s="10" t="s">
        <v>2383</v>
      </c>
      <c r="B551" s="15" t="s">
        <v>2384</v>
      </c>
      <c r="C551" s="15" t="s">
        <v>2385</v>
      </c>
      <c r="D551" s="13">
        <v>278</v>
      </c>
      <c r="E551" s="16" t="s">
        <v>409</v>
      </c>
      <c r="F551" s="13" t="s">
        <v>410</v>
      </c>
      <c r="G551" s="13">
        <v>2</v>
      </c>
      <c r="H551" s="13" t="s">
        <v>411</v>
      </c>
      <c r="I551" s="30">
        <v>3</v>
      </c>
      <c r="J551" s="13" t="s">
        <v>2386</v>
      </c>
      <c r="K551" s="13" t="s">
        <v>2387</v>
      </c>
      <c r="L551" s="13" t="s">
        <v>2388</v>
      </c>
      <c r="M551" s="16" t="s">
        <v>414</v>
      </c>
      <c r="N551" s="13" t="s">
        <v>188</v>
      </c>
      <c r="O551" s="20" t="s">
        <v>188</v>
      </c>
    </row>
    <row r="552" spans="1:15" x14ac:dyDescent="0.25">
      <c r="A552" s="10" t="s">
        <v>2389</v>
      </c>
      <c r="B552" s="15" t="s">
        <v>2390</v>
      </c>
      <c r="C552" s="15" t="s">
        <v>2391</v>
      </c>
      <c r="D552" s="13">
        <v>95</v>
      </c>
      <c r="E552" s="16" t="s">
        <v>409</v>
      </c>
      <c r="F552" s="13" t="s">
        <v>418</v>
      </c>
      <c r="G552" s="13">
        <v>5</v>
      </c>
      <c r="H552" s="13" t="s">
        <v>419</v>
      </c>
      <c r="I552" s="30" t="s">
        <v>188</v>
      </c>
      <c r="J552" s="13" t="s">
        <v>188</v>
      </c>
      <c r="K552" s="13" t="s">
        <v>188</v>
      </c>
      <c r="L552" s="13" t="s">
        <v>188</v>
      </c>
      <c r="M552" s="16" t="s">
        <v>414</v>
      </c>
      <c r="N552" s="13" t="s">
        <v>188</v>
      </c>
      <c r="O552" s="20" t="s">
        <v>188</v>
      </c>
    </row>
    <row r="553" spans="1:15" x14ac:dyDescent="0.25">
      <c r="A553" s="10" t="s">
        <v>2392</v>
      </c>
      <c r="B553" s="15" t="s">
        <v>2393</v>
      </c>
      <c r="C553" s="15" t="s">
        <v>2394</v>
      </c>
      <c r="D553" s="13">
        <v>368</v>
      </c>
      <c r="E553" s="16" t="s">
        <v>409</v>
      </c>
      <c r="F553" s="13" t="s">
        <v>410</v>
      </c>
      <c r="G553" s="13">
        <v>1</v>
      </c>
      <c r="H553" s="13" t="s">
        <v>411</v>
      </c>
      <c r="I553" s="30">
        <v>6</v>
      </c>
      <c r="J553" s="13" t="s">
        <v>2395</v>
      </c>
      <c r="K553" s="13" t="s">
        <v>2396</v>
      </c>
      <c r="L553" s="13" t="s">
        <v>2397</v>
      </c>
      <c r="M553" s="16" t="s">
        <v>867</v>
      </c>
      <c r="N553" s="13" t="s">
        <v>2398</v>
      </c>
      <c r="O553" s="20" t="s">
        <v>1014</v>
      </c>
    </row>
    <row r="554" spans="1:15" x14ac:dyDescent="0.25">
      <c r="A554" s="10" t="s">
        <v>2399</v>
      </c>
      <c r="B554" s="15" t="s">
        <v>2400</v>
      </c>
      <c r="C554" s="15" t="s">
        <v>2401</v>
      </c>
      <c r="D554" s="13">
        <v>90</v>
      </c>
      <c r="E554" s="16" t="s">
        <v>441</v>
      </c>
      <c r="F554" s="13" t="s">
        <v>410</v>
      </c>
      <c r="G554" s="13">
        <v>1</v>
      </c>
      <c r="H554" s="13" t="s">
        <v>411</v>
      </c>
      <c r="I554" s="30" t="s">
        <v>188</v>
      </c>
      <c r="J554" s="13" t="s">
        <v>188</v>
      </c>
      <c r="K554" s="13" t="s">
        <v>2402</v>
      </c>
      <c r="L554" s="13" t="s">
        <v>2403</v>
      </c>
      <c r="M554" s="16" t="s">
        <v>455</v>
      </c>
      <c r="N554" s="13" t="s">
        <v>2404</v>
      </c>
      <c r="O554" s="20" t="s">
        <v>2405</v>
      </c>
    </row>
    <row r="555" spans="1:15" x14ac:dyDescent="0.25">
      <c r="A555" s="10" t="s">
        <v>2406</v>
      </c>
      <c r="B555" s="15" t="s">
        <v>2407</v>
      </c>
      <c r="C555" s="15" t="s">
        <v>2408</v>
      </c>
      <c r="D555" s="13">
        <v>94</v>
      </c>
      <c r="E555" s="16" t="s">
        <v>409</v>
      </c>
      <c r="F555" s="13" t="s">
        <v>410</v>
      </c>
      <c r="G555" s="13">
        <v>2</v>
      </c>
      <c r="H555" s="13" t="s">
        <v>411</v>
      </c>
      <c r="I555" s="30" t="s">
        <v>188</v>
      </c>
      <c r="J555" s="13" t="s">
        <v>188</v>
      </c>
      <c r="K555" s="13" t="s">
        <v>188</v>
      </c>
      <c r="L555" s="13" t="s">
        <v>188</v>
      </c>
      <c r="M555" s="16" t="s">
        <v>414</v>
      </c>
      <c r="N555" s="13" t="s">
        <v>188</v>
      </c>
      <c r="O555" s="20" t="s">
        <v>188</v>
      </c>
    </row>
    <row r="556" spans="1:15" x14ac:dyDescent="0.25">
      <c r="A556" s="10" t="s">
        <v>2409</v>
      </c>
      <c r="B556" s="15" t="s">
        <v>2410</v>
      </c>
      <c r="C556" s="15" t="s">
        <v>2411</v>
      </c>
      <c r="D556" s="13">
        <v>85</v>
      </c>
      <c r="E556" s="16" t="s">
        <v>409</v>
      </c>
      <c r="F556" s="13" t="s">
        <v>410</v>
      </c>
      <c r="G556" s="13">
        <v>4</v>
      </c>
      <c r="H556" s="13" t="s">
        <v>419</v>
      </c>
      <c r="I556" s="30" t="s">
        <v>188</v>
      </c>
      <c r="J556" s="13" t="s">
        <v>188</v>
      </c>
      <c r="K556" s="13" t="s">
        <v>188</v>
      </c>
      <c r="L556" s="13" t="s">
        <v>188</v>
      </c>
      <c r="M556" s="16" t="s">
        <v>414</v>
      </c>
      <c r="N556" s="13" t="s">
        <v>188</v>
      </c>
      <c r="O556" s="20" t="s">
        <v>188</v>
      </c>
    </row>
    <row r="557" spans="1:15" x14ac:dyDescent="0.25">
      <c r="A557" s="10" t="s">
        <v>2412</v>
      </c>
      <c r="B557" s="15" t="s">
        <v>2413</v>
      </c>
      <c r="C557" s="15" t="s">
        <v>2414</v>
      </c>
      <c r="D557" s="13">
        <v>97</v>
      </c>
      <c r="E557" s="16" t="s">
        <v>409</v>
      </c>
      <c r="F557" s="13" t="s">
        <v>410</v>
      </c>
      <c r="G557" s="13">
        <v>2</v>
      </c>
      <c r="H557" s="13" t="s">
        <v>411</v>
      </c>
      <c r="I557" s="30" t="s">
        <v>188</v>
      </c>
      <c r="J557" s="13" t="s">
        <v>188</v>
      </c>
      <c r="K557" s="13" t="s">
        <v>188</v>
      </c>
      <c r="L557" s="13" t="s">
        <v>188</v>
      </c>
      <c r="M557" s="16" t="s">
        <v>414</v>
      </c>
      <c r="N557" s="13" t="s">
        <v>188</v>
      </c>
      <c r="O557" s="20" t="s">
        <v>188</v>
      </c>
    </row>
    <row r="558" spans="1:15" x14ac:dyDescent="0.25">
      <c r="A558" s="10" t="s">
        <v>2415</v>
      </c>
      <c r="B558" s="15" t="s">
        <v>2416</v>
      </c>
      <c r="C558" s="15" t="s">
        <v>2417</v>
      </c>
      <c r="D558" s="13">
        <v>83</v>
      </c>
      <c r="E558" s="16" t="s">
        <v>441</v>
      </c>
      <c r="F558" s="13" t="s">
        <v>418</v>
      </c>
      <c r="G558" s="13">
        <v>8</v>
      </c>
      <c r="H558" s="13" t="s">
        <v>419</v>
      </c>
      <c r="I558" s="30" t="s">
        <v>188</v>
      </c>
      <c r="J558" s="13" t="s">
        <v>188</v>
      </c>
      <c r="K558" s="13" t="s">
        <v>188</v>
      </c>
      <c r="L558" s="13" t="s">
        <v>188</v>
      </c>
      <c r="M558" s="16" t="s">
        <v>414</v>
      </c>
      <c r="N558" s="13" t="s">
        <v>188</v>
      </c>
      <c r="O558" s="20" t="s">
        <v>188</v>
      </c>
    </row>
    <row r="559" spans="1:15" x14ac:dyDescent="0.25">
      <c r="A559" s="10" t="s">
        <v>2418</v>
      </c>
      <c r="B559" s="15" t="s">
        <v>2419</v>
      </c>
      <c r="C559" s="15" t="s">
        <v>2420</v>
      </c>
      <c r="D559" s="13">
        <v>88</v>
      </c>
      <c r="E559" s="16" t="s">
        <v>441</v>
      </c>
      <c r="F559" s="13" t="s">
        <v>418</v>
      </c>
      <c r="G559" s="13">
        <v>8</v>
      </c>
      <c r="H559" s="13" t="s">
        <v>419</v>
      </c>
      <c r="I559" s="30" t="s">
        <v>188</v>
      </c>
      <c r="J559" s="13" t="s">
        <v>188</v>
      </c>
      <c r="K559" s="13" t="s">
        <v>188</v>
      </c>
      <c r="L559" s="13" t="s">
        <v>188</v>
      </c>
      <c r="M559" s="16" t="s">
        <v>414</v>
      </c>
      <c r="N559" s="13" t="s">
        <v>188</v>
      </c>
      <c r="O559" s="20" t="s">
        <v>188</v>
      </c>
    </row>
    <row r="560" spans="1:15" x14ac:dyDescent="0.25">
      <c r="A560" s="10" t="s">
        <v>2421</v>
      </c>
      <c r="B560" s="15" t="s">
        <v>2422</v>
      </c>
      <c r="C560" s="15" t="s">
        <v>2423</v>
      </c>
      <c r="D560" s="13">
        <v>115</v>
      </c>
      <c r="E560" s="16" t="s">
        <v>409</v>
      </c>
      <c r="F560" s="13" t="s">
        <v>410</v>
      </c>
      <c r="G560" s="13">
        <v>3</v>
      </c>
      <c r="H560" s="13" t="s">
        <v>411</v>
      </c>
      <c r="I560" s="30" t="s">
        <v>188</v>
      </c>
      <c r="J560" s="13" t="s">
        <v>188</v>
      </c>
      <c r="K560" s="13" t="s">
        <v>188</v>
      </c>
      <c r="L560" s="13" t="s">
        <v>188</v>
      </c>
      <c r="M560" s="16" t="s">
        <v>414</v>
      </c>
      <c r="N560" s="13" t="s">
        <v>188</v>
      </c>
      <c r="O560" s="20" t="s">
        <v>188</v>
      </c>
    </row>
    <row r="561" spans="1:15" x14ac:dyDescent="0.25">
      <c r="A561" s="10" t="s">
        <v>2424</v>
      </c>
      <c r="B561" s="15" t="s">
        <v>2425</v>
      </c>
      <c r="C561" s="15" t="s">
        <v>2426</v>
      </c>
      <c r="D561" s="13">
        <v>96</v>
      </c>
      <c r="E561" s="16" t="s">
        <v>409</v>
      </c>
      <c r="F561" s="13" t="s">
        <v>410</v>
      </c>
      <c r="G561" s="13">
        <v>2</v>
      </c>
      <c r="H561" s="13" t="s">
        <v>411</v>
      </c>
      <c r="I561" s="30" t="s">
        <v>188</v>
      </c>
      <c r="J561" s="13" t="s">
        <v>188</v>
      </c>
      <c r="K561" s="13" t="s">
        <v>188</v>
      </c>
      <c r="L561" s="13" t="s">
        <v>188</v>
      </c>
      <c r="M561" s="16" t="s">
        <v>655</v>
      </c>
      <c r="N561" s="13" t="s">
        <v>2427</v>
      </c>
      <c r="O561" s="20" t="s">
        <v>457</v>
      </c>
    </row>
    <row r="562" spans="1:15" x14ac:dyDescent="0.25">
      <c r="A562" s="10" t="s">
        <v>2428</v>
      </c>
      <c r="B562" s="15" t="s">
        <v>2429</v>
      </c>
      <c r="C562" s="15" t="s">
        <v>2430</v>
      </c>
      <c r="D562" s="13">
        <v>83</v>
      </c>
      <c r="E562" s="16" t="s">
        <v>409</v>
      </c>
      <c r="F562" s="13" t="s">
        <v>418</v>
      </c>
      <c r="G562" s="13">
        <v>2</v>
      </c>
      <c r="H562" s="13" t="s">
        <v>411</v>
      </c>
      <c r="I562" s="30" t="s">
        <v>188</v>
      </c>
      <c r="J562" s="13" t="s">
        <v>188</v>
      </c>
      <c r="K562" s="13" t="s">
        <v>188</v>
      </c>
      <c r="L562" s="13" t="s">
        <v>188</v>
      </c>
      <c r="M562" s="16" t="s">
        <v>414</v>
      </c>
      <c r="N562" s="13" t="s">
        <v>188</v>
      </c>
      <c r="O562" s="20" t="s">
        <v>188</v>
      </c>
    </row>
    <row r="563" spans="1:15" x14ac:dyDescent="0.25">
      <c r="A563" s="10" t="s">
        <v>2431</v>
      </c>
      <c r="B563" s="15" t="s">
        <v>2432</v>
      </c>
      <c r="C563" s="15" t="s">
        <v>2433</v>
      </c>
      <c r="D563" s="13">
        <v>94</v>
      </c>
      <c r="E563" s="16" t="s">
        <v>409</v>
      </c>
      <c r="F563" s="13" t="s">
        <v>418</v>
      </c>
      <c r="G563" s="13">
        <v>4</v>
      </c>
      <c r="H563" s="13" t="s">
        <v>419</v>
      </c>
      <c r="I563" s="30" t="s">
        <v>188</v>
      </c>
      <c r="J563" s="13" t="s">
        <v>188</v>
      </c>
      <c r="K563" s="13" t="s">
        <v>188</v>
      </c>
      <c r="L563" s="13" t="s">
        <v>188</v>
      </c>
      <c r="M563" s="16" t="s">
        <v>414</v>
      </c>
      <c r="N563" s="13" t="s">
        <v>188</v>
      </c>
      <c r="O563" s="20" t="s">
        <v>188</v>
      </c>
    </row>
    <row r="564" spans="1:15" x14ac:dyDescent="0.25">
      <c r="A564" s="10" t="s">
        <v>2434</v>
      </c>
      <c r="B564" s="15" t="s">
        <v>2435</v>
      </c>
      <c r="C564" s="15" t="s">
        <v>2436</v>
      </c>
      <c r="D564" s="13">
        <v>111</v>
      </c>
      <c r="E564" s="16" t="s">
        <v>409</v>
      </c>
      <c r="F564" s="13" t="s">
        <v>410</v>
      </c>
      <c r="G564" s="13">
        <v>2</v>
      </c>
      <c r="H564" s="13" t="s">
        <v>411</v>
      </c>
      <c r="I564" s="30" t="s">
        <v>188</v>
      </c>
      <c r="J564" s="13" t="s">
        <v>188</v>
      </c>
      <c r="K564" s="13" t="s">
        <v>188</v>
      </c>
      <c r="L564" s="13" t="s">
        <v>188</v>
      </c>
      <c r="M564" s="16" t="s">
        <v>414</v>
      </c>
      <c r="N564" s="13" t="s">
        <v>188</v>
      </c>
      <c r="O564" s="20" t="s">
        <v>188</v>
      </c>
    </row>
    <row r="565" spans="1:15" x14ac:dyDescent="0.25">
      <c r="A565" s="10" t="s">
        <v>2437</v>
      </c>
      <c r="B565" s="15" t="s">
        <v>2438</v>
      </c>
      <c r="C565" s="15" t="s">
        <v>2439</v>
      </c>
      <c r="D565" s="13">
        <v>107</v>
      </c>
      <c r="E565" s="16" t="s">
        <v>409</v>
      </c>
      <c r="F565" s="13" t="s">
        <v>410</v>
      </c>
      <c r="G565" s="13">
        <v>1</v>
      </c>
      <c r="H565" s="13" t="s">
        <v>411</v>
      </c>
      <c r="I565" s="30" t="s">
        <v>188</v>
      </c>
      <c r="J565" s="13" t="s">
        <v>188</v>
      </c>
      <c r="K565" s="13" t="s">
        <v>188</v>
      </c>
      <c r="L565" s="13" t="s">
        <v>188</v>
      </c>
      <c r="M565" s="16" t="s">
        <v>414</v>
      </c>
      <c r="N565" s="13" t="s">
        <v>188</v>
      </c>
      <c r="O565" s="20" t="s">
        <v>188</v>
      </c>
    </row>
    <row r="566" spans="1:15" x14ac:dyDescent="0.25">
      <c r="A566" s="10" t="s">
        <v>2440</v>
      </c>
      <c r="B566" s="15" t="s">
        <v>2441</v>
      </c>
      <c r="C566" s="15" t="s">
        <v>2442</v>
      </c>
      <c r="D566" s="13">
        <v>92</v>
      </c>
      <c r="E566" s="16" t="s">
        <v>409</v>
      </c>
      <c r="F566" s="13" t="s">
        <v>418</v>
      </c>
      <c r="G566" s="13">
        <v>6</v>
      </c>
      <c r="H566" s="13" t="s">
        <v>419</v>
      </c>
      <c r="I566" s="30" t="s">
        <v>188</v>
      </c>
      <c r="J566" s="13" t="s">
        <v>188</v>
      </c>
      <c r="K566" s="13" t="s">
        <v>188</v>
      </c>
      <c r="L566" s="13" t="s">
        <v>188</v>
      </c>
      <c r="M566" s="16" t="s">
        <v>414</v>
      </c>
      <c r="N566" s="13" t="s">
        <v>188</v>
      </c>
      <c r="O566" s="20" t="s">
        <v>188</v>
      </c>
    </row>
    <row r="567" spans="1:15" x14ac:dyDescent="0.25">
      <c r="A567" s="10" t="s">
        <v>2443</v>
      </c>
      <c r="B567" s="15" t="s">
        <v>2444</v>
      </c>
      <c r="C567" s="15" t="s">
        <v>2445</v>
      </c>
      <c r="D567" s="13">
        <v>208</v>
      </c>
      <c r="E567" s="16" t="s">
        <v>441</v>
      </c>
      <c r="F567" s="13" t="s">
        <v>410</v>
      </c>
      <c r="G567" s="13">
        <v>7</v>
      </c>
      <c r="H567" s="13" t="s">
        <v>419</v>
      </c>
      <c r="I567" s="30" t="s">
        <v>188</v>
      </c>
      <c r="J567" s="13" t="s">
        <v>188</v>
      </c>
      <c r="K567" s="13" t="s">
        <v>188</v>
      </c>
      <c r="L567" s="13" t="s">
        <v>188</v>
      </c>
      <c r="M567" s="16" t="s">
        <v>414</v>
      </c>
      <c r="N567" s="13" t="s">
        <v>188</v>
      </c>
      <c r="O567" s="20" t="s">
        <v>188</v>
      </c>
    </row>
    <row r="568" spans="1:15" x14ac:dyDescent="0.25">
      <c r="A568" s="10" t="s">
        <v>2446</v>
      </c>
      <c r="B568" s="15" t="s">
        <v>2447</v>
      </c>
      <c r="C568" s="15" t="s">
        <v>2448</v>
      </c>
      <c r="D568" s="13">
        <v>201</v>
      </c>
      <c r="E568" s="16" t="s">
        <v>441</v>
      </c>
      <c r="F568" s="13" t="s">
        <v>410</v>
      </c>
      <c r="G568" s="13">
        <v>5</v>
      </c>
      <c r="H568" s="13" t="s">
        <v>419</v>
      </c>
      <c r="I568" s="30" t="s">
        <v>188</v>
      </c>
      <c r="J568" s="13" t="s">
        <v>188</v>
      </c>
      <c r="K568" s="13" t="s">
        <v>188</v>
      </c>
      <c r="L568" s="13" t="s">
        <v>188</v>
      </c>
      <c r="M568" s="16" t="s">
        <v>414</v>
      </c>
      <c r="N568" s="13" t="s">
        <v>188</v>
      </c>
      <c r="O568" s="20" t="s">
        <v>188</v>
      </c>
    </row>
    <row r="569" spans="1:15" x14ac:dyDescent="0.25">
      <c r="A569" s="10" t="s">
        <v>2449</v>
      </c>
      <c r="B569" s="15" t="s">
        <v>2450</v>
      </c>
      <c r="C569" s="15" t="s">
        <v>2451</v>
      </c>
      <c r="D569" s="13">
        <v>101</v>
      </c>
      <c r="E569" s="16" t="s">
        <v>409</v>
      </c>
      <c r="F569" s="13" t="s">
        <v>410</v>
      </c>
      <c r="G569" s="13">
        <v>6</v>
      </c>
      <c r="H569" s="13" t="s">
        <v>419</v>
      </c>
      <c r="I569" s="30" t="s">
        <v>188</v>
      </c>
      <c r="J569" s="13" t="s">
        <v>188</v>
      </c>
      <c r="K569" s="13" t="s">
        <v>188</v>
      </c>
      <c r="L569" s="13" t="s">
        <v>188</v>
      </c>
      <c r="M569" s="16" t="s">
        <v>414</v>
      </c>
      <c r="N569" s="13" t="s">
        <v>188</v>
      </c>
      <c r="O569" s="20" t="s">
        <v>188</v>
      </c>
    </row>
    <row r="570" spans="1:15" x14ac:dyDescent="0.25">
      <c r="A570" s="10" t="s">
        <v>2452</v>
      </c>
      <c r="B570" s="15" t="s">
        <v>2453</v>
      </c>
      <c r="C570" s="15" t="s">
        <v>2454</v>
      </c>
      <c r="D570" s="13">
        <v>497</v>
      </c>
      <c r="E570" s="16" t="s">
        <v>441</v>
      </c>
      <c r="F570" s="13" t="s">
        <v>418</v>
      </c>
      <c r="G570" s="13">
        <v>4</v>
      </c>
      <c r="H570" s="13" t="s">
        <v>419</v>
      </c>
      <c r="I570" s="30" t="s">
        <v>2455</v>
      </c>
      <c r="J570" s="13" t="s">
        <v>2456</v>
      </c>
      <c r="K570" s="13" t="s">
        <v>1171</v>
      </c>
      <c r="L570" s="13" t="s">
        <v>1172</v>
      </c>
      <c r="M570" s="16" t="s">
        <v>455</v>
      </c>
      <c r="N570" s="13" t="s">
        <v>1173</v>
      </c>
      <c r="O570" s="20" t="s">
        <v>457</v>
      </c>
    </row>
    <row r="571" spans="1:15" x14ac:dyDescent="0.25">
      <c r="A571" s="10" t="s">
        <v>2457</v>
      </c>
      <c r="B571" s="15" t="s">
        <v>2458</v>
      </c>
      <c r="C571" s="15" t="s">
        <v>2459</v>
      </c>
      <c r="D571" s="13">
        <v>95</v>
      </c>
      <c r="E571" s="16" t="s">
        <v>409</v>
      </c>
      <c r="F571" s="13" t="s">
        <v>410</v>
      </c>
      <c r="G571" s="13">
        <v>2</v>
      </c>
      <c r="H571" s="13" t="s">
        <v>411</v>
      </c>
      <c r="I571" s="30" t="s">
        <v>188</v>
      </c>
      <c r="J571" s="13" t="s">
        <v>188</v>
      </c>
      <c r="K571" s="13" t="s">
        <v>2460</v>
      </c>
      <c r="L571" s="13" t="s">
        <v>2461</v>
      </c>
      <c r="M571" s="16" t="s">
        <v>414</v>
      </c>
      <c r="N571" s="13" t="s">
        <v>188</v>
      </c>
      <c r="O571" s="20" t="s">
        <v>188</v>
      </c>
    </row>
    <row r="572" spans="1:15" x14ac:dyDescent="0.25">
      <c r="A572" s="10" t="s">
        <v>2462</v>
      </c>
      <c r="B572" s="15" t="s">
        <v>2463</v>
      </c>
      <c r="C572" s="15" t="s">
        <v>2464</v>
      </c>
      <c r="D572" s="13">
        <v>315</v>
      </c>
      <c r="E572" s="16" t="s">
        <v>409</v>
      </c>
      <c r="F572" s="13" t="s">
        <v>410</v>
      </c>
      <c r="G572" s="13">
        <v>3</v>
      </c>
      <c r="H572" s="13" t="s">
        <v>411</v>
      </c>
      <c r="I572" s="30" t="s">
        <v>188</v>
      </c>
      <c r="J572" s="13" t="s">
        <v>188</v>
      </c>
      <c r="K572" s="13" t="s">
        <v>2465</v>
      </c>
      <c r="L572" s="13" t="s">
        <v>2466</v>
      </c>
      <c r="M572" s="16" t="s">
        <v>414</v>
      </c>
      <c r="N572" s="13" t="s">
        <v>188</v>
      </c>
      <c r="O572" s="20" t="s">
        <v>188</v>
      </c>
    </row>
    <row r="573" spans="1:15" x14ac:dyDescent="0.25">
      <c r="A573" s="10" t="s">
        <v>2467</v>
      </c>
      <c r="B573" s="15" t="s">
        <v>2468</v>
      </c>
      <c r="C573" s="15" t="s">
        <v>2469</v>
      </c>
      <c r="D573" s="13">
        <v>106</v>
      </c>
      <c r="E573" s="16" t="s">
        <v>409</v>
      </c>
      <c r="F573" s="13" t="s">
        <v>516</v>
      </c>
      <c r="G573" s="13">
        <v>6</v>
      </c>
      <c r="H573" s="13" t="s">
        <v>419</v>
      </c>
      <c r="I573" s="30" t="s">
        <v>188</v>
      </c>
      <c r="J573" s="13" t="s">
        <v>188</v>
      </c>
      <c r="K573" s="13" t="s">
        <v>188</v>
      </c>
      <c r="L573" s="13" t="s">
        <v>188</v>
      </c>
      <c r="M573" s="16" t="s">
        <v>414</v>
      </c>
      <c r="N573" s="13" t="s">
        <v>188</v>
      </c>
      <c r="O573" s="20" t="s">
        <v>188</v>
      </c>
    </row>
    <row r="574" spans="1:15" x14ac:dyDescent="0.25">
      <c r="A574" s="10" t="s">
        <v>2470</v>
      </c>
      <c r="B574" s="15" t="s">
        <v>2471</v>
      </c>
      <c r="C574" s="15" t="s">
        <v>2472</v>
      </c>
      <c r="D574" s="13">
        <v>88</v>
      </c>
      <c r="E574" s="16" t="s">
        <v>441</v>
      </c>
      <c r="F574" s="13" t="s">
        <v>410</v>
      </c>
      <c r="G574" s="13">
        <v>1</v>
      </c>
      <c r="H574" s="13" t="s">
        <v>411</v>
      </c>
      <c r="I574" s="30" t="s">
        <v>188</v>
      </c>
      <c r="J574" s="13" t="s">
        <v>188</v>
      </c>
      <c r="K574" s="13" t="s">
        <v>188</v>
      </c>
      <c r="L574" s="13" t="s">
        <v>188</v>
      </c>
      <c r="M574" s="16" t="s">
        <v>414</v>
      </c>
      <c r="N574" s="13" t="s">
        <v>188</v>
      </c>
      <c r="O574" s="20" t="s">
        <v>188</v>
      </c>
    </row>
    <row r="575" spans="1:15" x14ac:dyDescent="0.25">
      <c r="A575" s="10" t="s">
        <v>2473</v>
      </c>
      <c r="B575" s="15" t="s">
        <v>2474</v>
      </c>
      <c r="C575" s="15" t="s">
        <v>2475</v>
      </c>
      <c r="D575" s="13">
        <v>128</v>
      </c>
      <c r="E575" s="16" t="s">
        <v>409</v>
      </c>
      <c r="F575" s="13" t="s">
        <v>410</v>
      </c>
      <c r="G575" s="13">
        <v>3</v>
      </c>
      <c r="H575" s="13" t="s">
        <v>411</v>
      </c>
      <c r="I575" s="30" t="s">
        <v>188</v>
      </c>
      <c r="J575" s="13" t="s">
        <v>188</v>
      </c>
      <c r="K575" s="13" t="s">
        <v>188</v>
      </c>
      <c r="L575" s="13" t="s">
        <v>188</v>
      </c>
      <c r="M575" s="16" t="s">
        <v>414</v>
      </c>
      <c r="N575" s="13" t="s">
        <v>188</v>
      </c>
      <c r="O575" s="20" t="s">
        <v>188</v>
      </c>
    </row>
    <row r="576" spans="1:15" x14ac:dyDescent="0.25">
      <c r="A576" s="10" t="s">
        <v>2476</v>
      </c>
      <c r="B576" s="15" t="s">
        <v>2477</v>
      </c>
      <c r="C576" s="15" t="s">
        <v>2478</v>
      </c>
      <c r="D576" s="13">
        <v>108</v>
      </c>
      <c r="E576" s="16" t="s">
        <v>409</v>
      </c>
      <c r="F576" s="13" t="s">
        <v>410</v>
      </c>
      <c r="G576" s="13">
        <v>4</v>
      </c>
      <c r="H576" s="13" t="s">
        <v>419</v>
      </c>
      <c r="I576" s="30" t="s">
        <v>188</v>
      </c>
      <c r="J576" s="13" t="s">
        <v>188</v>
      </c>
      <c r="K576" s="13" t="s">
        <v>188</v>
      </c>
      <c r="L576" s="13" t="s">
        <v>188</v>
      </c>
      <c r="M576" s="16" t="s">
        <v>414</v>
      </c>
      <c r="N576" s="13" t="s">
        <v>188</v>
      </c>
      <c r="O576" s="20" t="s">
        <v>188</v>
      </c>
    </row>
    <row r="577" spans="1:15" x14ac:dyDescent="0.25">
      <c r="A577" s="10" t="s">
        <v>2479</v>
      </c>
      <c r="B577" s="15" t="s">
        <v>2480</v>
      </c>
      <c r="C577" s="15" t="s">
        <v>2481</v>
      </c>
      <c r="D577" s="13">
        <v>106</v>
      </c>
      <c r="E577" s="16" t="s">
        <v>409</v>
      </c>
      <c r="F577" s="13" t="s">
        <v>410</v>
      </c>
      <c r="G577" s="13">
        <v>5</v>
      </c>
      <c r="H577" s="13" t="s">
        <v>419</v>
      </c>
      <c r="I577" s="30" t="s">
        <v>188</v>
      </c>
      <c r="J577" s="13" t="s">
        <v>188</v>
      </c>
      <c r="K577" s="13" t="s">
        <v>188</v>
      </c>
      <c r="L577" s="13" t="s">
        <v>188</v>
      </c>
      <c r="M577" s="16" t="s">
        <v>414</v>
      </c>
      <c r="N577" s="13" t="s">
        <v>188</v>
      </c>
      <c r="O577" s="20" t="s">
        <v>188</v>
      </c>
    </row>
    <row r="578" spans="1:15" x14ac:dyDescent="0.25">
      <c r="A578" s="10" t="s">
        <v>2482</v>
      </c>
      <c r="B578" s="15" t="s">
        <v>2483</v>
      </c>
      <c r="C578" s="15" t="s">
        <v>2484</v>
      </c>
      <c r="D578" s="13">
        <v>322</v>
      </c>
      <c r="E578" s="16" t="s">
        <v>441</v>
      </c>
      <c r="F578" s="13" t="s">
        <v>410</v>
      </c>
      <c r="G578" s="13">
        <v>8</v>
      </c>
      <c r="H578" s="13" t="s">
        <v>419</v>
      </c>
      <c r="I578" s="30">
        <v>7</v>
      </c>
      <c r="J578" s="13" t="s">
        <v>2485</v>
      </c>
      <c r="K578" s="13" t="s">
        <v>2486</v>
      </c>
      <c r="L578" s="13" t="s">
        <v>2487</v>
      </c>
      <c r="M578" s="16" t="s">
        <v>655</v>
      </c>
      <c r="N578" s="13" t="s">
        <v>2488</v>
      </c>
      <c r="O578" s="20" t="s">
        <v>611</v>
      </c>
    </row>
    <row r="579" spans="1:15" x14ac:dyDescent="0.25">
      <c r="A579" s="10" t="s">
        <v>2489</v>
      </c>
      <c r="B579" s="15" t="s">
        <v>2490</v>
      </c>
      <c r="C579" s="15" t="s">
        <v>2491</v>
      </c>
      <c r="D579" s="13">
        <v>99</v>
      </c>
      <c r="E579" s="16" t="s">
        <v>409</v>
      </c>
      <c r="F579" s="13" t="s">
        <v>410</v>
      </c>
      <c r="G579" s="13">
        <v>4</v>
      </c>
      <c r="H579" s="13" t="s">
        <v>419</v>
      </c>
      <c r="I579" s="30" t="s">
        <v>188</v>
      </c>
      <c r="J579" s="13" t="s">
        <v>188</v>
      </c>
      <c r="K579" s="13" t="s">
        <v>188</v>
      </c>
      <c r="L579" s="13" t="s">
        <v>188</v>
      </c>
      <c r="M579" s="16" t="s">
        <v>414</v>
      </c>
      <c r="N579" s="13" t="s">
        <v>188</v>
      </c>
      <c r="O579" s="20" t="s">
        <v>188</v>
      </c>
    </row>
    <row r="580" spans="1:15" x14ac:dyDescent="0.25">
      <c r="A580" s="10" t="s">
        <v>2492</v>
      </c>
      <c r="B580" s="15" t="s">
        <v>2493</v>
      </c>
      <c r="C580" s="15" t="s">
        <v>2494</v>
      </c>
      <c r="D580" s="13">
        <v>100</v>
      </c>
      <c r="E580" s="16" t="s">
        <v>409</v>
      </c>
      <c r="F580" s="13" t="s">
        <v>410</v>
      </c>
      <c r="G580" s="13">
        <v>4</v>
      </c>
      <c r="H580" s="13" t="s">
        <v>419</v>
      </c>
      <c r="I580" s="30" t="s">
        <v>188</v>
      </c>
      <c r="J580" s="13" t="s">
        <v>188</v>
      </c>
      <c r="K580" s="13" t="s">
        <v>188</v>
      </c>
      <c r="L580" s="13" t="s">
        <v>188</v>
      </c>
      <c r="M580" s="16" t="s">
        <v>414</v>
      </c>
      <c r="N580" s="13" t="s">
        <v>188</v>
      </c>
      <c r="O580" s="20" t="s">
        <v>188</v>
      </c>
    </row>
    <row r="581" spans="1:15" x14ac:dyDescent="0.25">
      <c r="A581" s="10" t="s">
        <v>2495</v>
      </c>
      <c r="B581" s="15" t="s">
        <v>2496</v>
      </c>
      <c r="C581" s="15" t="s">
        <v>2497</v>
      </c>
      <c r="D581" s="13">
        <v>166</v>
      </c>
      <c r="E581" s="16" t="s">
        <v>409</v>
      </c>
      <c r="F581" s="13" t="s">
        <v>410</v>
      </c>
      <c r="G581" s="13">
        <v>3</v>
      </c>
      <c r="H581" s="13" t="s">
        <v>411</v>
      </c>
      <c r="I581" s="30">
        <v>7</v>
      </c>
      <c r="J581" s="13" t="s">
        <v>2498</v>
      </c>
      <c r="K581" s="13" t="s">
        <v>188</v>
      </c>
      <c r="L581" s="13" t="s">
        <v>188</v>
      </c>
      <c r="M581" s="16" t="s">
        <v>414</v>
      </c>
      <c r="N581" s="13" t="s">
        <v>188</v>
      </c>
      <c r="O581" s="20" t="s">
        <v>188</v>
      </c>
    </row>
    <row r="582" spans="1:15" x14ac:dyDescent="0.25">
      <c r="A582" s="10" t="s">
        <v>2499</v>
      </c>
      <c r="B582" s="15" t="s">
        <v>2500</v>
      </c>
      <c r="C582" s="15" t="s">
        <v>2501</v>
      </c>
      <c r="D582" s="13">
        <v>91</v>
      </c>
      <c r="E582" s="16" t="s">
        <v>409</v>
      </c>
      <c r="F582" s="13" t="s">
        <v>410</v>
      </c>
      <c r="G582" s="13">
        <v>2</v>
      </c>
      <c r="H582" s="13" t="s">
        <v>411</v>
      </c>
      <c r="I582" s="30" t="s">
        <v>188</v>
      </c>
      <c r="J582" s="13" t="s">
        <v>188</v>
      </c>
      <c r="K582" s="13" t="s">
        <v>188</v>
      </c>
      <c r="L582" s="13" t="s">
        <v>188</v>
      </c>
      <c r="M582" s="16" t="s">
        <v>414</v>
      </c>
      <c r="N582" s="13" t="s">
        <v>188</v>
      </c>
      <c r="O582" s="20" t="s">
        <v>188</v>
      </c>
    </row>
    <row r="583" spans="1:15" x14ac:dyDescent="0.25">
      <c r="A583" s="10" t="s">
        <v>2502</v>
      </c>
      <c r="B583" s="15" t="s">
        <v>2503</v>
      </c>
      <c r="C583" s="15" t="s">
        <v>2504</v>
      </c>
      <c r="D583" s="13">
        <v>116</v>
      </c>
      <c r="E583" s="16" t="s">
        <v>409</v>
      </c>
      <c r="F583" s="13" t="s">
        <v>410</v>
      </c>
      <c r="G583" s="13">
        <v>6</v>
      </c>
      <c r="H583" s="13" t="s">
        <v>419</v>
      </c>
      <c r="I583" s="30" t="s">
        <v>188</v>
      </c>
      <c r="J583" s="13" t="s">
        <v>188</v>
      </c>
      <c r="K583" s="13" t="s">
        <v>188</v>
      </c>
      <c r="L583" s="13" t="s">
        <v>188</v>
      </c>
      <c r="M583" s="16" t="s">
        <v>414</v>
      </c>
      <c r="N583" s="13" t="s">
        <v>188</v>
      </c>
      <c r="O583" s="20" t="s">
        <v>188</v>
      </c>
    </row>
    <row r="584" spans="1:15" x14ac:dyDescent="0.25">
      <c r="A584" s="10" t="s">
        <v>2505</v>
      </c>
      <c r="B584" s="15" t="s">
        <v>2506</v>
      </c>
      <c r="C584" s="15" t="s">
        <v>2507</v>
      </c>
      <c r="D584" s="13">
        <v>105</v>
      </c>
      <c r="E584" s="16" t="s">
        <v>409</v>
      </c>
      <c r="F584" s="13" t="s">
        <v>410</v>
      </c>
      <c r="G584" s="13">
        <v>1</v>
      </c>
      <c r="H584" s="13" t="s">
        <v>411</v>
      </c>
      <c r="I584" s="30" t="s">
        <v>188</v>
      </c>
      <c r="J584" s="13" t="s">
        <v>188</v>
      </c>
      <c r="K584" s="13" t="s">
        <v>188</v>
      </c>
      <c r="L584" s="13" t="s">
        <v>188</v>
      </c>
      <c r="M584" s="16" t="s">
        <v>414</v>
      </c>
      <c r="N584" s="13" t="s">
        <v>188</v>
      </c>
      <c r="O584" s="20" t="s">
        <v>188</v>
      </c>
    </row>
    <row r="585" spans="1:15" x14ac:dyDescent="0.25">
      <c r="A585" s="10" t="s">
        <v>2508</v>
      </c>
      <c r="B585" s="15" t="s">
        <v>2509</v>
      </c>
      <c r="C585" s="15" t="s">
        <v>2510</v>
      </c>
      <c r="D585" s="13">
        <v>144</v>
      </c>
      <c r="E585" s="16" t="s">
        <v>441</v>
      </c>
      <c r="F585" s="13" t="s">
        <v>418</v>
      </c>
      <c r="G585" s="13">
        <v>4</v>
      </c>
      <c r="H585" s="13" t="s">
        <v>419</v>
      </c>
      <c r="I585" s="30" t="s">
        <v>188</v>
      </c>
      <c r="J585" s="13" t="s">
        <v>188</v>
      </c>
      <c r="K585" s="13" t="s">
        <v>188</v>
      </c>
      <c r="L585" s="13" t="s">
        <v>188</v>
      </c>
      <c r="M585" s="16" t="s">
        <v>414</v>
      </c>
      <c r="N585" s="13" t="s">
        <v>188</v>
      </c>
      <c r="O585" s="20" t="s">
        <v>188</v>
      </c>
    </row>
    <row r="586" spans="1:15" x14ac:dyDescent="0.25">
      <c r="A586" s="10" t="s">
        <v>2511</v>
      </c>
      <c r="B586" s="15" t="s">
        <v>2512</v>
      </c>
      <c r="C586" s="15" t="s">
        <v>2513</v>
      </c>
      <c r="D586" s="13">
        <v>84</v>
      </c>
      <c r="E586" s="16" t="s">
        <v>409</v>
      </c>
      <c r="F586" s="13" t="s">
        <v>410</v>
      </c>
      <c r="G586" s="13">
        <v>2</v>
      </c>
      <c r="H586" s="13" t="s">
        <v>411</v>
      </c>
      <c r="I586" s="30" t="s">
        <v>188</v>
      </c>
      <c r="J586" s="13" t="s">
        <v>188</v>
      </c>
      <c r="K586" s="13" t="s">
        <v>188</v>
      </c>
      <c r="L586" s="13" t="s">
        <v>188</v>
      </c>
      <c r="M586" s="16" t="s">
        <v>414</v>
      </c>
      <c r="N586" s="13" t="s">
        <v>188</v>
      </c>
      <c r="O586" s="20" t="s">
        <v>188</v>
      </c>
    </row>
    <row r="587" spans="1:15" x14ac:dyDescent="0.25">
      <c r="A587" s="10" t="s">
        <v>2514</v>
      </c>
      <c r="B587" s="15" t="s">
        <v>2515</v>
      </c>
      <c r="C587" s="15" t="s">
        <v>2516</v>
      </c>
      <c r="D587" s="13">
        <v>112</v>
      </c>
      <c r="E587" s="16" t="s">
        <v>409</v>
      </c>
      <c r="F587" s="13" t="s">
        <v>410</v>
      </c>
      <c r="G587" s="13">
        <v>6</v>
      </c>
      <c r="H587" s="13" t="s">
        <v>419</v>
      </c>
      <c r="I587" s="30" t="s">
        <v>188</v>
      </c>
      <c r="J587" s="13" t="s">
        <v>188</v>
      </c>
      <c r="K587" s="13" t="s">
        <v>188</v>
      </c>
      <c r="L587" s="13" t="s">
        <v>188</v>
      </c>
      <c r="M587" s="16" t="s">
        <v>414</v>
      </c>
      <c r="N587" s="13" t="s">
        <v>188</v>
      </c>
      <c r="O587" s="20" t="s">
        <v>188</v>
      </c>
    </row>
    <row r="588" spans="1:15" x14ac:dyDescent="0.25">
      <c r="A588" s="10" t="s">
        <v>2517</v>
      </c>
      <c r="B588" s="15" t="s">
        <v>2518</v>
      </c>
      <c r="C588" s="15" t="s">
        <v>2519</v>
      </c>
      <c r="D588" s="13">
        <v>90</v>
      </c>
      <c r="E588" s="16" t="s">
        <v>409</v>
      </c>
      <c r="F588" s="13" t="s">
        <v>410</v>
      </c>
      <c r="G588" s="13">
        <v>1</v>
      </c>
      <c r="H588" s="13" t="s">
        <v>411</v>
      </c>
      <c r="I588" s="30" t="s">
        <v>188</v>
      </c>
      <c r="J588" s="13" t="s">
        <v>188</v>
      </c>
      <c r="K588" s="13" t="s">
        <v>188</v>
      </c>
      <c r="L588" s="13" t="s">
        <v>188</v>
      </c>
      <c r="M588" s="16" t="s">
        <v>414</v>
      </c>
      <c r="N588" s="13" t="s">
        <v>188</v>
      </c>
      <c r="O588" s="20" t="s">
        <v>188</v>
      </c>
    </row>
    <row r="589" spans="1:15" x14ac:dyDescent="0.25">
      <c r="A589" s="10" t="s">
        <v>2520</v>
      </c>
      <c r="B589" s="15" t="s">
        <v>2521</v>
      </c>
      <c r="C589" s="15" t="s">
        <v>2522</v>
      </c>
      <c r="D589" s="13">
        <v>221</v>
      </c>
      <c r="E589" s="16" t="s">
        <v>441</v>
      </c>
      <c r="F589" s="13" t="s">
        <v>410</v>
      </c>
      <c r="G589" s="13">
        <v>16</v>
      </c>
      <c r="H589" s="13" t="s">
        <v>419</v>
      </c>
      <c r="I589" s="30" t="s">
        <v>188</v>
      </c>
      <c r="J589" s="13" t="s">
        <v>188</v>
      </c>
      <c r="K589" s="13" t="s">
        <v>188</v>
      </c>
      <c r="L589" s="13" t="s">
        <v>188</v>
      </c>
      <c r="M589" s="16" t="s">
        <v>414</v>
      </c>
      <c r="N589" s="13" t="s">
        <v>188</v>
      </c>
      <c r="O589" s="20" t="s">
        <v>188</v>
      </c>
    </row>
    <row r="590" spans="1:15" x14ac:dyDescent="0.25">
      <c r="A590" s="10" t="s">
        <v>2523</v>
      </c>
      <c r="B590" s="15" t="s">
        <v>2524</v>
      </c>
      <c r="C590" s="15" t="s">
        <v>2525</v>
      </c>
      <c r="D590" s="13">
        <v>89</v>
      </c>
      <c r="E590" s="16" t="s">
        <v>441</v>
      </c>
      <c r="F590" s="13" t="s">
        <v>418</v>
      </c>
      <c r="G590" s="13">
        <v>7</v>
      </c>
      <c r="H590" s="13" t="s">
        <v>419</v>
      </c>
      <c r="I590" s="30" t="s">
        <v>188</v>
      </c>
      <c r="J590" s="13" t="s">
        <v>188</v>
      </c>
      <c r="K590" s="13" t="s">
        <v>188</v>
      </c>
      <c r="L590" s="13" t="s">
        <v>188</v>
      </c>
      <c r="M590" s="16" t="s">
        <v>414</v>
      </c>
      <c r="N590" s="13" t="s">
        <v>188</v>
      </c>
      <c r="O590" s="20" t="s">
        <v>188</v>
      </c>
    </row>
    <row r="591" spans="1:15" x14ac:dyDescent="0.25">
      <c r="A591" s="10" t="s">
        <v>2526</v>
      </c>
      <c r="B591" s="15" t="s">
        <v>2527</v>
      </c>
      <c r="C591" s="15" t="s">
        <v>2528</v>
      </c>
      <c r="D591" s="13">
        <v>138</v>
      </c>
      <c r="E591" s="16" t="s">
        <v>409</v>
      </c>
      <c r="F591" s="13" t="s">
        <v>410</v>
      </c>
      <c r="G591" s="13">
        <v>5</v>
      </c>
      <c r="H591" s="13" t="s">
        <v>419</v>
      </c>
      <c r="I591" s="30" t="s">
        <v>188</v>
      </c>
      <c r="J591" s="13" t="s">
        <v>188</v>
      </c>
      <c r="K591" s="13" t="s">
        <v>188</v>
      </c>
      <c r="L591" s="13" t="s">
        <v>188</v>
      </c>
      <c r="M591" s="16" t="s">
        <v>414</v>
      </c>
      <c r="N591" s="13" t="s">
        <v>188</v>
      </c>
      <c r="O591" s="20" t="s">
        <v>188</v>
      </c>
    </row>
    <row r="592" spans="1:15" x14ac:dyDescent="0.25">
      <c r="A592" s="10" t="s">
        <v>2529</v>
      </c>
      <c r="B592" s="15" t="s">
        <v>2530</v>
      </c>
      <c r="C592" s="15" t="s">
        <v>2531</v>
      </c>
      <c r="D592" s="13">
        <v>542</v>
      </c>
      <c r="E592" s="16" t="s">
        <v>409</v>
      </c>
      <c r="F592" s="13" t="s">
        <v>410</v>
      </c>
      <c r="G592" s="13">
        <v>5</v>
      </c>
      <c r="H592" s="13" t="s">
        <v>419</v>
      </c>
      <c r="I592" s="30" t="s">
        <v>188</v>
      </c>
      <c r="J592" s="13" t="s">
        <v>188</v>
      </c>
      <c r="K592" s="13" t="s">
        <v>2532</v>
      </c>
      <c r="L592" s="13" t="s">
        <v>2533</v>
      </c>
      <c r="M592" s="16" t="s">
        <v>414</v>
      </c>
      <c r="N592" s="13" t="s">
        <v>188</v>
      </c>
      <c r="O592" s="20" t="s">
        <v>188</v>
      </c>
    </row>
    <row r="593" spans="1:15" x14ac:dyDescent="0.25">
      <c r="A593" s="10" t="s">
        <v>2534</v>
      </c>
      <c r="B593" s="15" t="s">
        <v>2535</v>
      </c>
      <c r="C593" s="15" t="s">
        <v>2536</v>
      </c>
      <c r="D593" s="13">
        <v>86</v>
      </c>
      <c r="E593" s="16" t="s">
        <v>441</v>
      </c>
      <c r="F593" s="13" t="s">
        <v>410</v>
      </c>
      <c r="G593" s="13">
        <v>4</v>
      </c>
      <c r="H593" s="13" t="s">
        <v>419</v>
      </c>
      <c r="I593" s="30" t="s">
        <v>188</v>
      </c>
      <c r="J593" s="13" t="s">
        <v>188</v>
      </c>
      <c r="K593" s="13" t="s">
        <v>188</v>
      </c>
      <c r="L593" s="13" t="s">
        <v>188</v>
      </c>
      <c r="M593" s="16" t="s">
        <v>414</v>
      </c>
      <c r="N593" s="13" t="s">
        <v>188</v>
      </c>
      <c r="O593" s="20" t="s">
        <v>188</v>
      </c>
    </row>
    <row r="594" spans="1:15" x14ac:dyDescent="0.25">
      <c r="A594" s="10" t="s">
        <v>2537</v>
      </c>
      <c r="B594" s="15" t="s">
        <v>2538</v>
      </c>
      <c r="C594" s="15" t="s">
        <v>2539</v>
      </c>
      <c r="D594" s="13">
        <v>100</v>
      </c>
      <c r="E594" s="16" t="s">
        <v>409</v>
      </c>
      <c r="F594" s="13" t="s">
        <v>410</v>
      </c>
      <c r="G594" s="13">
        <v>2</v>
      </c>
      <c r="H594" s="13" t="s">
        <v>411</v>
      </c>
      <c r="I594" s="30">
        <v>1</v>
      </c>
      <c r="J594" s="13" t="s">
        <v>2540</v>
      </c>
      <c r="K594" s="13" t="s">
        <v>188</v>
      </c>
      <c r="L594" s="13" t="s">
        <v>188</v>
      </c>
      <c r="M594" s="16" t="s">
        <v>414</v>
      </c>
      <c r="N594" s="13" t="s">
        <v>188</v>
      </c>
      <c r="O594" s="20" t="s">
        <v>188</v>
      </c>
    </row>
    <row r="595" spans="1:15" x14ac:dyDescent="0.25">
      <c r="A595" s="10" t="s">
        <v>2541</v>
      </c>
      <c r="B595" s="15" t="s">
        <v>2542</v>
      </c>
      <c r="C595" s="15" t="s">
        <v>2543</v>
      </c>
      <c r="D595" s="13">
        <v>328</v>
      </c>
      <c r="E595" s="16" t="s">
        <v>409</v>
      </c>
      <c r="F595" s="13" t="s">
        <v>410</v>
      </c>
      <c r="G595" s="13">
        <v>0</v>
      </c>
      <c r="H595" s="13" t="s">
        <v>411</v>
      </c>
      <c r="I595" s="30" t="s">
        <v>188</v>
      </c>
      <c r="J595" s="13" t="s">
        <v>188</v>
      </c>
      <c r="K595" s="13" t="s">
        <v>2544</v>
      </c>
      <c r="L595" s="13" t="s">
        <v>2545</v>
      </c>
      <c r="M595" s="16" t="s">
        <v>414</v>
      </c>
      <c r="N595" s="13" t="s">
        <v>188</v>
      </c>
      <c r="O595" s="20" t="s">
        <v>188</v>
      </c>
    </row>
    <row r="596" spans="1:15" x14ac:dyDescent="0.25">
      <c r="A596" s="10" t="s">
        <v>2546</v>
      </c>
      <c r="B596" s="15" t="s">
        <v>2547</v>
      </c>
      <c r="C596" s="15" t="s">
        <v>2548</v>
      </c>
      <c r="D596" s="13">
        <v>125</v>
      </c>
      <c r="E596" s="16" t="s">
        <v>409</v>
      </c>
      <c r="F596" s="13" t="s">
        <v>418</v>
      </c>
      <c r="G596" s="13">
        <v>6</v>
      </c>
      <c r="H596" s="13" t="s">
        <v>419</v>
      </c>
      <c r="I596" s="30" t="s">
        <v>188</v>
      </c>
      <c r="J596" s="13" t="s">
        <v>188</v>
      </c>
      <c r="K596" s="13" t="s">
        <v>188</v>
      </c>
      <c r="L596" s="13" t="s">
        <v>188</v>
      </c>
      <c r="M596" s="16" t="s">
        <v>414</v>
      </c>
      <c r="N596" s="13" t="s">
        <v>188</v>
      </c>
      <c r="O596" s="20" t="s">
        <v>188</v>
      </c>
    </row>
    <row r="597" spans="1:15" x14ac:dyDescent="0.25">
      <c r="A597" s="10" t="s">
        <v>2549</v>
      </c>
      <c r="B597" s="15" t="s">
        <v>2550</v>
      </c>
      <c r="C597" s="15" t="s">
        <v>2551</v>
      </c>
      <c r="D597" s="13">
        <v>122</v>
      </c>
      <c r="E597" s="16" t="s">
        <v>441</v>
      </c>
      <c r="F597" s="13" t="s">
        <v>410</v>
      </c>
      <c r="G597" s="13">
        <v>6</v>
      </c>
      <c r="H597" s="13" t="s">
        <v>419</v>
      </c>
      <c r="I597" s="30" t="s">
        <v>188</v>
      </c>
      <c r="J597" s="13" t="s">
        <v>188</v>
      </c>
      <c r="K597" s="13" t="s">
        <v>188</v>
      </c>
      <c r="L597" s="13" t="s">
        <v>188</v>
      </c>
      <c r="M597" s="16" t="s">
        <v>414</v>
      </c>
      <c r="N597" s="13" t="s">
        <v>188</v>
      </c>
      <c r="O597" s="20" t="s">
        <v>188</v>
      </c>
    </row>
    <row r="598" spans="1:15" x14ac:dyDescent="0.25">
      <c r="A598" s="10" t="s">
        <v>2552</v>
      </c>
      <c r="B598" s="15" t="s">
        <v>2553</v>
      </c>
      <c r="C598" s="15" t="s">
        <v>2554</v>
      </c>
      <c r="D598" s="13">
        <v>146</v>
      </c>
      <c r="E598" s="16" t="s">
        <v>441</v>
      </c>
      <c r="F598" s="13" t="s">
        <v>418</v>
      </c>
      <c r="G598" s="13">
        <v>2</v>
      </c>
      <c r="H598" s="13" t="s">
        <v>411</v>
      </c>
      <c r="I598" s="30" t="s">
        <v>188</v>
      </c>
      <c r="J598" s="13" t="s">
        <v>188</v>
      </c>
      <c r="K598" s="13" t="s">
        <v>188</v>
      </c>
      <c r="L598" s="13" t="s">
        <v>188</v>
      </c>
      <c r="M598" s="16" t="s">
        <v>455</v>
      </c>
      <c r="N598" s="13" t="s">
        <v>2555</v>
      </c>
      <c r="O598" s="20" t="s">
        <v>611</v>
      </c>
    </row>
    <row r="599" spans="1:15" x14ac:dyDescent="0.25">
      <c r="A599" s="10" t="s">
        <v>2556</v>
      </c>
      <c r="B599" s="15" t="s">
        <v>2557</v>
      </c>
      <c r="C599" s="15" t="s">
        <v>2558</v>
      </c>
      <c r="D599" s="13">
        <v>230</v>
      </c>
      <c r="E599" s="16" t="s">
        <v>441</v>
      </c>
      <c r="F599" s="13" t="s">
        <v>418</v>
      </c>
      <c r="G599" s="13">
        <v>2</v>
      </c>
      <c r="H599" s="13" t="s">
        <v>411</v>
      </c>
      <c r="I599" s="30" t="s">
        <v>188</v>
      </c>
      <c r="J599" s="13" t="s">
        <v>188</v>
      </c>
      <c r="K599" s="13" t="s">
        <v>188</v>
      </c>
      <c r="L599" s="13" t="s">
        <v>188</v>
      </c>
      <c r="M599" s="16" t="s">
        <v>414</v>
      </c>
      <c r="N599" s="13" t="s">
        <v>188</v>
      </c>
      <c r="O599" s="20" t="s">
        <v>188</v>
      </c>
    </row>
    <row r="600" spans="1:15" x14ac:dyDescent="0.25">
      <c r="A600" s="10" t="s">
        <v>2559</v>
      </c>
      <c r="B600" s="15" t="s">
        <v>2560</v>
      </c>
      <c r="C600" s="15" t="s">
        <v>2561</v>
      </c>
      <c r="D600" s="13">
        <v>152</v>
      </c>
      <c r="E600" s="16" t="s">
        <v>409</v>
      </c>
      <c r="F600" s="13" t="s">
        <v>410</v>
      </c>
      <c r="G600" s="13">
        <v>3</v>
      </c>
      <c r="H600" s="13" t="s">
        <v>411</v>
      </c>
      <c r="I600" s="30" t="s">
        <v>188</v>
      </c>
      <c r="J600" s="13" t="s">
        <v>188</v>
      </c>
      <c r="K600" s="13" t="s">
        <v>188</v>
      </c>
      <c r="L600" s="13" t="s">
        <v>188</v>
      </c>
      <c r="M600" s="16" t="s">
        <v>414</v>
      </c>
      <c r="N600" s="13" t="s">
        <v>188</v>
      </c>
      <c r="O600" s="20" t="s">
        <v>188</v>
      </c>
    </row>
    <row r="601" spans="1:15" x14ac:dyDescent="0.25">
      <c r="A601" s="10" t="s">
        <v>2562</v>
      </c>
      <c r="B601" s="15" t="s">
        <v>2563</v>
      </c>
      <c r="C601" s="15" t="s">
        <v>2564</v>
      </c>
      <c r="D601" s="13">
        <v>193</v>
      </c>
      <c r="E601" s="16" t="s">
        <v>409</v>
      </c>
      <c r="F601" s="13" t="s">
        <v>516</v>
      </c>
      <c r="G601" s="13">
        <v>4</v>
      </c>
      <c r="H601" s="13" t="s">
        <v>419</v>
      </c>
      <c r="I601" s="30" t="s">
        <v>188</v>
      </c>
      <c r="J601" s="13" t="s">
        <v>188</v>
      </c>
      <c r="K601" s="13" t="s">
        <v>704</v>
      </c>
      <c r="L601" s="13" t="s">
        <v>705</v>
      </c>
      <c r="M601" s="16" t="s">
        <v>2565</v>
      </c>
      <c r="N601" s="13" t="s">
        <v>2566</v>
      </c>
      <c r="O601" s="20" t="s">
        <v>611</v>
      </c>
    </row>
    <row r="602" spans="1:15" x14ac:dyDescent="0.25">
      <c r="A602" s="10" t="s">
        <v>2567</v>
      </c>
      <c r="B602" s="15" t="s">
        <v>2568</v>
      </c>
      <c r="C602" s="15" t="s">
        <v>2569</v>
      </c>
      <c r="D602" s="13">
        <v>230</v>
      </c>
      <c r="E602" s="16" t="s">
        <v>441</v>
      </c>
      <c r="F602" s="13" t="s">
        <v>410</v>
      </c>
      <c r="G602" s="13">
        <v>6</v>
      </c>
      <c r="H602" s="13" t="s">
        <v>419</v>
      </c>
      <c r="I602" s="30">
        <v>7</v>
      </c>
      <c r="J602" s="13" t="s">
        <v>2570</v>
      </c>
      <c r="K602" s="13" t="s">
        <v>2571</v>
      </c>
      <c r="L602" s="13" t="s">
        <v>3</v>
      </c>
      <c r="M602" s="16" t="s">
        <v>414</v>
      </c>
      <c r="N602" s="13" t="s">
        <v>188</v>
      </c>
      <c r="O602" s="20" t="s">
        <v>188</v>
      </c>
    </row>
    <row r="603" spans="1:15" x14ac:dyDescent="0.25">
      <c r="A603" s="10" t="s">
        <v>2572</v>
      </c>
      <c r="B603" s="15" t="s">
        <v>2573</v>
      </c>
      <c r="C603" s="15" t="s">
        <v>2574</v>
      </c>
      <c r="D603" s="13">
        <v>89</v>
      </c>
      <c r="E603" s="16" t="s">
        <v>409</v>
      </c>
      <c r="F603" s="13" t="s">
        <v>418</v>
      </c>
      <c r="G603" s="13">
        <v>0</v>
      </c>
      <c r="H603" s="13" t="s">
        <v>411</v>
      </c>
      <c r="I603" s="30" t="s">
        <v>188</v>
      </c>
      <c r="J603" s="13" t="s">
        <v>188</v>
      </c>
      <c r="K603" s="13" t="s">
        <v>188</v>
      </c>
      <c r="L603" s="13" t="s">
        <v>188</v>
      </c>
      <c r="M603" s="16" t="s">
        <v>414</v>
      </c>
      <c r="N603" s="13" t="s">
        <v>188</v>
      </c>
      <c r="O603" s="20" t="s">
        <v>188</v>
      </c>
    </row>
    <row r="604" spans="1:15" x14ac:dyDescent="0.25">
      <c r="A604" s="10" t="s">
        <v>2575</v>
      </c>
      <c r="B604" s="15" t="s">
        <v>2576</v>
      </c>
      <c r="C604" s="15" t="s">
        <v>2577</v>
      </c>
      <c r="D604" s="13">
        <v>121</v>
      </c>
      <c r="E604" s="16" t="s">
        <v>409</v>
      </c>
      <c r="F604" s="13" t="s">
        <v>410</v>
      </c>
      <c r="G604" s="13">
        <v>1</v>
      </c>
      <c r="H604" s="13" t="s">
        <v>411</v>
      </c>
      <c r="I604" s="30" t="s">
        <v>188</v>
      </c>
      <c r="J604" s="13" t="s">
        <v>188</v>
      </c>
      <c r="K604" s="13" t="s">
        <v>188</v>
      </c>
      <c r="L604" s="13" t="s">
        <v>188</v>
      </c>
      <c r="M604" s="16" t="s">
        <v>414</v>
      </c>
      <c r="N604" s="13" t="s">
        <v>188</v>
      </c>
      <c r="O604" s="20" t="s">
        <v>188</v>
      </c>
    </row>
    <row r="605" spans="1:15" x14ac:dyDescent="0.25">
      <c r="A605" s="10" t="s">
        <v>2578</v>
      </c>
      <c r="B605" s="15" t="s">
        <v>2579</v>
      </c>
      <c r="C605" s="15" t="s">
        <v>2580</v>
      </c>
      <c r="D605" s="13">
        <v>572</v>
      </c>
      <c r="E605" s="16" t="s">
        <v>409</v>
      </c>
      <c r="F605" s="13" t="s">
        <v>410</v>
      </c>
      <c r="G605" s="13">
        <v>3</v>
      </c>
      <c r="H605" s="13" t="s">
        <v>411</v>
      </c>
      <c r="I605" s="30" t="s">
        <v>188</v>
      </c>
      <c r="J605" s="13" t="s">
        <v>188</v>
      </c>
      <c r="K605" s="13" t="s">
        <v>986</v>
      </c>
      <c r="L605" s="13" t="s">
        <v>987</v>
      </c>
      <c r="M605" s="16" t="s">
        <v>2581</v>
      </c>
      <c r="N605" s="13" t="s">
        <v>2582</v>
      </c>
      <c r="O605" s="20" t="s">
        <v>1834</v>
      </c>
    </row>
    <row r="606" spans="1:15" x14ac:dyDescent="0.25">
      <c r="A606" s="10" t="s">
        <v>2583</v>
      </c>
      <c r="B606" s="15" t="s">
        <v>2584</v>
      </c>
      <c r="C606" s="15" t="s">
        <v>2585</v>
      </c>
      <c r="D606" s="13">
        <v>105</v>
      </c>
      <c r="E606" s="16" t="s">
        <v>409</v>
      </c>
      <c r="F606" s="13" t="s">
        <v>410</v>
      </c>
      <c r="G606" s="13">
        <v>3</v>
      </c>
      <c r="H606" s="13" t="s">
        <v>411</v>
      </c>
      <c r="I606" s="30" t="s">
        <v>188</v>
      </c>
      <c r="J606" s="13" t="s">
        <v>188</v>
      </c>
      <c r="K606" s="13" t="s">
        <v>188</v>
      </c>
      <c r="L606" s="13" t="s">
        <v>188</v>
      </c>
      <c r="M606" s="16" t="s">
        <v>414</v>
      </c>
      <c r="N606" s="13" t="s">
        <v>188</v>
      </c>
      <c r="O606" s="20" t="s">
        <v>188</v>
      </c>
    </row>
    <row r="607" spans="1:15" x14ac:dyDescent="0.25">
      <c r="A607" s="10" t="s">
        <v>2586</v>
      </c>
      <c r="B607" s="15" t="s">
        <v>2587</v>
      </c>
      <c r="C607" s="15" t="s">
        <v>2588</v>
      </c>
      <c r="D607" s="13">
        <v>118</v>
      </c>
      <c r="E607" s="16" t="s">
        <v>409</v>
      </c>
      <c r="F607" s="13" t="s">
        <v>418</v>
      </c>
      <c r="G607" s="13">
        <v>10</v>
      </c>
      <c r="H607" s="13" t="s">
        <v>419</v>
      </c>
      <c r="I607" s="30" t="s">
        <v>188</v>
      </c>
      <c r="J607" s="13" t="s">
        <v>188</v>
      </c>
      <c r="K607" s="13" t="s">
        <v>188</v>
      </c>
      <c r="L607" s="13" t="s">
        <v>188</v>
      </c>
      <c r="M607" s="16" t="s">
        <v>414</v>
      </c>
      <c r="N607" s="13" t="s">
        <v>188</v>
      </c>
      <c r="O607" s="20" t="s">
        <v>188</v>
      </c>
    </row>
    <row r="608" spans="1:15" x14ac:dyDescent="0.25">
      <c r="A608" s="10" t="s">
        <v>2589</v>
      </c>
      <c r="B608" s="15" t="s">
        <v>2590</v>
      </c>
      <c r="C608" s="15" t="s">
        <v>2591</v>
      </c>
      <c r="D608" s="13">
        <v>219</v>
      </c>
      <c r="E608" s="16" t="s">
        <v>409</v>
      </c>
      <c r="F608" s="13" t="s">
        <v>418</v>
      </c>
      <c r="G608" s="13">
        <v>1</v>
      </c>
      <c r="H608" s="13" t="s">
        <v>411</v>
      </c>
      <c r="I608" s="30" t="s">
        <v>188</v>
      </c>
      <c r="J608" s="13" t="s">
        <v>188</v>
      </c>
      <c r="K608" s="13" t="s">
        <v>1459</v>
      </c>
      <c r="L608" s="13" t="s">
        <v>1460</v>
      </c>
      <c r="M608" s="16" t="s">
        <v>563</v>
      </c>
      <c r="N608" s="13" t="s">
        <v>2592</v>
      </c>
      <c r="O608" s="20" t="s">
        <v>457</v>
      </c>
    </row>
    <row r="609" spans="1:15" x14ac:dyDescent="0.25">
      <c r="A609" s="10" t="s">
        <v>2593</v>
      </c>
      <c r="B609" s="15" t="s">
        <v>2594</v>
      </c>
      <c r="C609" s="15" t="s">
        <v>2595</v>
      </c>
      <c r="D609" s="13">
        <v>222</v>
      </c>
      <c r="E609" s="16" t="s">
        <v>441</v>
      </c>
      <c r="F609" s="13" t="s">
        <v>470</v>
      </c>
      <c r="G609" s="13">
        <v>12</v>
      </c>
      <c r="H609" s="13" t="s">
        <v>419</v>
      </c>
      <c r="I609" s="30">
        <v>7</v>
      </c>
      <c r="J609" s="13" t="s">
        <v>2596</v>
      </c>
      <c r="K609" s="13" t="s">
        <v>188</v>
      </c>
      <c r="L609" s="13" t="s">
        <v>188</v>
      </c>
      <c r="M609" s="16" t="s">
        <v>414</v>
      </c>
      <c r="N609" s="13" t="s">
        <v>188</v>
      </c>
      <c r="O609" s="20" t="s">
        <v>188</v>
      </c>
    </row>
    <row r="610" spans="1:15" x14ac:dyDescent="0.25">
      <c r="A610" s="10" t="s">
        <v>2597</v>
      </c>
      <c r="B610" s="15" t="s">
        <v>2598</v>
      </c>
      <c r="C610" s="15" t="s">
        <v>2599</v>
      </c>
      <c r="D610" s="13">
        <v>211</v>
      </c>
      <c r="E610" s="16" t="s">
        <v>441</v>
      </c>
      <c r="F610" s="13" t="s">
        <v>410</v>
      </c>
      <c r="G610" s="13">
        <v>9</v>
      </c>
      <c r="H610" s="13" t="s">
        <v>419</v>
      </c>
      <c r="I610" s="30" t="s">
        <v>188</v>
      </c>
      <c r="J610" s="13" t="s">
        <v>188</v>
      </c>
      <c r="K610" s="13" t="s">
        <v>188</v>
      </c>
      <c r="L610" s="13" t="s">
        <v>188</v>
      </c>
      <c r="M610" s="16" t="s">
        <v>414</v>
      </c>
      <c r="N610" s="13" t="s">
        <v>188</v>
      </c>
      <c r="O610" s="20" t="s">
        <v>188</v>
      </c>
    </row>
    <row r="611" spans="1:15" x14ac:dyDescent="0.25">
      <c r="A611" s="10" t="s">
        <v>2600</v>
      </c>
      <c r="B611" s="15" t="s">
        <v>2601</v>
      </c>
      <c r="C611" s="15" t="s">
        <v>2602</v>
      </c>
      <c r="D611" s="13">
        <v>98</v>
      </c>
      <c r="E611" s="16" t="s">
        <v>409</v>
      </c>
      <c r="F611" s="13" t="s">
        <v>410</v>
      </c>
      <c r="G611" s="13">
        <v>1</v>
      </c>
      <c r="H611" s="13" t="s">
        <v>411</v>
      </c>
      <c r="I611" s="30" t="s">
        <v>188</v>
      </c>
      <c r="J611" s="13" t="s">
        <v>188</v>
      </c>
      <c r="K611" s="13" t="s">
        <v>188</v>
      </c>
      <c r="L611" s="13" t="s">
        <v>188</v>
      </c>
      <c r="M611" s="16" t="s">
        <v>414</v>
      </c>
      <c r="N611" s="13" t="s">
        <v>188</v>
      </c>
      <c r="O611" s="20" t="s">
        <v>188</v>
      </c>
    </row>
    <row r="612" spans="1:15" x14ac:dyDescent="0.25">
      <c r="A612" s="10" t="s">
        <v>2603</v>
      </c>
      <c r="B612" s="15" t="s">
        <v>2604</v>
      </c>
      <c r="C612" s="15" t="s">
        <v>2605</v>
      </c>
      <c r="D612" s="13">
        <v>390</v>
      </c>
      <c r="E612" s="16" t="s">
        <v>441</v>
      </c>
      <c r="F612" s="13" t="s">
        <v>410</v>
      </c>
      <c r="G612" s="13">
        <v>5</v>
      </c>
      <c r="H612" s="13" t="s">
        <v>419</v>
      </c>
      <c r="I612" s="30" t="s">
        <v>188</v>
      </c>
      <c r="J612" s="13" t="s">
        <v>188</v>
      </c>
      <c r="K612" s="13" t="s">
        <v>2606</v>
      </c>
      <c r="L612" s="13" t="s">
        <v>2607</v>
      </c>
      <c r="M612" s="16" t="s">
        <v>2608</v>
      </c>
      <c r="N612" s="13" t="s">
        <v>2609</v>
      </c>
      <c r="O612" s="20" t="s">
        <v>2610</v>
      </c>
    </row>
    <row r="613" spans="1:15" x14ac:dyDescent="0.25">
      <c r="A613" s="10" t="s">
        <v>2611</v>
      </c>
      <c r="B613" s="15" t="s">
        <v>2612</v>
      </c>
      <c r="C613" s="15" t="s">
        <v>2613</v>
      </c>
      <c r="D613" s="13">
        <v>107</v>
      </c>
      <c r="E613" s="16" t="s">
        <v>409</v>
      </c>
      <c r="F613" s="13" t="s">
        <v>516</v>
      </c>
      <c r="G613" s="13">
        <v>10</v>
      </c>
      <c r="H613" s="13" t="s">
        <v>419</v>
      </c>
      <c r="I613" s="30" t="s">
        <v>188</v>
      </c>
      <c r="J613" s="13" t="s">
        <v>188</v>
      </c>
      <c r="K613" s="13" t="s">
        <v>188</v>
      </c>
      <c r="L613" s="13" t="s">
        <v>188</v>
      </c>
      <c r="M613" s="16" t="s">
        <v>414</v>
      </c>
      <c r="N613" s="13" t="s">
        <v>188</v>
      </c>
      <c r="O613" s="20" t="s">
        <v>188</v>
      </c>
    </row>
    <row r="614" spans="1:15" x14ac:dyDescent="0.25">
      <c r="A614" s="10" t="s">
        <v>2614</v>
      </c>
      <c r="B614" s="15" t="s">
        <v>2615</v>
      </c>
      <c r="C614" s="15" t="s">
        <v>2616</v>
      </c>
      <c r="D614" s="13">
        <v>86</v>
      </c>
      <c r="E614" s="16" t="s">
        <v>441</v>
      </c>
      <c r="F614" s="13" t="s">
        <v>410</v>
      </c>
      <c r="G614" s="13">
        <v>2</v>
      </c>
      <c r="H614" s="13" t="s">
        <v>411</v>
      </c>
      <c r="I614" s="30" t="s">
        <v>188</v>
      </c>
      <c r="J614" s="13" t="s">
        <v>188</v>
      </c>
      <c r="K614" s="13" t="s">
        <v>188</v>
      </c>
      <c r="L614" s="13" t="s">
        <v>188</v>
      </c>
      <c r="M614" s="16" t="s">
        <v>414</v>
      </c>
      <c r="N614" s="13" t="s">
        <v>188</v>
      </c>
      <c r="O614" s="20" t="s">
        <v>188</v>
      </c>
    </row>
    <row r="615" spans="1:15" x14ac:dyDescent="0.25">
      <c r="A615" s="10" t="s">
        <v>2617</v>
      </c>
      <c r="B615" s="15" t="s">
        <v>2618</v>
      </c>
      <c r="C615" s="15" t="s">
        <v>2619</v>
      </c>
      <c r="D615" s="13">
        <v>112</v>
      </c>
      <c r="E615" s="16" t="s">
        <v>409</v>
      </c>
      <c r="F615" s="13" t="s">
        <v>410</v>
      </c>
      <c r="G615" s="13">
        <v>2</v>
      </c>
      <c r="H615" s="13" t="s">
        <v>411</v>
      </c>
      <c r="I615" s="30" t="s">
        <v>188</v>
      </c>
      <c r="J615" s="13" t="s">
        <v>188</v>
      </c>
      <c r="K615" s="13" t="s">
        <v>188</v>
      </c>
      <c r="L615" s="13" t="s">
        <v>188</v>
      </c>
      <c r="M615" s="16" t="s">
        <v>414</v>
      </c>
      <c r="N615" s="13" t="s">
        <v>188</v>
      </c>
      <c r="O615" s="20" t="s">
        <v>188</v>
      </c>
    </row>
    <row r="616" spans="1:15" x14ac:dyDescent="0.25">
      <c r="A616" s="10" t="s">
        <v>2620</v>
      </c>
      <c r="B616" s="15" t="s">
        <v>2621</v>
      </c>
      <c r="C616" s="15" t="s">
        <v>2622</v>
      </c>
      <c r="D616" s="13">
        <v>102</v>
      </c>
      <c r="E616" s="16" t="s">
        <v>409</v>
      </c>
      <c r="F616" s="13" t="s">
        <v>410</v>
      </c>
      <c r="G616" s="13">
        <v>0</v>
      </c>
      <c r="H616" s="13" t="s">
        <v>411</v>
      </c>
      <c r="I616" s="30" t="s">
        <v>188</v>
      </c>
      <c r="J616" s="13" t="s">
        <v>188</v>
      </c>
      <c r="K616" s="13" t="s">
        <v>188</v>
      </c>
      <c r="L616" s="13" t="s">
        <v>188</v>
      </c>
      <c r="M616" s="16" t="s">
        <v>414</v>
      </c>
      <c r="N616" s="13" t="s">
        <v>188</v>
      </c>
      <c r="O616" s="20" t="s">
        <v>188</v>
      </c>
    </row>
    <row r="617" spans="1:15" x14ac:dyDescent="0.25">
      <c r="A617" s="10" t="s">
        <v>2623</v>
      </c>
      <c r="B617" s="15" t="s">
        <v>2624</v>
      </c>
      <c r="C617" s="15" t="s">
        <v>2625</v>
      </c>
      <c r="D617" s="13">
        <v>145</v>
      </c>
      <c r="E617" s="16" t="s">
        <v>409</v>
      </c>
      <c r="F617" s="13" t="s">
        <v>410</v>
      </c>
      <c r="G617" s="13">
        <v>5</v>
      </c>
      <c r="H617" s="13" t="s">
        <v>419</v>
      </c>
      <c r="I617" s="30" t="s">
        <v>188</v>
      </c>
      <c r="J617" s="13" t="s">
        <v>188</v>
      </c>
      <c r="K617" s="13" t="s">
        <v>188</v>
      </c>
      <c r="L617" s="13" t="s">
        <v>188</v>
      </c>
      <c r="M617" s="16" t="s">
        <v>414</v>
      </c>
      <c r="N617" s="13" t="s">
        <v>188</v>
      </c>
      <c r="O617" s="20" t="s">
        <v>188</v>
      </c>
    </row>
    <row r="618" spans="1:15" x14ac:dyDescent="0.25">
      <c r="A618" s="10" t="s">
        <v>2626</v>
      </c>
      <c r="B618" s="15" t="s">
        <v>2627</v>
      </c>
      <c r="C618" s="15" t="s">
        <v>2628</v>
      </c>
      <c r="D618" s="13">
        <v>127</v>
      </c>
      <c r="E618" s="16" t="s">
        <v>409</v>
      </c>
      <c r="F618" s="13" t="s">
        <v>418</v>
      </c>
      <c r="G618" s="13">
        <v>8</v>
      </c>
      <c r="H618" s="13" t="s">
        <v>419</v>
      </c>
      <c r="I618" s="30" t="s">
        <v>188</v>
      </c>
      <c r="J618" s="13" t="s">
        <v>188</v>
      </c>
      <c r="K618" s="13" t="s">
        <v>188</v>
      </c>
      <c r="L618" s="13" t="s">
        <v>188</v>
      </c>
      <c r="M618" s="16" t="s">
        <v>414</v>
      </c>
      <c r="N618" s="13" t="s">
        <v>188</v>
      </c>
      <c r="O618" s="20" t="s">
        <v>188</v>
      </c>
    </row>
    <row r="619" spans="1:15" x14ac:dyDescent="0.25">
      <c r="A619" s="10" t="s">
        <v>2629</v>
      </c>
      <c r="B619" s="15" t="s">
        <v>2630</v>
      </c>
      <c r="C619" s="15" t="s">
        <v>2631</v>
      </c>
      <c r="D619" s="13">
        <v>129</v>
      </c>
      <c r="E619" s="16" t="s">
        <v>409</v>
      </c>
      <c r="F619" s="13" t="s">
        <v>410</v>
      </c>
      <c r="G619" s="13">
        <v>5</v>
      </c>
      <c r="H619" s="13" t="s">
        <v>419</v>
      </c>
      <c r="I619" s="30" t="s">
        <v>188</v>
      </c>
      <c r="J619" s="13" t="s">
        <v>188</v>
      </c>
      <c r="K619" s="13" t="s">
        <v>188</v>
      </c>
      <c r="L619" s="13" t="s">
        <v>188</v>
      </c>
      <c r="M619" s="16" t="s">
        <v>414</v>
      </c>
      <c r="N619" s="13" t="s">
        <v>188</v>
      </c>
      <c r="O619" s="20" t="s">
        <v>188</v>
      </c>
    </row>
    <row r="620" spans="1:15" x14ac:dyDescent="0.25">
      <c r="A620" s="10" t="s">
        <v>2632</v>
      </c>
      <c r="B620" s="15" t="s">
        <v>2633</v>
      </c>
      <c r="C620" s="15" t="s">
        <v>2634</v>
      </c>
      <c r="D620" s="13">
        <v>139</v>
      </c>
      <c r="E620" s="16" t="s">
        <v>409</v>
      </c>
      <c r="F620" s="13" t="s">
        <v>410</v>
      </c>
      <c r="G620" s="13">
        <v>4</v>
      </c>
      <c r="H620" s="13" t="s">
        <v>419</v>
      </c>
      <c r="I620" s="30" t="s">
        <v>188</v>
      </c>
      <c r="J620" s="13" t="s">
        <v>188</v>
      </c>
      <c r="K620" s="13" t="s">
        <v>188</v>
      </c>
      <c r="L620" s="13" t="s">
        <v>188</v>
      </c>
      <c r="M620" s="16" t="s">
        <v>414</v>
      </c>
      <c r="N620" s="13" t="s">
        <v>188</v>
      </c>
      <c r="O620" s="20" t="s">
        <v>188</v>
      </c>
    </row>
    <row r="621" spans="1:15" x14ac:dyDescent="0.25">
      <c r="A621" s="10" t="s">
        <v>2635</v>
      </c>
      <c r="B621" s="15" t="s">
        <v>2636</v>
      </c>
      <c r="C621" s="15" t="s">
        <v>2637</v>
      </c>
      <c r="D621" s="13">
        <v>100</v>
      </c>
      <c r="E621" s="16" t="s">
        <v>409</v>
      </c>
      <c r="F621" s="13" t="s">
        <v>410</v>
      </c>
      <c r="G621" s="13">
        <v>8</v>
      </c>
      <c r="H621" s="13" t="s">
        <v>419</v>
      </c>
      <c r="I621" s="30" t="s">
        <v>188</v>
      </c>
      <c r="J621" s="13" t="s">
        <v>188</v>
      </c>
      <c r="K621" s="13" t="s">
        <v>188</v>
      </c>
      <c r="L621" s="13" t="s">
        <v>188</v>
      </c>
      <c r="M621" s="16" t="s">
        <v>414</v>
      </c>
      <c r="N621" s="13" t="s">
        <v>188</v>
      </c>
      <c r="O621" s="20" t="s">
        <v>188</v>
      </c>
    </row>
    <row r="622" spans="1:15" x14ac:dyDescent="0.25">
      <c r="A622" s="10" t="s">
        <v>2638</v>
      </c>
      <c r="B622" s="15" t="s">
        <v>2639</v>
      </c>
      <c r="C622" s="15" t="s">
        <v>2640</v>
      </c>
      <c r="D622" s="13">
        <v>113</v>
      </c>
      <c r="E622" s="16" t="s">
        <v>409</v>
      </c>
      <c r="F622" s="13" t="s">
        <v>410</v>
      </c>
      <c r="G622" s="13">
        <v>6</v>
      </c>
      <c r="H622" s="13" t="s">
        <v>419</v>
      </c>
      <c r="I622" s="30" t="s">
        <v>188</v>
      </c>
      <c r="J622" s="13" t="s">
        <v>188</v>
      </c>
      <c r="K622" s="13" t="s">
        <v>188</v>
      </c>
      <c r="L622" s="13" t="s">
        <v>188</v>
      </c>
      <c r="M622" s="16" t="s">
        <v>414</v>
      </c>
      <c r="N622" s="13" t="s">
        <v>188</v>
      </c>
      <c r="O622" s="20" t="s">
        <v>188</v>
      </c>
    </row>
    <row r="623" spans="1:15" x14ac:dyDescent="0.25">
      <c r="A623" s="10" t="s">
        <v>2641</v>
      </c>
      <c r="B623" s="15" t="s">
        <v>2642</v>
      </c>
      <c r="C623" s="15" t="s">
        <v>2643</v>
      </c>
      <c r="D623" s="13">
        <v>135</v>
      </c>
      <c r="E623" s="16" t="s">
        <v>409</v>
      </c>
      <c r="F623" s="13" t="s">
        <v>410</v>
      </c>
      <c r="G623" s="13">
        <v>3</v>
      </c>
      <c r="H623" s="13" t="s">
        <v>411</v>
      </c>
      <c r="I623" s="30" t="s">
        <v>188</v>
      </c>
      <c r="J623" s="13" t="s">
        <v>188</v>
      </c>
      <c r="K623" s="13" t="s">
        <v>188</v>
      </c>
      <c r="L623" s="13" t="s">
        <v>188</v>
      </c>
      <c r="M623" s="16" t="s">
        <v>414</v>
      </c>
      <c r="N623" s="13" t="s">
        <v>188</v>
      </c>
      <c r="O623" s="20" t="s">
        <v>188</v>
      </c>
    </row>
    <row r="624" spans="1:15" x14ac:dyDescent="0.25">
      <c r="A624" s="10" t="s">
        <v>2644</v>
      </c>
      <c r="B624" s="15" t="s">
        <v>2645</v>
      </c>
      <c r="C624" s="15" t="s">
        <v>2646</v>
      </c>
      <c r="D624" s="13">
        <v>104</v>
      </c>
      <c r="E624" s="16" t="s">
        <v>409</v>
      </c>
      <c r="F624" s="13" t="s">
        <v>410</v>
      </c>
      <c r="G624" s="13">
        <v>1</v>
      </c>
      <c r="H624" s="13" t="s">
        <v>411</v>
      </c>
      <c r="I624" s="30" t="s">
        <v>188</v>
      </c>
      <c r="J624" s="13" t="s">
        <v>188</v>
      </c>
      <c r="K624" s="13" t="s">
        <v>188</v>
      </c>
      <c r="L624" s="13" t="s">
        <v>188</v>
      </c>
      <c r="M624" s="16" t="s">
        <v>414</v>
      </c>
      <c r="N624" s="13" t="s">
        <v>188</v>
      </c>
      <c r="O624" s="20" t="s">
        <v>188</v>
      </c>
    </row>
    <row r="625" spans="1:15" x14ac:dyDescent="0.25">
      <c r="A625" s="10" t="s">
        <v>2647</v>
      </c>
      <c r="B625" s="15" t="s">
        <v>2648</v>
      </c>
      <c r="C625" s="15" t="s">
        <v>2649</v>
      </c>
      <c r="D625" s="13">
        <v>109</v>
      </c>
      <c r="E625" s="16" t="s">
        <v>441</v>
      </c>
      <c r="F625" s="13" t="s">
        <v>418</v>
      </c>
      <c r="G625" s="13">
        <v>2</v>
      </c>
      <c r="H625" s="13" t="s">
        <v>411</v>
      </c>
      <c r="I625" s="30" t="s">
        <v>188</v>
      </c>
      <c r="J625" s="13" t="s">
        <v>188</v>
      </c>
      <c r="K625" s="13" t="s">
        <v>188</v>
      </c>
      <c r="L625" s="13" t="s">
        <v>188</v>
      </c>
      <c r="M625" s="16" t="s">
        <v>414</v>
      </c>
      <c r="N625" s="13" t="s">
        <v>188</v>
      </c>
      <c r="O625" s="20" t="s">
        <v>188</v>
      </c>
    </row>
    <row r="626" spans="1:15" x14ac:dyDescent="0.25">
      <c r="A626" s="10" t="s">
        <v>2650</v>
      </c>
      <c r="B626" s="15" t="s">
        <v>2651</v>
      </c>
      <c r="C626" s="15" t="s">
        <v>2652</v>
      </c>
      <c r="D626" s="13">
        <v>104</v>
      </c>
      <c r="E626" s="16" t="s">
        <v>409</v>
      </c>
      <c r="F626" s="13" t="s">
        <v>516</v>
      </c>
      <c r="G626" s="13">
        <v>12</v>
      </c>
      <c r="H626" s="13" t="s">
        <v>419</v>
      </c>
      <c r="I626" s="30" t="s">
        <v>188</v>
      </c>
      <c r="J626" s="13" t="s">
        <v>188</v>
      </c>
      <c r="K626" s="13" t="s">
        <v>188</v>
      </c>
      <c r="L626" s="13" t="s">
        <v>188</v>
      </c>
      <c r="M626" s="16" t="s">
        <v>414</v>
      </c>
      <c r="N626" s="13" t="s">
        <v>188</v>
      </c>
      <c r="O626" s="20" t="s">
        <v>188</v>
      </c>
    </row>
    <row r="627" spans="1:15" x14ac:dyDescent="0.25">
      <c r="A627" s="10" t="s">
        <v>2653</v>
      </c>
      <c r="B627" s="15" t="s">
        <v>2654</v>
      </c>
      <c r="C627" s="15" t="s">
        <v>2655</v>
      </c>
      <c r="D627" s="13">
        <v>112</v>
      </c>
      <c r="E627" s="16" t="s">
        <v>409</v>
      </c>
      <c r="F627" s="13" t="s">
        <v>410</v>
      </c>
      <c r="G627" s="13">
        <v>3</v>
      </c>
      <c r="H627" s="13" t="s">
        <v>411</v>
      </c>
      <c r="I627" s="30" t="s">
        <v>188</v>
      </c>
      <c r="J627" s="13" t="s">
        <v>188</v>
      </c>
      <c r="K627" s="13" t="s">
        <v>188</v>
      </c>
      <c r="L627" s="13" t="s">
        <v>188</v>
      </c>
      <c r="M627" s="16" t="s">
        <v>414</v>
      </c>
      <c r="N627" s="13" t="s">
        <v>188</v>
      </c>
      <c r="O627" s="20" t="s">
        <v>188</v>
      </c>
    </row>
    <row r="628" spans="1:15" x14ac:dyDescent="0.25">
      <c r="A628" s="10" t="s">
        <v>2656</v>
      </c>
      <c r="B628" s="15" t="s">
        <v>2657</v>
      </c>
      <c r="C628" s="15" t="s">
        <v>2658</v>
      </c>
      <c r="D628" s="13">
        <v>159</v>
      </c>
      <c r="E628" s="16" t="s">
        <v>409</v>
      </c>
      <c r="F628" s="13" t="s">
        <v>410</v>
      </c>
      <c r="G628" s="13">
        <v>1</v>
      </c>
      <c r="H628" s="13" t="s">
        <v>411</v>
      </c>
      <c r="I628" s="30" t="s">
        <v>188</v>
      </c>
      <c r="J628" s="13" t="s">
        <v>188</v>
      </c>
      <c r="K628" s="13" t="s">
        <v>2659</v>
      </c>
      <c r="L628" s="13" t="s">
        <v>2660</v>
      </c>
      <c r="M628" s="16" t="s">
        <v>828</v>
      </c>
      <c r="N628" s="13" t="s">
        <v>2661</v>
      </c>
      <c r="O628" s="20" t="s">
        <v>457</v>
      </c>
    </row>
    <row r="629" spans="1:15" x14ac:dyDescent="0.25">
      <c r="A629" s="10" t="s">
        <v>2662</v>
      </c>
      <c r="B629" s="15" t="s">
        <v>2663</v>
      </c>
      <c r="C629" s="15" t="s">
        <v>2664</v>
      </c>
      <c r="D629" s="13">
        <v>195</v>
      </c>
      <c r="E629" s="16" t="s">
        <v>441</v>
      </c>
      <c r="F629" s="13" t="s">
        <v>410</v>
      </c>
      <c r="G629" s="13">
        <v>2</v>
      </c>
      <c r="H629" s="13" t="s">
        <v>411</v>
      </c>
      <c r="I629" s="30" t="s">
        <v>188</v>
      </c>
      <c r="J629" s="13" t="s">
        <v>188</v>
      </c>
      <c r="K629" s="13" t="s">
        <v>188</v>
      </c>
      <c r="L629" s="13" t="s">
        <v>188</v>
      </c>
      <c r="M629" s="16" t="s">
        <v>414</v>
      </c>
      <c r="N629" s="13" t="s">
        <v>188</v>
      </c>
      <c r="O629" s="20" t="s">
        <v>188</v>
      </c>
    </row>
    <row r="630" spans="1:15" x14ac:dyDescent="0.25">
      <c r="A630" s="10" t="s">
        <v>2665</v>
      </c>
      <c r="B630" s="15" t="s">
        <v>2666</v>
      </c>
      <c r="C630" s="15" t="s">
        <v>2667</v>
      </c>
      <c r="D630" s="13">
        <v>199</v>
      </c>
      <c r="E630" s="16" t="s">
        <v>441</v>
      </c>
      <c r="F630" s="13" t="s">
        <v>410</v>
      </c>
      <c r="G630" s="13">
        <v>2</v>
      </c>
      <c r="H630" s="13" t="s">
        <v>411</v>
      </c>
      <c r="I630" s="30" t="s">
        <v>188</v>
      </c>
      <c r="J630" s="13" t="s">
        <v>188</v>
      </c>
      <c r="K630" s="13" t="s">
        <v>188</v>
      </c>
      <c r="L630" s="13" t="s">
        <v>188</v>
      </c>
      <c r="M630" s="16" t="s">
        <v>414</v>
      </c>
      <c r="N630" s="13" t="s">
        <v>188</v>
      </c>
      <c r="O630" s="20" t="s">
        <v>188</v>
      </c>
    </row>
    <row r="631" spans="1:15" x14ac:dyDescent="0.25">
      <c r="A631" s="10" t="s">
        <v>2668</v>
      </c>
      <c r="B631" s="15" t="s">
        <v>2669</v>
      </c>
      <c r="C631" s="15" t="s">
        <v>2670</v>
      </c>
      <c r="D631" s="13">
        <v>193</v>
      </c>
      <c r="E631" s="16" t="s">
        <v>441</v>
      </c>
      <c r="F631" s="13" t="s">
        <v>470</v>
      </c>
      <c r="G631" s="13">
        <v>2</v>
      </c>
      <c r="H631" s="13" t="s">
        <v>411</v>
      </c>
      <c r="I631" s="30" t="s">
        <v>188</v>
      </c>
      <c r="J631" s="13" t="s">
        <v>188</v>
      </c>
      <c r="K631" s="13" t="s">
        <v>188</v>
      </c>
      <c r="L631" s="13" t="s">
        <v>188</v>
      </c>
      <c r="M631" s="16" t="s">
        <v>414</v>
      </c>
      <c r="N631" s="13" t="s">
        <v>188</v>
      </c>
      <c r="O631" s="20" t="s">
        <v>188</v>
      </c>
    </row>
    <row r="632" spans="1:15" x14ac:dyDescent="0.25">
      <c r="A632" s="10" t="s">
        <v>2671</v>
      </c>
      <c r="B632" s="15" t="s">
        <v>2672</v>
      </c>
      <c r="C632" s="15" t="s">
        <v>2673</v>
      </c>
      <c r="D632" s="13">
        <v>155</v>
      </c>
      <c r="E632" s="16" t="s">
        <v>441</v>
      </c>
      <c r="F632" s="13" t="s">
        <v>418</v>
      </c>
      <c r="G632" s="13">
        <v>4</v>
      </c>
      <c r="H632" s="13" t="s">
        <v>419</v>
      </c>
      <c r="I632" s="30" t="s">
        <v>188</v>
      </c>
      <c r="J632" s="13" t="s">
        <v>188</v>
      </c>
      <c r="K632" s="13" t="s">
        <v>188</v>
      </c>
      <c r="L632" s="13" t="s">
        <v>188</v>
      </c>
      <c r="M632" s="16" t="s">
        <v>414</v>
      </c>
      <c r="N632" s="13" t="s">
        <v>188</v>
      </c>
      <c r="O632" s="20" t="s">
        <v>188</v>
      </c>
    </row>
    <row r="633" spans="1:15" x14ac:dyDescent="0.25">
      <c r="A633" s="10" t="s">
        <v>2674</v>
      </c>
      <c r="B633" s="15" t="s">
        <v>2675</v>
      </c>
      <c r="C633" s="15" t="s">
        <v>2676</v>
      </c>
      <c r="D633" s="13">
        <v>128</v>
      </c>
      <c r="E633" s="16" t="s">
        <v>441</v>
      </c>
      <c r="F633" s="13" t="s">
        <v>410</v>
      </c>
      <c r="G633" s="13">
        <v>7</v>
      </c>
      <c r="H633" s="13" t="s">
        <v>419</v>
      </c>
      <c r="I633" s="30" t="s">
        <v>188</v>
      </c>
      <c r="J633" s="13" t="s">
        <v>188</v>
      </c>
      <c r="K633" s="13" t="s">
        <v>188</v>
      </c>
      <c r="L633" s="13" t="s">
        <v>188</v>
      </c>
      <c r="M633" s="16" t="s">
        <v>414</v>
      </c>
      <c r="N633" s="13" t="s">
        <v>188</v>
      </c>
      <c r="O633" s="20" t="s">
        <v>188</v>
      </c>
    </row>
    <row r="634" spans="1:15" x14ac:dyDescent="0.25">
      <c r="A634" s="10" t="s">
        <v>2677</v>
      </c>
      <c r="B634" s="15" t="s">
        <v>2678</v>
      </c>
      <c r="C634" s="15" t="s">
        <v>2679</v>
      </c>
      <c r="D634" s="13">
        <v>97</v>
      </c>
      <c r="E634" s="16" t="s">
        <v>441</v>
      </c>
      <c r="F634" s="13" t="s">
        <v>410</v>
      </c>
      <c r="G634" s="13">
        <v>1</v>
      </c>
      <c r="H634" s="13" t="s">
        <v>411</v>
      </c>
      <c r="I634" s="30" t="s">
        <v>188</v>
      </c>
      <c r="J634" s="13" t="s">
        <v>188</v>
      </c>
      <c r="K634" s="13" t="s">
        <v>188</v>
      </c>
      <c r="L634" s="13" t="s">
        <v>188</v>
      </c>
      <c r="M634" s="16" t="s">
        <v>414</v>
      </c>
      <c r="N634" s="13" t="s">
        <v>188</v>
      </c>
      <c r="O634" s="20" t="s">
        <v>188</v>
      </c>
    </row>
    <row r="635" spans="1:15" x14ac:dyDescent="0.25">
      <c r="A635" s="10" t="s">
        <v>2680</v>
      </c>
      <c r="B635" s="15" t="s">
        <v>2681</v>
      </c>
      <c r="C635" s="15" t="s">
        <v>2682</v>
      </c>
      <c r="D635" s="13">
        <v>98</v>
      </c>
      <c r="E635" s="16" t="s">
        <v>409</v>
      </c>
      <c r="F635" s="13" t="s">
        <v>410</v>
      </c>
      <c r="G635" s="13">
        <v>2</v>
      </c>
      <c r="H635" s="13" t="s">
        <v>411</v>
      </c>
      <c r="I635" s="30" t="s">
        <v>188</v>
      </c>
      <c r="J635" s="13" t="s">
        <v>188</v>
      </c>
      <c r="K635" s="13" t="s">
        <v>188</v>
      </c>
      <c r="L635" s="13" t="s">
        <v>188</v>
      </c>
      <c r="M635" s="16" t="s">
        <v>414</v>
      </c>
      <c r="N635" s="13" t="s">
        <v>188</v>
      </c>
      <c r="O635" s="20" t="s">
        <v>188</v>
      </c>
    </row>
    <row r="636" spans="1:15" x14ac:dyDescent="0.25">
      <c r="A636" s="10" t="s">
        <v>2683</v>
      </c>
      <c r="B636" s="15" t="s">
        <v>2684</v>
      </c>
      <c r="C636" s="15" t="s">
        <v>2685</v>
      </c>
      <c r="D636" s="13">
        <v>149</v>
      </c>
      <c r="E636" s="16" t="s">
        <v>409</v>
      </c>
      <c r="F636" s="13" t="s">
        <v>410</v>
      </c>
      <c r="G636" s="13">
        <v>4</v>
      </c>
      <c r="H636" s="13" t="s">
        <v>419</v>
      </c>
      <c r="I636" s="30" t="s">
        <v>188</v>
      </c>
      <c r="J636" s="13" t="s">
        <v>188</v>
      </c>
      <c r="K636" s="13" t="s">
        <v>188</v>
      </c>
      <c r="L636" s="13" t="s">
        <v>188</v>
      </c>
      <c r="M636" s="16" t="s">
        <v>414</v>
      </c>
      <c r="N636" s="13" t="s">
        <v>188</v>
      </c>
      <c r="O636" s="20" t="s">
        <v>188</v>
      </c>
    </row>
    <row r="637" spans="1:15" x14ac:dyDescent="0.25">
      <c r="A637" s="10" t="s">
        <v>2686</v>
      </c>
      <c r="B637" s="15" t="s">
        <v>2687</v>
      </c>
      <c r="C637" s="15" t="s">
        <v>2688</v>
      </c>
      <c r="D637" s="13">
        <v>136</v>
      </c>
      <c r="E637" s="16" t="s">
        <v>409</v>
      </c>
      <c r="F637" s="13" t="s">
        <v>410</v>
      </c>
      <c r="G637" s="13">
        <v>8</v>
      </c>
      <c r="H637" s="13" t="s">
        <v>419</v>
      </c>
      <c r="I637" s="30" t="s">
        <v>188</v>
      </c>
      <c r="J637" s="13" t="s">
        <v>188</v>
      </c>
      <c r="K637" s="13" t="s">
        <v>188</v>
      </c>
      <c r="L637" s="13" t="s">
        <v>188</v>
      </c>
      <c r="M637" s="16" t="s">
        <v>414</v>
      </c>
      <c r="N637" s="13" t="s">
        <v>188</v>
      </c>
      <c r="O637" s="20" t="s">
        <v>188</v>
      </c>
    </row>
    <row r="638" spans="1:15" x14ac:dyDescent="0.25">
      <c r="A638" s="10" t="s">
        <v>2689</v>
      </c>
      <c r="B638" s="15" t="s">
        <v>2690</v>
      </c>
      <c r="C638" s="15" t="s">
        <v>2691</v>
      </c>
      <c r="D638" s="13">
        <v>92</v>
      </c>
      <c r="E638" s="16" t="s">
        <v>409</v>
      </c>
      <c r="F638" s="13" t="s">
        <v>410</v>
      </c>
      <c r="G638" s="13">
        <v>3</v>
      </c>
      <c r="H638" s="13" t="s">
        <v>411</v>
      </c>
      <c r="I638" s="30" t="s">
        <v>188</v>
      </c>
      <c r="J638" s="13" t="s">
        <v>188</v>
      </c>
      <c r="K638" s="13" t="s">
        <v>188</v>
      </c>
      <c r="L638" s="13" t="s">
        <v>188</v>
      </c>
      <c r="M638" s="16" t="s">
        <v>414</v>
      </c>
      <c r="N638" s="13" t="s">
        <v>188</v>
      </c>
      <c r="O638" s="20" t="s">
        <v>188</v>
      </c>
    </row>
    <row r="639" spans="1:15" x14ac:dyDescent="0.25">
      <c r="A639" s="10" t="s">
        <v>2692</v>
      </c>
      <c r="B639" s="15" t="s">
        <v>2693</v>
      </c>
      <c r="C639" s="15" t="s">
        <v>2694</v>
      </c>
      <c r="D639" s="13">
        <v>91</v>
      </c>
      <c r="E639" s="16" t="s">
        <v>441</v>
      </c>
      <c r="F639" s="13" t="s">
        <v>410</v>
      </c>
      <c r="G639" s="13">
        <v>6</v>
      </c>
      <c r="H639" s="13" t="s">
        <v>419</v>
      </c>
      <c r="I639" s="30" t="s">
        <v>188</v>
      </c>
      <c r="J639" s="13" t="s">
        <v>188</v>
      </c>
      <c r="K639" s="13" t="s">
        <v>188</v>
      </c>
      <c r="L639" s="13" t="s">
        <v>188</v>
      </c>
      <c r="M639" s="16" t="s">
        <v>414</v>
      </c>
      <c r="N639" s="13" t="s">
        <v>188</v>
      </c>
      <c r="O639" s="20" t="s">
        <v>188</v>
      </c>
    </row>
    <row r="640" spans="1:15" x14ac:dyDescent="0.25">
      <c r="A640" s="10" t="s">
        <v>2695</v>
      </c>
      <c r="B640" s="15" t="s">
        <v>2696</v>
      </c>
      <c r="C640" s="15" t="s">
        <v>2697</v>
      </c>
      <c r="D640" s="13">
        <v>289</v>
      </c>
      <c r="E640" s="16" t="s">
        <v>441</v>
      </c>
      <c r="F640" s="13" t="s">
        <v>410</v>
      </c>
      <c r="G640" s="13">
        <v>1</v>
      </c>
      <c r="H640" s="13" t="s">
        <v>411</v>
      </c>
      <c r="I640" s="30" t="s">
        <v>188</v>
      </c>
      <c r="J640" s="13" t="s">
        <v>188</v>
      </c>
      <c r="K640" s="13" t="s">
        <v>1975</v>
      </c>
      <c r="L640" s="13" t="s">
        <v>1976</v>
      </c>
      <c r="M640" s="16" t="s">
        <v>414</v>
      </c>
      <c r="N640" s="13" t="s">
        <v>188</v>
      </c>
      <c r="O640" s="20" t="s">
        <v>188</v>
      </c>
    </row>
    <row r="641" spans="1:15" x14ac:dyDescent="0.25">
      <c r="A641" s="10" t="s">
        <v>2698</v>
      </c>
      <c r="B641" s="15" t="s">
        <v>2699</v>
      </c>
      <c r="C641" s="15" t="s">
        <v>2700</v>
      </c>
      <c r="D641" s="13">
        <v>86</v>
      </c>
      <c r="E641" s="16" t="s">
        <v>409</v>
      </c>
      <c r="F641" s="13" t="s">
        <v>418</v>
      </c>
      <c r="G641" s="13">
        <v>7</v>
      </c>
      <c r="H641" s="13" t="s">
        <v>419</v>
      </c>
      <c r="I641" s="30" t="s">
        <v>188</v>
      </c>
      <c r="J641" s="13" t="s">
        <v>188</v>
      </c>
      <c r="K641" s="13" t="s">
        <v>188</v>
      </c>
      <c r="L641" s="13" t="s">
        <v>188</v>
      </c>
      <c r="M641" s="16" t="s">
        <v>414</v>
      </c>
      <c r="N641" s="13" t="s">
        <v>188</v>
      </c>
      <c r="O641" s="20" t="s">
        <v>188</v>
      </c>
    </row>
    <row r="642" spans="1:15" x14ac:dyDescent="0.25">
      <c r="A642" s="10" t="s">
        <v>2701</v>
      </c>
      <c r="B642" s="15" t="s">
        <v>2702</v>
      </c>
      <c r="C642" s="15" t="s">
        <v>2703</v>
      </c>
      <c r="D642" s="13">
        <v>97</v>
      </c>
      <c r="E642" s="16" t="s">
        <v>441</v>
      </c>
      <c r="F642" s="13" t="s">
        <v>418</v>
      </c>
      <c r="G642" s="13">
        <v>7</v>
      </c>
      <c r="H642" s="13" t="s">
        <v>419</v>
      </c>
      <c r="I642" s="30" t="s">
        <v>188</v>
      </c>
      <c r="J642" s="13" t="s">
        <v>188</v>
      </c>
      <c r="K642" s="13" t="s">
        <v>188</v>
      </c>
      <c r="L642" s="13" t="s">
        <v>188</v>
      </c>
      <c r="M642" s="16" t="s">
        <v>414</v>
      </c>
      <c r="N642" s="13" t="s">
        <v>188</v>
      </c>
      <c r="O642" s="20" t="s">
        <v>188</v>
      </c>
    </row>
    <row r="643" spans="1:15" x14ac:dyDescent="0.25">
      <c r="A643" s="10" t="s">
        <v>2704</v>
      </c>
      <c r="B643" s="15" t="s">
        <v>2705</v>
      </c>
      <c r="C643" s="15" t="s">
        <v>2706</v>
      </c>
      <c r="D643" s="13">
        <v>103</v>
      </c>
      <c r="E643" s="16" t="s">
        <v>409</v>
      </c>
      <c r="F643" s="13" t="s">
        <v>418</v>
      </c>
      <c r="G643" s="13">
        <v>8</v>
      </c>
      <c r="H643" s="13" t="s">
        <v>419</v>
      </c>
      <c r="I643" s="30" t="s">
        <v>188</v>
      </c>
      <c r="J643" s="13" t="s">
        <v>188</v>
      </c>
      <c r="K643" s="13" t="s">
        <v>188</v>
      </c>
      <c r="L643" s="13" t="s">
        <v>188</v>
      </c>
      <c r="M643" s="16" t="s">
        <v>414</v>
      </c>
      <c r="N643" s="13" t="s">
        <v>188</v>
      </c>
      <c r="O643" s="20" t="s">
        <v>188</v>
      </c>
    </row>
    <row r="644" spans="1:15" x14ac:dyDescent="0.25">
      <c r="A644" s="10" t="s">
        <v>2707</v>
      </c>
      <c r="B644" s="15" t="s">
        <v>2708</v>
      </c>
      <c r="C644" s="15" t="s">
        <v>2709</v>
      </c>
      <c r="D644" s="13">
        <v>108</v>
      </c>
      <c r="E644" s="16" t="s">
        <v>409</v>
      </c>
      <c r="F644" s="13" t="s">
        <v>410</v>
      </c>
      <c r="G644" s="13">
        <v>11</v>
      </c>
      <c r="H644" s="13" t="s">
        <v>419</v>
      </c>
      <c r="I644" s="30" t="s">
        <v>188</v>
      </c>
      <c r="J644" s="13" t="s">
        <v>188</v>
      </c>
      <c r="K644" s="13" t="s">
        <v>188</v>
      </c>
      <c r="L644" s="13" t="s">
        <v>188</v>
      </c>
      <c r="M644" s="16" t="s">
        <v>414</v>
      </c>
      <c r="N644" s="13" t="s">
        <v>188</v>
      </c>
      <c r="O644" s="20" t="s">
        <v>188</v>
      </c>
    </row>
    <row r="645" spans="1:15" x14ac:dyDescent="0.25">
      <c r="A645" s="10" t="s">
        <v>2710</v>
      </c>
      <c r="B645" s="15" t="s">
        <v>2711</v>
      </c>
      <c r="C645" s="15" t="s">
        <v>2712</v>
      </c>
      <c r="D645" s="13">
        <v>100</v>
      </c>
      <c r="E645" s="16" t="s">
        <v>409</v>
      </c>
      <c r="F645" s="13" t="s">
        <v>418</v>
      </c>
      <c r="G645" s="13">
        <v>6</v>
      </c>
      <c r="H645" s="13" t="s">
        <v>419</v>
      </c>
      <c r="I645" s="30" t="s">
        <v>188</v>
      </c>
      <c r="J645" s="13" t="s">
        <v>188</v>
      </c>
      <c r="K645" s="13" t="s">
        <v>188</v>
      </c>
      <c r="L645" s="13" t="s">
        <v>188</v>
      </c>
      <c r="M645" s="16" t="s">
        <v>414</v>
      </c>
      <c r="N645" s="13" t="s">
        <v>188</v>
      </c>
      <c r="O645" s="20" t="s">
        <v>188</v>
      </c>
    </row>
    <row r="646" spans="1:15" x14ac:dyDescent="0.25">
      <c r="A646" s="10" t="s">
        <v>2713</v>
      </c>
      <c r="B646" s="15" t="s">
        <v>2714</v>
      </c>
      <c r="C646" s="15" t="s">
        <v>2715</v>
      </c>
      <c r="D646" s="13">
        <v>98</v>
      </c>
      <c r="E646" s="16" t="s">
        <v>409</v>
      </c>
      <c r="F646" s="13" t="s">
        <v>410</v>
      </c>
      <c r="G646" s="13">
        <v>5</v>
      </c>
      <c r="H646" s="13" t="s">
        <v>419</v>
      </c>
      <c r="I646" s="30" t="s">
        <v>188</v>
      </c>
      <c r="J646" s="13" t="s">
        <v>188</v>
      </c>
      <c r="K646" s="13" t="s">
        <v>188</v>
      </c>
      <c r="L646" s="13" t="s">
        <v>188</v>
      </c>
      <c r="M646" s="16" t="s">
        <v>414</v>
      </c>
      <c r="N646" s="13" t="s">
        <v>188</v>
      </c>
      <c r="O646" s="20" t="s">
        <v>188</v>
      </c>
    </row>
    <row r="647" spans="1:15" x14ac:dyDescent="0.25">
      <c r="A647" s="10" t="s">
        <v>2716</v>
      </c>
      <c r="B647" s="15" t="s">
        <v>2717</v>
      </c>
      <c r="C647" s="15" t="s">
        <v>2718</v>
      </c>
      <c r="D647" s="13">
        <v>132</v>
      </c>
      <c r="E647" s="16" t="s">
        <v>409</v>
      </c>
      <c r="F647" s="13" t="s">
        <v>410</v>
      </c>
      <c r="G647" s="13">
        <v>8</v>
      </c>
      <c r="H647" s="13" t="s">
        <v>419</v>
      </c>
      <c r="I647" s="30" t="s">
        <v>2719</v>
      </c>
      <c r="J647" s="13" t="s">
        <v>2720</v>
      </c>
      <c r="K647" s="13" t="s">
        <v>188</v>
      </c>
      <c r="L647" s="13" t="s">
        <v>188</v>
      </c>
      <c r="M647" s="16" t="s">
        <v>414</v>
      </c>
      <c r="N647" s="13" t="s">
        <v>188</v>
      </c>
      <c r="O647" s="20" t="s">
        <v>188</v>
      </c>
    </row>
    <row r="648" spans="1:15" x14ac:dyDescent="0.25">
      <c r="A648" s="10" t="s">
        <v>2721</v>
      </c>
      <c r="B648" s="15" t="s">
        <v>2722</v>
      </c>
      <c r="C648" s="15" t="s">
        <v>2723</v>
      </c>
      <c r="D648" s="13">
        <v>127</v>
      </c>
      <c r="E648" s="16" t="s">
        <v>409</v>
      </c>
      <c r="F648" s="13" t="s">
        <v>418</v>
      </c>
      <c r="G648" s="13">
        <v>12</v>
      </c>
      <c r="H648" s="13" t="s">
        <v>419</v>
      </c>
      <c r="I648" s="30">
        <v>3</v>
      </c>
      <c r="J648" s="13" t="s">
        <v>2724</v>
      </c>
      <c r="K648" s="13" t="s">
        <v>188</v>
      </c>
      <c r="L648" s="13" t="s">
        <v>188</v>
      </c>
      <c r="M648" s="16" t="s">
        <v>414</v>
      </c>
      <c r="N648" s="13" t="s">
        <v>188</v>
      </c>
      <c r="O648" s="20" t="s">
        <v>188</v>
      </c>
    </row>
    <row r="649" spans="1:15" x14ac:dyDescent="0.25">
      <c r="A649" s="10" t="s">
        <v>2725</v>
      </c>
      <c r="B649" s="15" t="s">
        <v>2726</v>
      </c>
      <c r="C649" s="15" t="s">
        <v>2727</v>
      </c>
      <c r="D649" s="13">
        <v>89</v>
      </c>
      <c r="E649" s="16" t="s">
        <v>409</v>
      </c>
      <c r="F649" s="13" t="s">
        <v>410</v>
      </c>
      <c r="G649" s="13">
        <v>3</v>
      </c>
      <c r="H649" s="13" t="s">
        <v>411</v>
      </c>
      <c r="I649" s="30" t="s">
        <v>188</v>
      </c>
      <c r="J649" s="13" t="s">
        <v>188</v>
      </c>
      <c r="K649" s="13" t="s">
        <v>188</v>
      </c>
      <c r="L649" s="13" t="s">
        <v>188</v>
      </c>
      <c r="M649" s="16" t="s">
        <v>414</v>
      </c>
      <c r="N649" s="13" t="s">
        <v>188</v>
      </c>
      <c r="O649" s="20" t="s">
        <v>188</v>
      </c>
    </row>
    <row r="650" spans="1:15" x14ac:dyDescent="0.25">
      <c r="A650" s="10" t="s">
        <v>2728</v>
      </c>
      <c r="B650" s="15" t="s">
        <v>2729</v>
      </c>
      <c r="C650" s="15" t="s">
        <v>2730</v>
      </c>
      <c r="D650" s="13">
        <v>90</v>
      </c>
      <c r="E650" s="16" t="s">
        <v>409</v>
      </c>
      <c r="F650" s="13" t="s">
        <v>418</v>
      </c>
      <c r="G650" s="13">
        <v>7</v>
      </c>
      <c r="H650" s="13" t="s">
        <v>419</v>
      </c>
      <c r="I650" s="30" t="s">
        <v>188</v>
      </c>
      <c r="J650" s="13" t="s">
        <v>188</v>
      </c>
      <c r="K650" s="13" t="s">
        <v>188</v>
      </c>
      <c r="L650" s="13" t="s">
        <v>188</v>
      </c>
      <c r="M650" s="16" t="s">
        <v>414</v>
      </c>
      <c r="N650" s="13" t="s">
        <v>188</v>
      </c>
      <c r="O650" s="20" t="s">
        <v>188</v>
      </c>
    </row>
    <row r="651" spans="1:15" x14ac:dyDescent="0.25">
      <c r="A651" s="10" t="s">
        <v>2731</v>
      </c>
      <c r="B651" s="15" t="s">
        <v>2732</v>
      </c>
      <c r="C651" s="15" t="s">
        <v>2733</v>
      </c>
      <c r="D651" s="13">
        <v>97</v>
      </c>
      <c r="E651" s="16" t="s">
        <v>441</v>
      </c>
      <c r="F651" s="13" t="s">
        <v>410</v>
      </c>
      <c r="G651" s="13">
        <v>4</v>
      </c>
      <c r="H651" s="13" t="s">
        <v>419</v>
      </c>
      <c r="I651" s="30" t="s">
        <v>188</v>
      </c>
      <c r="J651" s="13" t="s">
        <v>188</v>
      </c>
      <c r="K651" s="13" t="s">
        <v>188</v>
      </c>
      <c r="L651" s="13" t="s">
        <v>188</v>
      </c>
      <c r="M651" s="16" t="s">
        <v>414</v>
      </c>
      <c r="N651" s="13" t="s">
        <v>188</v>
      </c>
      <c r="O651" s="20" t="s">
        <v>188</v>
      </c>
    </row>
    <row r="652" spans="1:15" x14ac:dyDescent="0.25">
      <c r="A652" s="10" t="s">
        <v>2734</v>
      </c>
      <c r="B652" s="15" t="s">
        <v>2735</v>
      </c>
      <c r="C652" s="15" t="s">
        <v>2736</v>
      </c>
      <c r="D652" s="13">
        <v>86</v>
      </c>
      <c r="E652" s="16" t="s">
        <v>409</v>
      </c>
      <c r="F652" s="13" t="s">
        <v>418</v>
      </c>
      <c r="G652" s="13">
        <v>8</v>
      </c>
      <c r="H652" s="13" t="s">
        <v>419</v>
      </c>
      <c r="I652" s="30" t="s">
        <v>188</v>
      </c>
      <c r="J652" s="13" t="s">
        <v>188</v>
      </c>
      <c r="K652" s="13" t="s">
        <v>188</v>
      </c>
      <c r="L652" s="13" t="s">
        <v>188</v>
      </c>
      <c r="M652" s="16" t="s">
        <v>414</v>
      </c>
      <c r="N652" s="13" t="s">
        <v>188</v>
      </c>
      <c r="O652" s="20" t="s">
        <v>188</v>
      </c>
    </row>
    <row r="653" spans="1:15" x14ac:dyDescent="0.25">
      <c r="A653" s="10" t="s">
        <v>2737</v>
      </c>
      <c r="B653" s="15" t="s">
        <v>2738</v>
      </c>
      <c r="C653" s="15" t="s">
        <v>2739</v>
      </c>
      <c r="D653" s="13">
        <v>139</v>
      </c>
      <c r="E653" s="16" t="s">
        <v>441</v>
      </c>
      <c r="F653" s="13" t="s">
        <v>410</v>
      </c>
      <c r="G653" s="13">
        <v>5</v>
      </c>
      <c r="H653" s="13" t="s">
        <v>419</v>
      </c>
      <c r="I653" s="30" t="s">
        <v>188</v>
      </c>
      <c r="J653" s="13" t="s">
        <v>188</v>
      </c>
      <c r="K653" s="13" t="s">
        <v>188</v>
      </c>
      <c r="L653" s="13" t="s">
        <v>188</v>
      </c>
      <c r="M653" s="16" t="s">
        <v>414</v>
      </c>
      <c r="N653" s="13" t="s">
        <v>188</v>
      </c>
      <c r="O653" s="20" t="s">
        <v>188</v>
      </c>
    </row>
    <row r="654" spans="1:15" x14ac:dyDescent="0.25">
      <c r="A654" s="10" t="s">
        <v>2740</v>
      </c>
      <c r="B654" s="15" t="s">
        <v>2741</v>
      </c>
      <c r="C654" s="15" t="s">
        <v>2742</v>
      </c>
      <c r="D654" s="13">
        <v>154</v>
      </c>
      <c r="E654" s="16" t="s">
        <v>409</v>
      </c>
      <c r="F654" s="13" t="s">
        <v>418</v>
      </c>
      <c r="G654" s="13">
        <v>2</v>
      </c>
      <c r="H654" s="13" t="s">
        <v>411</v>
      </c>
      <c r="I654" s="30" t="s">
        <v>188</v>
      </c>
      <c r="J654" s="13" t="s">
        <v>188</v>
      </c>
      <c r="K654" s="13" t="s">
        <v>2743</v>
      </c>
      <c r="L654" s="13" t="s">
        <v>2744</v>
      </c>
      <c r="M654" s="16" t="s">
        <v>2745</v>
      </c>
      <c r="N654" s="13" t="s">
        <v>2746</v>
      </c>
      <c r="O654" s="20" t="s">
        <v>1111</v>
      </c>
    </row>
    <row r="655" spans="1:15" x14ac:dyDescent="0.25">
      <c r="A655" s="10" t="s">
        <v>2747</v>
      </c>
      <c r="B655" s="15" t="s">
        <v>2748</v>
      </c>
      <c r="C655" s="15" t="s">
        <v>2749</v>
      </c>
      <c r="D655" s="13">
        <v>104</v>
      </c>
      <c r="E655" s="16" t="s">
        <v>409</v>
      </c>
      <c r="F655" s="13" t="s">
        <v>410</v>
      </c>
      <c r="G655" s="13">
        <v>5</v>
      </c>
      <c r="H655" s="13" t="s">
        <v>419</v>
      </c>
      <c r="I655" s="30" t="s">
        <v>188</v>
      </c>
      <c r="J655" s="13" t="s">
        <v>188</v>
      </c>
      <c r="K655" s="13" t="s">
        <v>188</v>
      </c>
      <c r="L655" s="13" t="s">
        <v>188</v>
      </c>
      <c r="M655" s="16" t="s">
        <v>414</v>
      </c>
      <c r="N655" s="13" t="s">
        <v>188</v>
      </c>
      <c r="O655" s="20" t="s">
        <v>188</v>
      </c>
    </row>
    <row r="656" spans="1:15" x14ac:dyDescent="0.25">
      <c r="A656" s="10" t="s">
        <v>2750</v>
      </c>
      <c r="B656" s="15" t="s">
        <v>2751</v>
      </c>
      <c r="C656" s="15" t="s">
        <v>2752</v>
      </c>
      <c r="D656" s="13">
        <v>138</v>
      </c>
      <c r="E656" s="16" t="s">
        <v>2753</v>
      </c>
      <c r="F656" s="13" t="s">
        <v>418</v>
      </c>
      <c r="G656" s="13">
        <v>11</v>
      </c>
      <c r="H656" s="13" t="s">
        <v>419</v>
      </c>
      <c r="I656" s="30" t="s">
        <v>188</v>
      </c>
      <c r="J656" s="13" t="s">
        <v>188</v>
      </c>
      <c r="K656" s="13" t="s">
        <v>188</v>
      </c>
      <c r="L656" s="13" t="s">
        <v>188</v>
      </c>
      <c r="M656" s="16" t="s">
        <v>414</v>
      </c>
      <c r="N656" s="13" t="s">
        <v>188</v>
      </c>
      <c r="O656" s="20" t="s">
        <v>188</v>
      </c>
    </row>
    <row r="657" spans="1:15" x14ac:dyDescent="0.25">
      <c r="A657" s="10" t="s">
        <v>2754</v>
      </c>
      <c r="B657" s="15" t="s">
        <v>2755</v>
      </c>
      <c r="C657" s="15" t="s">
        <v>2756</v>
      </c>
      <c r="D657" s="13">
        <v>226</v>
      </c>
      <c r="E657" s="16" t="s">
        <v>2753</v>
      </c>
      <c r="F657" s="13" t="s">
        <v>410</v>
      </c>
      <c r="G657" s="13">
        <v>3</v>
      </c>
      <c r="H657" s="13" t="s">
        <v>411</v>
      </c>
      <c r="I657" s="30" t="s">
        <v>188</v>
      </c>
      <c r="J657" s="13" t="s">
        <v>188</v>
      </c>
      <c r="K657" s="13" t="s">
        <v>1995</v>
      </c>
      <c r="L657" s="13" t="s">
        <v>4</v>
      </c>
      <c r="M657" s="16" t="s">
        <v>828</v>
      </c>
      <c r="N657" s="13" t="s">
        <v>2757</v>
      </c>
      <c r="O657" s="20" t="s">
        <v>611</v>
      </c>
    </row>
    <row r="658" spans="1:15" x14ac:dyDescent="0.25">
      <c r="A658" s="10" t="s">
        <v>2758</v>
      </c>
      <c r="B658" s="15" t="s">
        <v>2759</v>
      </c>
      <c r="C658" s="15" t="s">
        <v>2760</v>
      </c>
      <c r="D658" s="13">
        <v>292</v>
      </c>
      <c r="E658" s="16" t="s">
        <v>2753</v>
      </c>
      <c r="F658" s="13" t="s">
        <v>418</v>
      </c>
      <c r="G658" s="13">
        <v>4</v>
      </c>
      <c r="H658" s="13" t="s">
        <v>419</v>
      </c>
      <c r="I658" s="30" t="s">
        <v>188</v>
      </c>
      <c r="J658" s="13" t="s">
        <v>188</v>
      </c>
      <c r="K658" s="13" t="s">
        <v>2761</v>
      </c>
      <c r="L658" s="13" t="s">
        <v>172</v>
      </c>
      <c r="M658" s="16" t="s">
        <v>414</v>
      </c>
      <c r="N658" s="13" t="s">
        <v>188</v>
      </c>
      <c r="O658" s="20" t="s">
        <v>188</v>
      </c>
    </row>
    <row r="659" spans="1:15" x14ac:dyDescent="0.25">
      <c r="A659" s="10" t="s">
        <v>2762</v>
      </c>
      <c r="B659" s="15" t="s">
        <v>2763</v>
      </c>
      <c r="C659" s="15" t="s">
        <v>2764</v>
      </c>
      <c r="D659" s="13">
        <v>137</v>
      </c>
      <c r="E659" s="16" t="s">
        <v>2753</v>
      </c>
      <c r="F659" s="13" t="s">
        <v>410</v>
      </c>
      <c r="G659" s="13">
        <v>7</v>
      </c>
      <c r="H659" s="13" t="s">
        <v>419</v>
      </c>
      <c r="I659" s="30" t="s">
        <v>188</v>
      </c>
      <c r="J659" s="13" t="s">
        <v>188</v>
      </c>
      <c r="K659" s="13" t="s">
        <v>188</v>
      </c>
      <c r="L659" s="13" t="s">
        <v>188</v>
      </c>
      <c r="M659" s="16" t="s">
        <v>414</v>
      </c>
      <c r="N659" s="13" t="s">
        <v>188</v>
      </c>
      <c r="O659" s="20" t="s">
        <v>188</v>
      </c>
    </row>
    <row r="660" spans="1:15" x14ac:dyDescent="0.25">
      <c r="A660" s="10" t="s">
        <v>2765</v>
      </c>
      <c r="B660" s="15" t="s">
        <v>2766</v>
      </c>
      <c r="C660" s="15" t="s">
        <v>2767</v>
      </c>
      <c r="D660" s="13">
        <v>102</v>
      </c>
      <c r="E660" s="16" t="s">
        <v>2753</v>
      </c>
      <c r="F660" s="13" t="s">
        <v>410</v>
      </c>
      <c r="G660" s="13">
        <v>2</v>
      </c>
      <c r="H660" s="13" t="s">
        <v>411</v>
      </c>
      <c r="I660" s="30" t="s">
        <v>188</v>
      </c>
      <c r="J660" s="13" t="s">
        <v>188</v>
      </c>
      <c r="K660" s="13" t="s">
        <v>2768</v>
      </c>
      <c r="L660" s="13" t="s">
        <v>2769</v>
      </c>
      <c r="M660" s="16" t="s">
        <v>414</v>
      </c>
      <c r="N660" s="13" t="s">
        <v>188</v>
      </c>
      <c r="O660" s="20" t="s">
        <v>188</v>
      </c>
    </row>
    <row r="661" spans="1:15" x14ac:dyDescent="0.25">
      <c r="A661" s="10" t="s">
        <v>2770</v>
      </c>
      <c r="B661" s="15" t="s">
        <v>2771</v>
      </c>
      <c r="C661" s="15" t="s">
        <v>2772</v>
      </c>
      <c r="D661" s="13">
        <v>238</v>
      </c>
      <c r="E661" s="16" t="s">
        <v>2753</v>
      </c>
      <c r="F661" s="13" t="s">
        <v>418</v>
      </c>
      <c r="G661" s="13">
        <v>9</v>
      </c>
      <c r="H661" s="13" t="s">
        <v>419</v>
      </c>
      <c r="I661" s="30" t="s">
        <v>188</v>
      </c>
      <c r="J661" s="13" t="s">
        <v>188</v>
      </c>
      <c r="K661" s="13" t="s">
        <v>2773</v>
      </c>
      <c r="L661" s="13" t="s">
        <v>2</v>
      </c>
      <c r="M661" s="16" t="s">
        <v>414</v>
      </c>
      <c r="N661" s="13" t="s">
        <v>188</v>
      </c>
      <c r="O661" s="20" t="s">
        <v>188</v>
      </c>
    </row>
    <row r="662" spans="1:15" x14ac:dyDescent="0.25">
      <c r="A662" s="10" t="s">
        <v>2774</v>
      </c>
      <c r="B662" s="15" t="s">
        <v>2775</v>
      </c>
      <c r="C662" s="15" t="s">
        <v>2776</v>
      </c>
      <c r="D662" s="13">
        <v>99</v>
      </c>
      <c r="E662" s="16" t="s">
        <v>2753</v>
      </c>
      <c r="F662" s="13" t="s">
        <v>418</v>
      </c>
      <c r="G662" s="13">
        <v>4</v>
      </c>
      <c r="H662" s="13" t="s">
        <v>419</v>
      </c>
      <c r="I662" s="30" t="s">
        <v>188</v>
      </c>
      <c r="J662" s="13" t="s">
        <v>188</v>
      </c>
      <c r="K662" s="13" t="s">
        <v>188</v>
      </c>
      <c r="L662" s="13" t="s">
        <v>188</v>
      </c>
      <c r="M662" s="16" t="s">
        <v>414</v>
      </c>
      <c r="N662" s="13" t="s">
        <v>188</v>
      </c>
      <c r="O662" s="20" t="s">
        <v>188</v>
      </c>
    </row>
    <row r="663" spans="1:15" x14ac:dyDescent="0.25">
      <c r="A663" s="10" t="s">
        <v>2777</v>
      </c>
      <c r="B663" s="15" t="s">
        <v>2778</v>
      </c>
      <c r="C663" s="15" t="s">
        <v>2779</v>
      </c>
      <c r="D663" s="13">
        <v>100</v>
      </c>
      <c r="E663" s="16" t="s">
        <v>2753</v>
      </c>
      <c r="F663" s="13" t="s">
        <v>516</v>
      </c>
      <c r="G663" s="13">
        <v>9</v>
      </c>
      <c r="H663" s="13" t="s">
        <v>419</v>
      </c>
      <c r="I663" s="30" t="s">
        <v>188</v>
      </c>
      <c r="J663" s="13" t="s">
        <v>188</v>
      </c>
      <c r="K663" s="13" t="s">
        <v>188</v>
      </c>
      <c r="L663" s="13" t="s">
        <v>188</v>
      </c>
      <c r="M663" s="16" t="s">
        <v>414</v>
      </c>
      <c r="N663" s="13" t="s">
        <v>188</v>
      </c>
      <c r="O663" s="20" t="s">
        <v>188</v>
      </c>
    </row>
    <row r="664" spans="1:15" x14ac:dyDescent="0.25">
      <c r="A664" s="10" t="s">
        <v>2780</v>
      </c>
      <c r="B664" s="15" t="s">
        <v>2781</v>
      </c>
      <c r="C664" s="15" t="s">
        <v>2782</v>
      </c>
      <c r="D664" s="13">
        <v>215</v>
      </c>
      <c r="E664" s="16" t="s">
        <v>2753</v>
      </c>
      <c r="F664" s="13" t="s">
        <v>410</v>
      </c>
      <c r="G664" s="13">
        <v>1</v>
      </c>
      <c r="H664" s="13" t="s">
        <v>411</v>
      </c>
      <c r="I664" s="30" t="s">
        <v>188</v>
      </c>
      <c r="J664" s="13" t="s">
        <v>188</v>
      </c>
      <c r="K664" s="13" t="s">
        <v>188</v>
      </c>
      <c r="L664" s="13" t="s">
        <v>188</v>
      </c>
      <c r="M664" s="16" t="s">
        <v>414</v>
      </c>
      <c r="N664" s="13" t="s">
        <v>188</v>
      </c>
      <c r="O664" s="20" t="s">
        <v>188</v>
      </c>
    </row>
    <row r="665" spans="1:15" x14ac:dyDescent="0.25">
      <c r="A665" s="10" t="s">
        <v>2783</v>
      </c>
      <c r="B665" s="15" t="s">
        <v>2784</v>
      </c>
      <c r="C665" s="15" t="s">
        <v>2785</v>
      </c>
      <c r="D665" s="13">
        <v>83</v>
      </c>
      <c r="E665" s="16" t="s">
        <v>2753</v>
      </c>
      <c r="F665" s="13" t="s">
        <v>418</v>
      </c>
      <c r="G665" s="13">
        <v>6</v>
      </c>
      <c r="H665" s="13" t="s">
        <v>419</v>
      </c>
      <c r="I665" s="30" t="s">
        <v>188</v>
      </c>
      <c r="J665" s="13" t="s">
        <v>188</v>
      </c>
      <c r="K665" s="13" t="s">
        <v>188</v>
      </c>
      <c r="L665" s="13" t="s">
        <v>188</v>
      </c>
      <c r="M665" s="16" t="s">
        <v>414</v>
      </c>
      <c r="N665" s="13" t="s">
        <v>188</v>
      </c>
      <c r="O665" s="20" t="s">
        <v>188</v>
      </c>
    </row>
    <row r="666" spans="1:15" x14ac:dyDescent="0.25">
      <c r="A666" s="10" t="s">
        <v>2786</v>
      </c>
      <c r="B666" s="15" t="s">
        <v>2787</v>
      </c>
      <c r="C666" s="15" t="s">
        <v>2788</v>
      </c>
      <c r="D666" s="13">
        <v>88</v>
      </c>
      <c r="E666" s="16" t="s">
        <v>2753</v>
      </c>
      <c r="F666" s="13" t="s">
        <v>410</v>
      </c>
      <c r="G666" s="13">
        <v>5</v>
      </c>
      <c r="H666" s="13" t="s">
        <v>419</v>
      </c>
      <c r="I666" s="30" t="s">
        <v>188</v>
      </c>
      <c r="J666" s="13" t="s">
        <v>188</v>
      </c>
      <c r="K666" s="13" t="s">
        <v>188</v>
      </c>
      <c r="L666" s="13" t="s">
        <v>188</v>
      </c>
      <c r="M666" s="16" t="s">
        <v>414</v>
      </c>
      <c r="N666" s="13" t="s">
        <v>188</v>
      </c>
      <c r="O666" s="20" t="s">
        <v>188</v>
      </c>
    </row>
    <row r="667" spans="1:15" x14ac:dyDescent="0.25">
      <c r="A667" s="10" t="s">
        <v>2789</v>
      </c>
      <c r="B667" s="15" t="s">
        <v>2790</v>
      </c>
      <c r="C667" s="15" t="s">
        <v>2791</v>
      </c>
      <c r="D667" s="13">
        <v>227</v>
      </c>
      <c r="E667" s="16" t="s">
        <v>2753</v>
      </c>
      <c r="F667" s="13" t="s">
        <v>418</v>
      </c>
      <c r="G667" s="13">
        <v>6</v>
      </c>
      <c r="H667" s="13" t="s">
        <v>419</v>
      </c>
      <c r="I667" s="30" t="s">
        <v>188</v>
      </c>
      <c r="J667" s="13" t="s">
        <v>188</v>
      </c>
      <c r="K667" s="13" t="s">
        <v>188</v>
      </c>
      <c r="L667" s="13" t="s">
        <v>188</v>
      </c>
      <c r="M667" s="16" t="s">
        <v>414</v>
      </c>
      <c r="N667" s="13" t="s">
        <v>188</v>
      </c>
      <c r="O667" s="20" t="s">
        <v>188</v>
      </c>
    </row>
    <row r="668" spans="1:15" x14ac:dyDescent="0.25">
      <c r="A668" s="10" t="s">
        <v>2792</v>
      </c>
      <c r="B668" s="15" t="s">
        <v>2793</v>
      </c>
      <c r="C668" s="15" t="s">
        <v>2794</v>
      </c>
      <c r="D668" s="13">
        <v>256</v>
      </c>
      <c r="E668" s="16" t="s">
        <v>2753</v>
      </c>
      <c r="F668" s="13" t="s">
        <v>418</v>
      </c>
      <c r="G668" s="13">
        <v>4</v>
      </c>
      <c r="H668" s="13" t="s">
        <v>419</v>
      </c>
      <c r="I668" s="30" t="s">
        <v>188</v>
      </c>
      <c r="J668" s="13" t="s">
        <v>188</v>
      </c>
      <c r="K668" s="13" t="s">
        <v>188</v>
      </c>
      <c r="L668" s="13" t="s">
        <v>188</v>
      </c>
      <c r="M668" s="16" t="s">
        <v>722</v>
      </c>
      <c r="N668" s="13" t="s">
        <v>2795</v>
      </c>
      <c r="O668" s="20" t="s">
        <v>611</v>
      </c>
    </row>
    <row r="669" spans="1:15" x14ac:dyDescent="0.25">
      <c r="A669" s="10" t="s">
        <v>2796</v>
      </c>
      <c r="B669" s="15" t="s">
        <v>2797</v>
      </c>
      <c r="C669" s="15" t="s">
        <v>2798</v>
      </c>
      <c r="D669" s="13">
        <v>87</v>
      </c>
      <c r="E669" s="16" t="s">
        <v>2753</v>
      </c>
      <c r="F669" s="13" t="s">
        <v>410</v>
      </c>
      <c r="G669" s="13">
        <v>6</v>
      </c>
      <c r="H669" s="13" t="s">
        <v>419</v>
      </c>
      <c r="I669" s="30" t="s">
        <v>188</v>
      </c>
      <c r="J669" s="13" t="s">
        <v>188</v>
      </c>
      <c r="K669" s="13" t="s">
        <v>2799</v>
      </c>
      <c r="L669" s="13" t="s">
        <v>2800</v>
      </c>
      <c r="M669" s="16" t="s">
        <v>2801</v>
      </c>
      <c r="N669" s="13" t="s">
        <v>2802</v>
      </c>
      <c r="O669" s="20" t="s">
        <v>457</v>
      </c>
    </row>
    <row r="670" spans="1:15" x14ac:dyDescent="0.25">
      <c r="A670" s="10" t="s">
        <v>2803</v>
      </c>
      <c r="B670" s="15" t="s">
        <v>2804</v>
      </c>
      <c r="C670" s="15" t="s">
        <v>2805</v>
      </c>
      <c r="D670" s="13">
        <v>92</v>
      </c>
      <c r="E670" s="16" t="s">
        <v>2753</v>
      </c>
      <c r="F670" s="13" t="s">
        <v>410</v>
      </c>
      <c r="G670" s="13">
        <v>3</v>
      </c>
      <c r="H670" s="13" t="s">
        <v>411</v>
      </c>
      <c r="I670" s="30" t="s">
        <v>188</v>
      </c>
      <c r="J670" s="13" t="s">
        <v>188</v>
      </c>
      <c r="K670" s="13" t="s">
        <v>188</v>
      </c>
      <c r="L670" s="13" t="s">
        <v>188</v>
      </c>
      <c r="M670" s="16" t="s">
        <v>414</v>
      </c>
      <c r="N670" s="13" t="s">
        <v>188</v>
      </c>
      <c r="O670" s="20" t="s">
        <v>188</v>
      </c>
    </row>
    <row r="671" spans="1:15" x14ac:dyDescent="0.25">
      <c r="A671" s="10" t="s">
        <v>2806</v>
      </c>
      <c r="B671" s="15" t="s">
        <v>2807</v>
      </c>
      <c r="C671" s="15" t="s">
        <v>2808</v>
      </c>
      <c r="D671" s="13">
        <v>575</v>
      </c>
      <c r="E671" s="16" t="s">
        <v>2753</v>
      </c>
      <c r="F671" s="13" t="s">
        <v>410</v>
      </c>
      <c r="G671" s="13">
        <v>4</v>
      </c>
      <c r="H671" s="13" t="s">
        <v>419</v>
      </c>
      <c r="I671" s="30" t="s">
        <v>188</v>
      </c>
      <c r="J671" s="13" t="s">
        <v>188</v>
      </c>
      <c r="K671" s="13" t="s">
        <v>2809</v>
      </c>
      <c r="L671" s="13" t="s">
        <v>2810</v>
      </c>
      <c r="M671" s="16" t="s">
        <v>722</v>
      </c>
      <c r="N671" s="13" t="s">
        <v>2811</v>
      </c>
      <c r="O671" s="20" t="s">
        <v>457</v>
      </c>
    </row>
    <row r="672" spans="1:15" x14ac:dyDescent="0.25">
      <c r="A672" s="10" t="s">
        <v>2812</v>
      </c>
      <c r="B672" s="15" t="s">
        <v>2813</v>
      </c>
      <c r="C672" s="15" t="s">
        <v>2814</v>
      </c>
      <c r="D672" s="13">
        <v>130</v>
      </c>
      <c r="E672" s="16" t="s">
        <v>2753</v>
      </c>
      <c r="F672" s="13" t="s">
        <v>470</v>
      </c>
      <c r="G672" s="13">
        <v>8</v>
      </c>
      <c r="H672" s="13" t="s">
        <v>419</v>
      </c>
      <c r="I672" s="30" t="s">
        <v>188</v>
      </c>
      <c r="J672" s="13" t="s">
        <v>188</v>
      </c>
      <c r="K672" s="13" t="s">
        <v>188</v>
      </c>
      <c r="L672" s="13" t="s">
        <v>188</v>
      </c>
      <c r="M672" s="16" t="s">
        <v>414</v>
      </c>
      <c r="N672" s="13" t="s">
        <v>188</v>
      </c>
      <c r="O672" s="20" t="s">
        <v>188</v>
      </c>
    </row>
    <row r="673" spans="1:15" x14ac:dyDescent="0.25">
      <c r="A673" s="10" t="s">
        <v>2815</v>
      </c>
      <c r="B673" s="15" t="s">
        <v>2816</v>
      </c>
      <c r="C673" s="15" t="s">
        <v>2817</v>
      </c>
      <c r="D673" s="13">
        <v>84</v>
      </c>
      <c r="E673" s="16" t="s">
        <v>2753</v>
      </c>
      <c r="F673" s="13" t="s">
        <v>410</v>
      </c>
      <c r="G673" s="13">
        <v>6</v>
      </c>
      <c r="H673" s="13" t="s">
        <v>419</v>
      </c>
      <c r="I673" s="30" t="s">
        <v>188</v>
      </c>
      <c r="J673" s="13" t="s">
        <v>188</v>
      </c>
      <c r="K673" s="13" t="s">
        <v>188</v>
      </c>
      <c r="L673" s="13" t="s">
        <v>188</v>
      </c>
      <c r="M673" s="16" t="s">
        <v>414</v>
      </c>
      <c r="N673" s="13" t="s">
        <v>188</v>
      </c>
      <c r="O673" s="20" t="s">
        <v>188</v>
      </c>
    </row>
    <row r="674" spans="1:15" x14ac:dyDescent="0.25">
      <c r="A674" s="10" t="s">
        <v>2818</v>
      </c>
      <c r="B674" s="15" t="s">
        <v>2819</v>
      </c>
      <c r="C674" s="15" t="s">
        <v>2820</v>
      </c>
      <c r="D674" s="13">
        <v>170</v>
      </c>
      <c r="E674" s="16" t="s">
        <v>2753</v>
      </c>
      <c r="F674" s="13" t="s">
        <v>410</v>
      </c>
      <c r="G674" s="13">
        <v>1</v>
      </c>
      <c r="H674" s="13" t="s">
        <v>411</v>
      </c>
      <c r="I674" s="30">
        <v>2</v>
      </c>
      <c r="J674" s="13" t="s">
        <v>2821</v>
      </c>
      <c r="K674" s="13" t="s">
        <v>188</v>
      </c>
      <c r="L674" s="13" t="s">
        <v>188</v>
      </c>
      <c r="M674" s="16" t="s">
        <v>414</v>
      </c>
      <c r="N674" s="13" t="s">
        <v>188</v>
      </c>
      <c r="O674" s="20" t="s">
        <v>188</v>
      </c>
    </row>
    <row r="675" spans="1:15" x14ac:dyDescent="0.25">
      <c r="A675" s="10" t="s">
        <v>2822</v>
      </c>
      <c r="B675" s="15" t="s">
        <v>2823</v>
      </c>
      <c r="C675" s="15" t="s">
        <v>2824</v>
      </c>
      <c r="D675" s="13">
        <v>86</v>
      </c>
      <c r="E675" s="16" t="s">
        <v>2753</v>
      </c>
      <c r="F675" s="13" t="s">
        <v>418</v>
      </c>
      <c r="G675" s="13">
        <v>7</v>
      </c>
      <c r="H675" s="13" t="s">
        <v>419</v>
      </c>
      <c r="I675" s="30" t="s">
        <v>188</v>
      </c>
      <c r="J675" s="13" t="s">
        <v>188</v>
      </c>
      <c r="K675" s="13" t="s">
        <v>188</v>
      </c>
      <c r="L675" s="13" t="s">
        <v>188</v>
      </c>
      <c r="M675" s="16" t="s">
        <v>414</v>
      </c>
      <c r="N675" s="13" t="s">
        <v>188</v>
      </c>
      <c r="O675" s="20" t="s">
        <v>188</v>
      </c>
    </row>
    <row r="676" spans="1:15" x14ac:dyDescent="0.25">
      <c r="A676" s="10" t="s">
        <v>2825</v>
      </c>
      <c r="B676" s="15" t="s">
        <v>2826</v>
      </c>
      <c r="C676" s="15" t="s">
        <v>2827</v>
      </c>
      <c r="D676" s="13">
        <v>178</v>
      </c>
      <c r="E676" s="16" t="s">
        <v>2753</v>
      </c>
      <c r="F676" s="13" t="s">
        <v>410</v>
      </c>
      <c r="G676" s="13">
        <v>1</v>
      </c>
      <c r="H676" s="13" t="s">
        <v>411</v>
      </c>
      <c r="I676" s="30" t="s">
        <v>188</v>
      </c>
      <c r="J676" s="13" t="s">
        <v>188</v>
      </c>
      <c r="K676" s="13" t="s">
        <v>188</v>
      </c>
      <c r="L676" s="13" t="s">
        <v>188</v>
      </c>
      <c r="M676" s="16" t="s">
        <v>414</v>
      </c>
      <c r="N676" s="13" t="s">
        <v>188</v>
      </c>
      <c r="O676" s="20" t="s">
        <v>188</v>
      </c>
    </row>
    <row r="677" spans="1:15" x14ac:dyDescent="0.25">
      <c r="A677" s="10" t="s">
        <v>2828</v>
      </c>
      <c r="B677" s="15" t="s">
        <v>2829</v>
      </c>
      <c r="C677" s="15" t="s">
        <v>2830</v>
      </c>
      <c r="D677" s="13">
        <v>134</v>
      </c>
      <c r="E677" s="16" t="s">
        <v>2753</v>
      </c>
      <c r="F677" s="13" t="s">
        <v>418</v>
      </c>
      <c r="G677" s="13">
        <v>4</v>
      </c>
      <c r="H677" s="13" t="s">
        <v>419</v>
      </c>
      <c r="I677" s="30" t="s">
        <v>188</v>
      </c>
      <c r="J677" s="13" t="s">
        <v>188</v>
      </c>
      <c r="K677" s="13" t="s">
        <v>188</v>
      </c>
      <c r="L677" s="13" t="s">
        <v>188</v>
      </c>
      <c r="M677" s="16" t="s">
        <v>414</v>
      </c>
      <c r="N677" s="13" t="s">
        <v>188</v>
      </c>
      <c r="O677" s="20" t="s">
        <v>188</v>
      </c>
    </row>
    <row r="678" spans="1:15" x14ac:dyDescent="0.25">
      <c r="A678" s="10" t="s">
        <v>2831</v>
      </c>
      <c r="B678" s="15" t="s">
        <v>2832</v>
      </c>
      <c r="C678" s="15" t="s">
        <v>2833</v>
      </c>
      <c r="D678" s="13">
        <v>87</v>
      </c>
      <c r="E678" s="16" t="s">
        <v>2753</v>
      </c>
      <c r="F678" s="13" t="s">
        <v>418</v>
      </c>
      <c r="G678" s="13">
        <v>6</v>
      </c>
      <c r="H678" s="13" t="s">
        <v>419</v>
      </c>
      <c r="I678" s="30" t="s">
        <v>188</v>
      </c>
      <c r="J678" s="13" t="s">
        <v>188</v>
      </c>
      <c r="K678" s="13" t="s">
        <v>188</v>
      </c>
      <c r="L678" s="13" t="s">
        <v>188</v>
      </c>
      <c r="M678" s="16" t="s">
        <v>414</v>
      </c>
      <c r="N678" s="13" t="s">
        <v>188</v>
      </c>
      <c r="O678" s="20" t="s">
        <v>188</v>
      </c>
    </row>
    <row r="679" spans="1:15" x14ac:dyDescent="0.25">
      <c r="A679" s="10" t="s">
        <v>2834</v>
      </c>
      <c r="B679" s="15" t="s">
        <v>2835</v>
      </c>
      <c r="C679" s="15" t="s">
        <v>2836</v>
      </c>
      <c r="D679" s="13">
        <v>414</v>
      </c>
      <c r="E679" s="16" t="s">
        <v>2753</v>
      </c>
      <c r="F679" s="13" t="s">
        <v>410</v>
      </c>
      <c r="G679" s="13">
        <v>8</v>
      </c>
      <c r="H679" s="13" t="s">
        <v>419</v>
      </c>
      <c r="I679" s="30" t="s">
        <v>188</v>
      </c>
      <c r="J679" s="13" t="s">
        <v>188</v>
      </c>
      <c r="K679" s="13" t="s">
        <v>1133</v>
      </c>
      <c r="L679" s="13" t="s">
        <v>1134</v>
      </c>
      <c r="M679" s="16" t="s">
        <v>563</v>
      </c>
      <c r="N679" s="13" t="s">
        <v>2837</v>
      </c>
      <c r="O679" s="20" t="s">
        <v>611</v>
      </c>
    </row>
    <row r="680" spans="1:15" x14ac:dyDescent="0.25">
      <c r="A680" s="10" t="s">
        <v>2838</v>
      </c>
      <c r="B680" s="15" t="s">
        <v>2839</v>
      </c>
      <c r="C680" s="15" t="s">
        <v>2840</v>
      </c>
      <c r="D680" s="13">
        <v>86</v>
      </c>
      <c r="E680" s="16" t="s">
        <v>2753</v>
      </c>
      <c r="F680" s="13" t="s">
        <v>410</v>
      </c>
      <c r="G680" s="13">
        <v>6</v>
      </c>
      <c r="H680" s="13" t="s">
        <v>419</v>
      </c>
      <c r="I680" s="30" t="s">
        <v>188</v>
      </c>
      <c r="J680" s="13" t="s">
        <v>188</v>
      </c>
      <c r="K680" s="13" t="s">
        <v>188</v>
      </c>
      <c r="L680" s="13" t="s">
        <v>188</v>
      </c>
      <c r="M680" s="16" t="s">
        <v>414</v>
      </c>
      <c r="N680" s="13" t="s">
        <v>188</v>
      </c>
      <c r="O680" s="20" t="s">
        <v>188</v>
      </c>
    </row>
    <row r="681" spans="1:15" x14ac:dyDescent="0.25">
      <c r="A681" s="10" t="s">
        <v>2841</v>
      </c>
      <c r="B681" s="15" t="s">
        <v>2842</v>
      </c>
      <c r="C681" s="15" t="s">
        <v>2843</v>
      </c>
      <c r="D681" s="13">
        <v>118</v>
      </c>
      <c r="E681" s="16" t="s">
        <v>2753</v>
      </c>
      <c r="F681" s="13" t="s">
        <v>418</v>
      </c>
      <c r="G681" s="13">
        <v>6</v>
      </c>
      <c r="H681" s="13" t="s">
        <v>419</v>
      </c>
      <c r="I681" s="30">
        <v>4</v>
      </c>
      <c r="J681" s="13" t="s">
        <v>2844</v>
      </c>
      <c r="K681" s="13" t="s">
        <v>188</v>
      </c>
      <c r="L681" s="13" t="s">
        <v>188</v>
      </c>
      <c r="M681" s="16" t="s">
        <v>414</v>
      </c>
      <c r="N681" s="13" t="s">
        <v>188</v>
      </c>
      <c r="O681" s="20" t="s">
        <v>188</v>
      </c>
    </row>
    <row r="682" spans="1:15" x14ac:dyDescent="0.25">
      <c r="A682" s="10" t="s">
        <v>2845</v>
      </c>
      <c r="B682" s="15" t="s">
        <v>2846</v>
      </c>
      <c r="C682" s="15" t="s">
        <v>2847</v>
      </c>
      <c r="D682" s="13">
        <v>120</v>
      </c>
      <c r="E682" s="16" t="s">
        <v>2753</v>
      </c>
      <c r="F682" s="13" t="s">
        <v>410</v>
      </c>
      <c r="G682" s="13">
        <v>2</v>
      </c>
      <c r="H682" s="13" t="s">
        <v>411</v>
      </c>
      <c r="I682" s="30">
        <v>5</v>
      </c>
      <c r="J682" s="13" t="s">
        <v>2848</v>
      </c>
      <c r="K682" s="13" t="s">
        <v>188</v>
      </c>
      <c r="L682" s="13" t="s">
        <v>188</v>
      </c>
      <c r="M682" s="16" t="s">
        <v>414</v>
      </c>
      <c r="N682" s="13" t="s">
        <v>188</v>
      </c>
      <c r="O682" s="20" t="s">
        <v>188</v>
      </c>
    </row>
    <row r="683" spans="1:15" x14ac:dyDescent="0.25">
      <c r="A683" s="10" t="s">
        <v>2849</v>
      </c>
      <c r="B683" s="15" t="s">
        <v>2850</v>
      </c>
      <c r="C683" s="15" t="s">
        <v>2851</v>
      </c>
      <c r="D683" s="13">
        <v>148</v>
      </c>
      <c r="E683" s="16" t="s">
        <v>2753</v>
      </c>
      <c r="F683" s="13" t="s">
        <v>410</v>
      </c>
      <c r="G683" s="13">
        <v>3</v>
      </c>
      <c r="H683" s="13" t="s">
        <v>411</v>
      </c>
      <c r="I683" s="30" t="s">
        <v>188</v>
      </c>
      <c r="J683" s="13" t="s">
        <v>188</v>
      </c>
      <c r="K683" s="13" t="s">
        <v>188</v>
      </c>
      <c r="L683" s="13" t="s">
        <v>188</v>
      </c>
      <c r="M683" s="16" t="s">
        <v>414</v>
      </c>
      <c r="N683" s="13" t="s">
        <v>188</v>
      </c>
      <c r="O683" s="20" t="s">
        <v>188</v>
      </c>
    </row>
    <row r="684" spans="1:15" x14ac:dyDescent="0.25">
      <c r="A684" s="10" t="s">
        <v>2852</v>
      </c>
      <c r="B684" s="15" t="s">
        <v>2853</v>
      </c>
      <c r="C684" s="15" t="s">
        <v>2854</v>
      </c>
      <c r="D684" s="13">
        <v>93</v>
      </c>
      <c r="E684" s="16" t="s">
        <v>2753</v>
      </c>
      <c r="F684" s="13" t="s">
        <v>410</v>
      </c>
      <c r="G684" s="13">
        <v>2</v>
      </c>
      <c r="H684" s="13" t="s">
        <v>411</v>
      </c>
      <c r="I684" s="30" t="s">
        <v>188</v>
      </c>
      <c r="J684" s="13" t="s">
        <v>188</v>
      </c>
      <c r="K684" s="13" t="s">
        <v>188</v>
      </c>
      <c r="L684" s="13" t="s">
        <v>188</v>
      </c>
      <c r="M684" s="16" t="s">
        <v>414</v>
      </c>
      <c r="N684" s="13" t="s">
        <v>188</v>
      </c>
      <c r="O684" s="20" t="s">
        <v>188</v>
      </c>
    </row>
    <row r="685" spans="1:15" x14ac:dyDescent="0.25">
      <c r="A685" s="10" t="s">
        <v>2855</v>
      </c>
      <c r="B685" s="15" t="s">
        <v>2856</v>
      </c>
      <c r="C685" s="15" t="s">
        <v>2857</v>
      </c>
      <c r="D685" s="13">
        <v>89</v>
      </c>
      <c r="E685" s="16" t="s">
        <v>2753</v>
      </c>
      <c r="F685" s="13" t="s">
        <v>410</v>
      </c>
      <c r="G685" s="13">
        <v>3</v>
      </c>
      <c r="H685" s="13" t="s">
        <v>411</v>
      </c>
      <c r="I685" s="30" t="s">
        <v>188</v>
      </c>
      <c r="J685" s="13" t="s">
        <v>188</v>
      </c>
      <c r="K685" s="13" t="s">
        <v>188</v>
      </c>
      <c r="L685" s="13" t="s">
        <v>188</v>
      </c>
      <c r="M685" s="16" t="s">
        <v>414</v>
      </c>
      <c r="N685" s="13" t="s">
        <v>188</v>
      </c>
      <c r="O685" s="20" t="s">
        <v>188</v>
      </c>
    </row>
    <row r="686" spans="1:15" x14ac:dyDescent="0.25">
      <c r="A686" s="12" t="s">
        <v>2858</v>
      </c>
      <c r="B686" s="31" t="s">
        <v>2859</v>
      </c>
      <c r="C686" s="31" t="s">
        <v>2860</v>
      </c>
      <c r="D686" s="11">
        <v>229</v>
      </c>
      <c r="E686" s="32" t="s">
        <v>2753</v>
      </c>
      <c r="F686" s="11" t="s">
        <v>418</v>
      </c>
      <c r="G686" s="11">
        <v>3</v>
      </c>
      <c r="H686" s="11" t="s">
        <v>411</v>
      </c>
      <c r="I686" s="33" t="s">
        <v>188</v>
      </c>
      <c r="J686" s="11" t="s">
        <v>188</v>
      </c>
      <c r="K686" s="11" t="s">
        <v>2861</v>
      </c>
      <c r="L686" s="11" t="s">
        <v>5</v>
      </c>
      <c r="M686" s="32" t="s">
        <v>414</v>
      </c>
      <c r="N686" s="11" t="s">
        <v>188</v>
      </c>
      <c r="O686" s="21" t="s">
        <v>188</v>
      </c>
    </row>
    <row r="687" spans="1:15" x14ac:dyDescent="0.25">
      <c r="I687" s="14"/>
    </row>
    <row r="688" spans="1:15" x14ac:dyDescent="0.25">
      <c r="I688" s="14"/>
    </row>
  </sheetData>
  <mergeCells count="1">
    <mergeCell ref="A1:O1"/>
  </mergeCells>
  <conditionalFormatting sqref="B3:B679">
    <cfRule type="duplicateValues" dxfId="2" priority="2"/>
  </conditionalFormatting>
  <conditionalFormatting sqref="B3:B686">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77"/>
  <sheetViews>
    <sheetView tabSelected="1" zoomScale="80" zoomScaleNormal="80" workbookViewId="0">
      <selection activeCell="B2" sqref="B2"/>
    </sheetView>
  </sheetViews>
  <sheetFormatPr defaultRowHeight="15.75" x14ac:dyDescent="0.25"/>
  <cols>
    <col min="1" max="1" width="4.5703125" style="9" customWidth="1"/>
    <col min="2" max="2" width="57.140625" style="9" bestFit="1" customWidth="1"/>
    <col min="3" max="3" width="15.42578125" style="9" bestFit="1" customWidth="1"/>
    <col min="4" max="4" width="19.85546875" style="9" customWidth="1"/>
    <col min="5" max="5" width="18.85546875" style="9" customWidth="1"/>
    <col min="6" max="6" width="13.85546875" style="9" bestFit="1" customWidth="1"/>
    <col min="7" max="7" width="31.5703125" style="9" bestFit="1" customWidth="1"/>
    <col min="8" max="8" width="28.85546875" style="9" customWidth="1"/>
    <col min="9" max="9" width="14.7109375" style="9" bestFit="1" customWidth="1"/>
    <col min="10" max="10" width="23.5703125" style="9" bestFit="1" customWidth="1"/>
    <col min="11" max="11" width="17.140625" style="9" bestFit="1" customWidth="1"/>
    <col min="12" max="12" width="15.28515625" style="9" bestFit="1" customWidth="1"/>
    <col min="13" max="13" width="11" style="9" bestFit="1" customWidth="1"/>
    <col min="14" max="14" width="10.140625" style="9" bestFit="1" customWidth="1"/>
    <col min="15" max="15" width="10.7109375" style="9" bestFit="1" customWidth="1"/>
    <col min="16" max="16" width="10" style="9" bestFit="1" customWidth="1"/>
    <col min="17" max="17" width="11.85546875" style="9" customWidth="1"/>
    <col min="18" max="18" width="12.85546875" style="9" bestFit="1" customWidth="1"/>
    <col min="19" max="22" width="8.7109375" style="9"/>
  </cols>
  <sheetData>
    <row r="1" spans="1:18" ht="24.95" customHeight="1" x14ac:dyDescent="0.25">
      <c r="A1" s="129" t="s">
        <v>3480</v>
      </c>
      <c r="B1" s="129"/>
      <c r="C1" s="129"/>
      <c r="D1" s="129"/>
      <c r="E1" s="129"/>
      <c r="F1" s="129"/>
      <c r="G1" s="129"/>
      <c r="H1" s="129"/>
      <c r="I1" s="129"/>
      <c r="J1" s="129"/>
      <c r="K1" s="129"/>
      <c r="L1" s="129"/>
    </row>
    <row r="3" spans="1:18" ht="16.5" thickBot="1" x14ac:dyDescent="0.3">
      <c r="A3" s="24" t="s">
        <v>2862</v>
      </c>
      <c r="B3" s="25" t="s">
        <v>2863</v>
      </c>
      <c r="C3" s="25" t="s">
        <v>2864</v>
      </c>
      <c r="D3" s="25" t="s">
        <v>2865</v>
      </c>
      <c r="E3" s="25" t="s">
        <v>2866</v>
      </c>
      <c r="F3" s="25" t="s">
        <v>2867</v>
      </c>
      <c r="G3" s="25" t="s">
        <v>2868</v>
      </c>
      <c r="H3" s="25" t="s">
        <v>2869</v>
      </c>
      <c r="I3" s="25" t="s">
        <v>2870</v>
      </c>
      <c r="J3" s="25" t="s">
        <v>2871</v>
      </c>
      <c r="K3" s="25" t="s">
        <v>2872</v>
      </c>
      <c r="L3" s="25" t="s">
        <v>2873</v>
      </c>
      <c r="M3" s="25" t="s">
        <v>2874</v>
      </c>
      <c r="N3" s="25" t="s">
        <v>2875</v>
      </c>
      <c r="O3" s="25" t="s">
        <v>2876</v>
      </c>
      <c r="P3" s="25" t="s">
        <v>2877</v>
      </c>
      <c r="Q3" s="25" t="s">
        <v>2878</v>
      </c>
      <c r="R3" s="38" t="s">
        <v>2879</v>
      </c>
    </row>
    <row r="4" spans="1:18" x14ac:dyDescent="0.25">
      <c r="A4" s="10">
        <v>73</v>
      </c>
      <c r="B4" s="34" t="s">
        <v>2807</v>
      </c>
      <c r="C4" s="99" t="s">
        <v>3111</v>
      </c>
      <c r="D4" s="99" t="s">
        <v>3112</v>
      </c>
      <c r="E4" s="99" t="s">
        <v>3113</v>
      </c>
      <c r="F4" s="99">
        <v>746128</v>
      </c>
      <c r="G4" s="99" t="s">
        <v>2887</v>
      </c>
      <c r="H4" s="99" t="s">
        <v>457</v>
      </c>
      <c r="I4" s="99">
        <v>56.26</v>
      </c>
      <c r="J4" s="99">
        <v>519</v>
      </c>
      <c r="K4" s="99">
        <v>219</v>
      </c>
      <c r="L4" s="99">
        <v>6</v>
      </c>
      <c r="M4" s="99">
        <v>1</v>
      </c>
      <c r="N4" s="99">
        <v>517</v>
      </c>
      <c r="O4" s="99">
        <v>1</v>
      </c>
      <c r="P4" s="99">
        <v>513</v>
      </c>
      <c r="Q4" s="99">
        <v>0</v>
      </c>
      <c r="R4" s="100">
        <v>526</v>
      </c>
    </row>
    <row r="5" spans="1:18" x14ac:dyDescent="0.25">
      <c r="A5" s="10">
        <v>7</v>
      </c>
      <c r="B5" s="17" t="s">
        <v>662</v>
      </c>
      <c r="C5" s="99" t="s">
        <v>2903</v>
      </c>
      <c r="D5" s="99" t="s">
        <v>2904</v>
      </c>
      <c r="E5" s="99" t="s">
        <v>2905</v>
      </c>
      <c r="F5" s="99">
        <v>746128</v>
      </c>
      <c r="G5" s="99" t="s">
        <v>2887</v>
      </c>
      <c r="H5" s="99" t="s">
        <v>667</v>
      </c>
      <c r="I5" s="99">
        <v>70.86</v>
      </c>
      <c r="J5" s="99">
        <v>302</v>
      </c>
      <c r="K5" s="99">
        <v>86</v>
      </c>
      <c r="L5" s="99">
        <v>1</v>
      </c>
      <c r="M5" s="99">
        <v>107</v>
      </c>
      <c r="N5" s="99">
        <v>406</v>
      </c>
      <c r="O5" s="99">
        <v>5</v>
      </c>
      <c r="P5" s="99">
        <v>306</v>
      </c>
      <c r="Q5" s="101">
        <v>1E-153</v>
      </c>
      <c r="R5" s="100">
        <v>442</v>
      </c>
    </row>
    <row r="6" spans="1:18" x14ac:dyDescent="0.25">
      <c r="A6" s="10">
        <v>1</v>
      </c>
      <c r="B6" s="17" t="s">
        <v>451</v>
      </c>
      <c r="C6" s="99" t="s">
        <v>2880</v>
      </c>
      <c r="D6" s="99" t="s">
        <v>2881</v>
      </c>
      <c r="E6" s="99" t="s">
        <v>2882</v>
      </c>
      <c r="F6" s="99">
        <v>176275</v>
      </c>
      <c r="G6" s="99" t="s">
        <v>2883</v>
      </c>
      <c r="H6" s="99" t="s">
        <v>457</v>
      </c>
      <c r="I6" s="99">
        <v>51.92</v>
      </c>
      <c r="J6" s="99">
        <v>339</v>
      </c>
      <c r="K6" s="99">
        <v>152</v>
      </c>
      <c r="L6" s="99">
        <v>3</v>
      </c>
      <c r="M6" s="99">
        <v>29</v>
      </c>
      <c r="N6" s="99">
        <v>367</v>
      </c>
      <c r="O6" s="99">
        <v>83</v>
      </c>
      <c r="P6" s="99">
        <v>410</v>
      </c>
      <c r="Q6" s="101">
        <v>4.0000000000000002E-123</v>
      </c>
      <c r="R6" s="100">
        <v>365</v>
      </c>
    </row>
    <row r="7" spans="1:18" x14ac:dyDescent="0.25">
      <c r="A7" s="10">
        <v>11</v>
      </c>
      <c r="B7" s="17" t="s">
        <v>840</v>
      </c>
      <c r="C7" s="99" t="s">
        <v>2917</v>
      </c>
      <c r="D7" s="99" t="s">
        <v>2918</v>
      </c>
      <c r="E7" s="99" t="s">
        <v>2919</v>
      </c>
      <c r="F7" s="99">
        <v>5507</v>
      </c>
      <c r="G7" s="99" t="s">
        <v>2920</v>
      </c>
      <c r="H7" s="99" t="s">
        <v>611</v>
      </c>
      <c r="I7" s="99">
        <v>38.17</v>
      </c>
      <c r="J7" s="99">
        <v>469</v>
      </c>
      <c r="K7" s="99">
        <v>281</v>
      </c>
      <c r="L7" s="99">
        <v>5</v>
      </c>
      <c r="M7" s="99">
        <v>9</v>
      </c>
      <c r="N7" s="99">
        <v>470</v>
      </c>
      <c r="O7" s="99">
        <v>14</v>
      </c>
      <c r="P7" s="99">
        <v>480</v>
      </c>
      <c r="Q7" s="101">
        <v>1E-91</v>
      </c>
      <c r="R7" s="100">
        <v>290</v>
      </c>
    </row>
    <row r="8" spans="1:18" x14ac:dyDescent="0.25">
      <c r="A8" s="10">
        <v>55</v>
      </c>
      <c r="B8" s="17" t="s">
        <v>2289</v>
      </c>
      <c r="C8" s="99" t="s">
        <v>3056</v>
      </c>
      <c r="D8" s="99" t="s">
        <v>3057</v>
      </c>
      <c r="E8" s="99" t="s">
        <v>3058</v>
      </c>
      <c r="F8" s="99">
        <v>5476</v>
      </c>
      <c r="G8" s="99" t="s">
        <v>2983</v>
      </c>
      <c r="H8" s="99" t="s">
        <v>2295</v>
      </c>
      <c r="I8" s="99">
        <v>36.03</v>
      </c>
      <c r="J8" s="99">
        <v>469</v>
      </c>
      <c r="K8" s="99">
        <v>221</v>
      </c>
      <c r="L8" s="99">
        <v>11</v>
      </c>
      <c r="M8" s="99">
        <v>8</v>
      </c>
      <c r="N8" s="99">
        <v>470</v>
      </c>
      <c r="O8" s="99">
        <v>2070</v>
      </c>
      <c r="P8" s="99">
        <v>2465</v>
      </c>
      <c r="Q8" s="101">
        <v>3.9999999999999999E-72</v>
      </c>
      <c r="R8" s="100">
        <v>250</v>
      </c>
    </row>
    <row r="9" spans="1:18" x14ac:dyDescent="0.25">
      <c r="A9" s="10">
        <v>39</v>
      </c>
      <c r="B9" s="17" t="s">
        <v>1647</v>
      </c>
      <c r="C9" s="99" t="s">
        <v>3005</v>
      </c>
      <c r="D9" s="99" t="s">
        <v>3006</v>
      </c>
      <c r="E9" s="99" t="s">
        <v>3007</v>
      </c>
      <c r="F9" s="99">
        <v>562</v>
      </c>
      <c r="G9" s="99" t="s">
        <v>3008</v>
      </c>
      <c r="H9" s="99" t="s">
        <v>457</v>
      </c>
      <c r="I9" s="99">
        <v>35.24</v>
      </c>
      <c r="J9" s="99">
        <v>315</v>
      </c>
      <c r="K9" s="99">
        <v>189</v>
      </c>
      <c r="L9" s="99">
        <v>8</v>
      </c>
      <c r="M9" s="99">
        <v>76</v>
      </c>
      <c r="N9" s="99">
        <v>383</v>
      </c>
      <c r="O9" s="99">
        <v>5</v>
      </c>
      <c r="P9" s="99">
        <v>311</v>
      </c>
      <c r="Q9" s="101">
        <v>6.0000000000000002E-61</v>
      </c>
      <c r="R9" s="100">
        <v>202</v>
      </c>
    </row>
    <row r="10" spans="1:18" x14ac:dyDescent="0.25">
      <c r="A10" s="10">
        <v>27</v>
      </c>
      <c r="B10" s="17" t="s">
        <v>1225</v>
      </c>
      <c r="C10" s="99" t="s">
        <v>2966</v>
      </c>
      <c r="D10" s="99" t="s">
        <v>2967</v>
      </c>
      <c r="E10" s="99" t="s">
        <v>2968</v>
      </c>
      <c r="F10" s="99">
        <v>5518</v>
      </c>
      <c r="G10" s="99" t="s">
        <v>2891</v>
      </c>
      <c r="H10" s="99" t="s">
        <v>611</v>
      </c>
      <c r="I10" s="99">
        <v>40.46</v>
      </c>
      <c r="J10" s="99">
        <v>304</v>
      </c>
      <c r="K10" s="99">
        <v>126</v>
      </c>
      <c r="L10" s="99">
        <v>11</v>
      </c>
      <c r="M10" s="99">
        <v>5</v>
      </c>
      <c r="N10" s="99">
        <v>279</v>
      </c>
      <c r="O10" s="99">
        <v>6</v>
      </c>
      <c r="P10" s="99">
        <v>283</v>
      </c>
      <c r="Q10" s="101">
        <v>2E-55</v>
      </c>
      <c r="R10" s="100">
        <v>189</v>
      </c>
    </row>
    <row r="11" spans="1:18" x14ac:dyDescent="0.25">
      <c r="A11" s="10">
        <v>44</v>
      </c>
      <c r="B11" s="17" t="s">
        <v>1830</v>
      </c>
      <c r="C11" s="99" t="s">
        <v>3023</v>
      </c>
      <c r="D11" s="99" t="s">
        <v>3024</v>
      </c>
      <c r="E11" s="99" t="s">
        <v>3025</v>
      </c>
      <c r="F11" s="99">
        <v>176275</v>
      </c>
      <c r="G11" s="99" t="s">
        <v>2883</v>
      </c>
      <c r="H11" s="99" t="s">
        <v>1834</v>
      </c>
      <c r="I11" s="99">
        <v>36</v>
      </c>
      <c r="J11" s="99">
        <v>325</v>
      </c>
      <c r="K11" s="99">
        <v>192</v>
      </c>
      <c r="L11" s="99">
        <v>7</v>
      </c>
      <c r="M11" s="99">
        <v>24</v>
      </c>
      <c r="N11" s="99">
        <v>337</v>
      </c>
      <c r="O11" s="99">
        <v>17</v>
      </c>
      <c r="P11" s="99">
        <v>336</v>
      </c>
      <c r="Q11" s="101">
        <v>2E-45</v>
      </c>
      <c r="R11" s="100">
        <v>162</v>
      </c>
    </row>
    <row r="12" spans="1:18" x14ac:dyDescent="0.25">
      <c r="A12" s="10">
        <v>18</v>
      </c>
      <c r="B12" s="17" t="s">
        <v>1050</v>
      </c>
      <c r="C12" s="99" t="s">
        <v>2942</v>
      </c>
      <c r="D12" s="99" t="s">
        <v>2943</v>
      </c>
      <c r="E12" s="99" t="s">
        <v>2944</v>
      </c>
      <c r="F12" s="99">
        <v>176275</v>
      </c>
      <c r="G12" s="99" t="s">
        <v>2883</v>
      </c>
      <c r="H12" s="99" t="s">
        <v>611</v>
      </c>
      <c r="I12" s="99">
        <v>68.87</v>
      </c>
      <c r="J12" s="99">
        <v>106</v>
      </c>
      <c r="K12" s="99">
        <v>32</v>
      </c>
      <c r="L12" s="99">
        <v>1</v>
      </c>
      <c r="M12" s="99">
        <v>3</v>
      </c>
      <c r="N12" s="99">
        <v>107</v>
      </c>
      <c r="O12" s="99">
        <v>12</v>
      </c>
      <c r="P12" s="99">
        <v>117</v>
      </c>
      <c r="Q12" s="101">
        <v>1.9999999999999999E-47</v>
      </c>
      <c r="R12" s="100">
        <v>153</v>
      </c>
    </row>
    <row r="13" spans="1:18" x14ac:dyDescent="0.25">
      <c r="A13" s="10">
        <v>64</v>
      </c>
      <c r="B13" s="17" t="s">
        <v>2563</v>
      </c>
      <c r="C13" s="99" t="s">
        <v>3079</v>
      </c>
      <c r="D13" s="99" t="s">
        <v>3080</v>
      </c>
      <c r="E13" s="99" t="s">
        <v>3081</v>
      </c>
      <c r="F13" s="99">
        <v>318829</v>
      </c>
      <c r="G13" s="99" t="s">
        <v>2899</v>
      </c>
      <c r="H13" s="99" t="s">
        <v>611</v>
      </c>
      <c r="I13" s="99">
        <v>39.68</v>
      </c>
      <c r="J13" s="99">
        <v>189</v>
      </c>
      <c r="K13" s="99">
        <v>112</v>
      </c>
      <c r="L13" s="99">
        <v>2</v>
      </c>
      <c r="M13" s="99">
        <v>1</v>
      </c>
      <c r="N13" s="99">
        <v>188</v>
      </c>
      <c r="O13" s="99">
        <v>1</v>
      </c>
      <c r="P13" s="99">
        <v>188</v>
      </c>
      <c r="Q13" s="101">
        <v>2E-41</v>
      </c>
      <c r="R13" s="100">
        <v>142</v>
      </c>
    </row>
    <row r="14" spans="1:18" x14ac:dyDescent="0.25">
      <c r="A14" s="10">
        <v>4</v>
      </c>
      <c r="B14" s="17" t="s">
        <v>606</v>
      </c>
      <c r="C14" s="99" t="s">
        <v>2892</v>
      </c>
      <c r="D14" s="99" t="s">
        <v>2893</v>
      </c>
      <c r="E14" s="99" t="s">
        <v>2894</v>
      </c>
      <c r="F14" s="99">
        <v>27337</v>
      </c>
      <c r="G14" s="99" t="s">
        <v>2895</v>
      </c>
      <c r="H14" s="99" t="s">
        <v>611</v>
      </c>
      <c r="I14" s="99">
        <v>29.1</v>
      </c>
      <c r="J14" s="99">
        <v>299</v>
      </c>
      <c r="K14" s="99">
        <v>187</v>
      </c>
      <c r="L14" s="99">
        <v>9</v>
      </c>
      <c r="M14" s="99">
        <v>42</v>
      </c>
      <c r="N14" s="99">
        <v>329</v>
      </c>
      <c r="O14" s="99">
        <v>77</v>
      </c>
      <c r="P14" s="99">
        <v>361</v>
      </c>
      <c r="Q14" s="101">
        <v>3E-37</v>
      </c>
      <c r="R14" s="100">
        <v>139</v>
      </c>
    </row>
    <row r="15" spans="1:18" x14ac:dyDescent="0.25">
      <c r="A15" s="10">
        <v>63</v>
      </c>
      <c r="B15" s="17" t="s">
        <v>2553</v>
      </c>
      <c r="C15" s="99" t="s">
        <v>3076</v>
      </c>
      <c r="D15" s="99" t="s">
        <v>3077</v>
      </c>
      <c r="E15" s="99" t="s">
        <v>3078</v>
      </c>
      <c r="F15" s="99">
        <v>40559</v>
      </c>
      <c r="G15" s="99" t="s">
        <v>3070</v>
      </c>
      <c r="H15" s="99" t="s">
        <v>611</v>
      </c>
      <c r="I15" s="99">
        <v>63.3</v>
      </c>
      <c r="J15" s="99">
        <v>109</v>
      </c>
      <c r="K15" s="99">
        <v>37</v>
      </c>
      <c r="L15" s="99">
        <v>1</v>
      </c>
      <c r="M15" s="99">
        <v>36</v>
      </c>
      <c r="N15" s="99">
        <v>144</v>
      </c>
      <c r="O15" s="99">
        <v>25</v>
      </c>
      <c r="P15" s="99">
        <v>130</v>
      </c>
      <c r="Q15" s="101">
        <v>3.9999999999999998E-38</v>
      </c>
      <c r="R15" s="100">
        <v>137</v>
      </c>
    </row>
    <row r="16" spans="1:18" x14ac:dyDescent="0.25">
      <c r="A16" s="10">
        <v>14</v>
      </c>
      <c r="B16" s="17" t="s">
        <v>890</v>
      </c>
      <c r="C16" s="99" t="s">
        <v>2929</v>
      </c>
      <c r="D16" s="99" t="s">
        <v>2930</v>
      </c>
      <c r="E16" s="99" t="s">
        <v>2931</v>
      </c>
      <c r="F16" s="99">
        <v>5518</v>
      </c>
      <c r="G16" s="99" t="s">
        <v>2891</v>
      </c>
      <c r="H16" s="99" t="s">
        <v>457</v>
      </c>
      <c r="I16" s="99">
        <v>43.5</v>
      </c>
      <c r="J16" s="99">
        <v>177</v>
      </c>
      <c r="K16" s="99">
        <v>77</v>
      </c>
      <c r="L16" s="99">
        <v>4</v>
      </c>
      <c r="M16" s="99">
        <v>376</v>
      </c>
      <c r="N16" s="99">
        <v>546</v>
      </c>
      <c r="O16" s="99">
        <v>334</v>
      </c>
      <c r="P16" s="99">
        <v>493</v>
      </c>
      <c r="Q16" s="101">
        <v>2.0000000000000001E-33</v>
      </c>
      <c r="R16" s="100">
        <v>134</v>
      </c>
    </row>
    <row r="17" spans="1:18" x14ac:dyDescent="0.25">
      <c r="A17" s="10">
        <v>66</v>
      </c>
      <c r="B17" s="17" t="s">
        <v>2590</v>
      </c>
      <c r="C17" s="99" t="s">
        <v>3086</v>
      </c>
      <c r="D17" s="99" t="s">
        <v>3087</v>
      </c>
      <c r="E17" s="99" t="s">
        <v>3088</v>
      </c>
      <c r="F17" s="99">
        <v>5478</v>
      </c>
      <c r="G17" s="99" t="s">
        <v>2938</v>
      </c>
      <c r="H17" s="99" t="s">
        <v>457</v>
      </c>
      <c r="I17" s="99">
        <v>38.42</v>
      </c>
      <c r="J17" s="99">
        <v>203</v>
      </c>
      <c r="K17" s="99">
        <v>106</v>
      </c>
      <c r="L17" s="99">
        <v>4</v>
      </c>
      <c r="M17" s="99">
        <v>35</v>
      </c>
      <c r="N17" s="99">
        <v>219</v>
      </c>
      <c r="O17" s="99">
        <v>24</v>
      </c>
      <c r="P17" s="99">
        <v>225</v>
      </c>
      <c r="Q17" s="101">
        <v>6.9999999999999999E-36</v>
      </c>
      <c r="R17" s="100">
        <v>133</v>
      </c>
    </row>
    <row r="18" spans="1:18" x14ac:dyDescent="0.25">
      <c r="A18" s="10">
        <v>47</v>
      </c>
      <c r="B18" s="17" t="s">
        <v>1981</v>
      </c>
      <c r="C18" s="99" t="s">
        <v>3032</v>
      </c>
      <c r="D18" s="99" t="s">
        <v>3033</v>
      </c>
      <c r="E18" s="99" t="s">
        <v>3034</v>
      </c>
      <c r="F18" s="99">
        <v>746128</v>
      </c>
      <c r="G18" s="99" t="s">
        <v>2887</v>
      </c>
      <c r="H18" s="99" t="s">
        <v>667</v>
      </c>
      <c r="I18" s="99">
        <v>38.35</v>
      </c>
      <c r="J18" s="99">
        <v>206</v>
      </c>
      <c r="K18" s="99">
        <v>116</v>
      </c>
      <c r="L18" s="99">
        <v>6</v>
      </c>
      <c r="M18" s="99">
        <v>12</v>
      </c>
      <c r="N18" s="99">
        <v>207</v>
      </c>
      <c r="O18" s="99">
        <v>484</v>
      </c>
      <c r="P18" s="99">
        <v>688</v>
      </c>
      <c r="Q18" s="101">
        <v>5.0000000000000003E-34</v>
      </c>
      <c r="R18" s="100">
        <v>127</v>
      </c>
    </row>
    <row r="19" spans="1:18" x14ac:dyDescent="0.25">
      <c r="A19" s="10">
        <v>50</v>
      </c>
      <c r="B19" s="17" t="s">
        <v>2149</v>
      </c>
      <c r="C19" s="99" t="s">
        <v>3042</v>
      </c>
      <c r="D19" s="99" t="s">
        <v>3043</v>
      </c>
      <c r="E19" s="99" t="s">
        <v>3044</v>
      </c>
      <c r="F19" s="99">
        <v>29003</v>
      </c>
      <c r="G19" s="99" t="s">
        <v>3045</v>
      </c>
      <c r="H19" s="99" t="s">
        <v>611</v>
      </c>
      <c r="I19" s="99">
        <v>31.07</v>
      </c>
      <c r="J19" s="99">
        <v>354</v>
      </c>
      <c r="K19" s="99">
        <v>203</v>
      </c>
      <c r="L19" s="99">
        <v>10</v>
      </c>
      <c r="M19" s="99">
        <v>5</v>
      </c>
      <c r="N19" s="99">
        <v>332</v>
      </c>
      <c r="O19" s="99">
        <v>6</v>
      </c>
      <c r="P19" s="99">
        <v>344</v>
      </c>
      <c r="Q19" s="101">
        <v>8.0000000000000004E-33</v>
      </c>
      <c r="R19" s="100">
        <v>125</v>
      </c>
    </row>
    <row r="20" spans="1:18" x14ac:dyDescent="0.25">
      <c r="A20" s="10">
        <v>74</v>
      </c>
      <c r="B20" s="17" t="s">
        <v>2835</v>
      </c>
      <c r="C20" s="99" t="s">
        <v>3114</v>
      </c>
      <c r="D20" s="99" t="s">
        <v>3115</v>
      </c>
      <c r="E20" s="99" t="s">
        <v>3116</v>
      </c>
      <c r="F20" s="99">
        <v>5480</v>
      </c>
      <c r="G20" s="99" t="s">
        <v>3117</v>
      </c>
      <c r="H20" s="99" t="s">
        <v>611</v>
      </c>
      <c r="I20" s="99">
        <v>29.01</v>
      </c>
      <c r="J20" s="99">
        <v>293</v>
      </c>
      <c r="K20" s="99">
        <v>184</v>
      </c>
      <c r="L20" s="99">
        <v>8</v>
      </c>
      <c r="M20" s="99">
        <v>129</v>
      </c>
      <c r="N20" s="99">
        <v>412</v>
      </c>
      <c r="O20" s="99">
        <v>75</v>
      </c>
      <c r="P20" s="99">
        <v>352</v>
      </c>
      <c r="Q20" s="101">
        <v>3E-32</v>
      </c>
      <c r="R20" s="100">
        <v>124</v>
      </c>
    </row>
    <row r="21" spans="1:18" x14ac:dyDescent="0.25">
      <c r="A21" s="10">
        <v>41</v>
      </c>
      <c r="B21" s="17" t="s">
        <v>1727</v>
      </c>
      <c r="C21" s="99" t="s">
        <v>3013</v>
      </c>
      <c r="D21" s="99" t="s">
        <v>3014</v>
      </c>
      <c r="E21" s="99" t="s">
        <v>3015</v>
      </c>
      <c r="F21" s="99">
        <v>746128</v>
      </c>
      <c r="G21" s="99" t="s">
        <v>2887</v>
      </c>
      <c r="H21" s="99" t="s">
        <v>611</v>
      </c>
      <c r="I21" s="99">
        <v>50.91</v>
      </c>
      <c r="J21" s="99">
        <v>110</v>
      </c>
      <c r="K21" s="99">
        <v>52</v>
      </c>
      <c r="L21" s="99">
        <v>1</v>
      </c>
      <c r="M21" s="99">
        <v>10</v>
      </c>
      <c r="N21" s="99">
        <v>117</v>
      </c>
      <c r="O21" s="99">
        <v>11</v>
      </c>
      <c r="P21" s="99">
        <v>120</v>
      </c>
      <c r="Q21" s="101">
        <v>1.0000000000000001E-31</v>
      </c>
      <c r="R21" s="100">
        <v>119</v>
      </c>
    </row>
    <row r="22" spans="1:18" x14ac:dyDescent="0.25">
      <c r="A22" s="10">
        <v>33</v>
      </c>
      <c r="B22" s="17" t="s">
        <v>1456</v>
      </c>
      <c r="C22" s="99" t="s">
        <v>2987</v>
      </c>
      <c r="D22" s="99" t="s">
        <v>2988</v>
      </c>
      <c r="E22" s="99" t="s">
        <v>2989</v>
      </c>
      <c r="F22" s="99">
        <v>5478</v>
      </c>
      <c r="G22" s="99" t="s">
        <v>2938</v>
      </c>
      <c r="H22" s="99" t="s">
        <v>457</v>
      </c>
      <c r="I22" s="99">
        <v>39.200000000000003</v>
      </c>
      <c r="J22" s="99">
        <v>199</v>
      </c>
      <c r="K22" s="99">
        <v>105</v>
      </c>
      <c r="L22" s="99">
        <v>7</v>
      </c>
      <c r="M22" s="99">
        <v>25</v>
      </c>
      <c r="N22" s="99">
        <v>207</v>
      </c>
      <c r="O22" s="99">
        <v>22</v>
      </c>
      <c r="P22" s="99">
        <v>220</v>
      </c>
      <c r="Q22" s="101">
        <v>9.0000000000000008E-31</v>
      </c>
      <c r="R22" s="100">
        <v>119</v>
      </c>
    </row>
    <row r="23" spans="1:18" x14ac:dyDescent="0.25">
      <c r="A23" s="10">
        <v>25</v>
      </c>
      <c r="B23" s="17" t="s">
        <v>1215</v>
      </c>
      <c r="C23" s="99" t="s">
        <v>2963</v>
      </c>
      <c r="D23" s="99" t="s">
        <v>2964</v>
      </c>
      <c r="E23" s="99" t="s">
        <v>2965</v>
      </c>
      <c r="F23" s="99">
        <v>318829</v>
      </c>
      <c r="G23" s="99" t="s">
        <v>2899</v>
      </c>
      <c r="H23" s="99" t="s">
        <v>611</v>
      </c>
      <c r="I23" s="99">
        <v>31.51</v>
      </c>
      <c r="J23" s="99">
        <v>219</v>
      </c>
      <c r="K23" s="99">
        <v>120</v>
      </c>
      <c r="L23" s="99">
        <v>7</v>
      </c>
      <c r="M23" s="99">
        <v>84</v>
      </c>
      <c r="N23" s="99">
        <v>279</v>
      </c>
      <c r="O23" s="99">
        <v>589</v>
      </c>
      <c r="P23" s="99">
        <v>800</v>
      </c>
      <c r="Q23" s="101">
        <v>5.9999999999999995E-25</v>
      </c>
      <c r="R23" s="100">
        <v>105</v>
      </c>
    </row>
    <row r="24" spans="1:18" x14ac:dyDescent="0.25">
      <c r="A24" s="10">
        <v>26</v>
      </c>
      <c r="B24" s="17" t="s">
        <v>1221</v>
      </c>
      <c r="C24" s="99" t="s">
        <v>2963</v>
      </c>
      <c r="D24" s="99" t="s">
        <v>2964</v>
      </c>
      <c r="E24" s="99" t="s">
        <v>2965</v>
      </c>
      <c r="F24" s="99">
        <v>318829</v>
      </c>
      <c r="G24" s="99" t="s">
        <v>2899</v>
      </c>
      <c r="H24" s="99" t="s">
        <v>611</v>
      </c>
      <c r="I24" s="99">
        <v>33.03</v>
      </c>
      <c r="J24" s="99">
        <v>218</v>
      </c>
      <c r="K24" s="99">
        <v>118</v>
      </c>
      <c r="L24" s="99">
        <v>7</v>
      </c>
      <c r="M24" s="99">
        <v>84</v>
      </c>
      <c r="N24" s="99">
        <v>279</v>
      </c>
      <c r="O24" s="99">
        <v>589</v>
      </c>
      <c r="P24" s="99">
        <v>800</v>
      </c>
      <c r="Q24" s="101">
        <v>4.9999999999999998E-24</v>
      </c>
      <c r="R24" s="100">
        <v>102</v>
      </c>
    </row>
    <row r="25" spans="1:18" x14ac:dyDescent="0.25">
      <c r="A25" s="10">
        <v>37</v>
      </c>
      <c r="B25" s="17" t="s">
        <v>1622</v>
      </c>
      <c r="C25" s="99" t="s">
        <v>2999</v>
      </c>
      <c r="D25" s="99" t="s">
        <v>3000</v>
      </c>
      <c r="E25" s="99" t="s">
        <v>3001</v>
      </c>
      <c r="F25" s="99">
        <v>318829</v>
      </c>
      <c r="G25" s="99" t="s">
        <v>2899</v>
      </c>
      <c r="H25" s="99" t="s">
        <v>611</v>
      </c>
      <c r="I25" s="99">
        <v>40.799999999999997</v>
      </c>
      <c r="J25" s="99">
        <v>125</v>
      </c>
      <c r="K25" s="99">
        <v>46</v>
      </c>
      <c r="L25" s="99">
        <v>3</v>
      </c>
      <c r="M25" s="99">
        <v>35</v>
      </c>
      <c r="N25" s="99">
        <v>134</v>
      </c>
      <c r="O25" s="99">
        <v>39</v>
      </c>
      <c r="P25" s="99">
        <v>160</v>
      </c>
      <c r="Q25" s="101">
        <v>1.9999999999999999E-23</v>
      </c>
      <c r="R25" s="100">
        <v>93.2</v>
      </c>
    </row>
    <row r="26" spans="1:18" x14ac:dyDescent="0.25">
      <c r="A26" s="10">
        <v>72</v>
      </c>
      <c r="B26" s="17" t="s">
        <v>2797</v>
      </c>
      <c r="C26" s="99" t="s">
        <v>3107</v>
      </c>
      <c r="D26" s="99" t="s">
        <v>3108</v>
      </c>
      <c r="E26" s="99" t="s">
        <v>3109</v>
      </c>
      <c r="F26" s="99">
        <v>13684</v>
      </c>
      <c r="G26" s="99" t="s">
        <v>3110</v>
      </c>
      <c r="H26" s="99" t="s">
        <v>457</v>
      </c>
      <c r="I26" s="99">
        <v>59.42</v>
      </c>
      <c r="J26" s="99">
        <v>69</v>
      </c>
      <c r="K26" s="99">
        <v>28</v>
      </c>
      <c r="L26" s="99">
        <v>0</v>
      </c>
      <c r="M26" s="99">
        <v>14</v>
      </c>
      <c r="N26" s="99">
        <v>82</v>
      </c>
      <c r="O26" s="99">
        <v>52</v>
      </c>
      <c r="P26" s="99">
        <v>120</v>
      </c>
      <c r="Q26" s="101">
        <v>4.9999999999999998E-24</v>
      </c>
      <c r="R26" s="100">
        <v>92.4</v>
      </c>
    </row>
    <row r="27" spans="1:18" x14ac:dyDescent="0.25">
      <c r="A27" s="10">
        <v>35</v>
      </c>
      <c r="B27" s="17" t="s">
        <v>1541</v>
      </c>
      <c r="C27" s="99" t="s">
        <v>2993</v>
      </c>
      <c r="D27" s="99" t="s">
        <v>2994</v>
      </c>
      <c r="E27" s="99" t="s">
        <v>2995</v>
      </c>
      <c r="F27" s="99">
        <v>318829</v>
      </c>
      <c r="G27" s="99" t="s">
        <v>2899</v>
      </c>
      <c r="H27" s="99" t="s">
        <v>457</v>
      </c>
      <c r="I27" s="99">
        <v>54.32</v>
      </c>
      <c r="J27" s="99">
        <v>81</v>
      </c>
      <c r="K27" s="99">
        <v>35</v>
      </c>
      <c r="L27" s="99">
        <v>1</v>
      </c>
      <c r="M27" s="99">
        <v>14</v>
      </c>
      <c r="N27" s="99">
        <v>92</v>
      </c>
      <c r="O27" s="99">
        <v>246</v>
      </c>
      <c r="P27" s="99">
        <v>326</v>
      </c>
      <c r="Q27" s="101">
        <v>5.0000000000000002E-23</v>
      </c>
      <c r="R27" s="100">
        <v>89.7</v>
      </c>
    </row>
    <row r="28" spans="1:18" x14ac:dyDescent="0.25">
      <c r="A28" s="10">
        <v>61</v>
      </c>
      <c r="B28" s="17" t="s">
        <v>2453</v>
      </c>
      <c r="C28" s="99" t="s">
        <v>2957</v>
      </c>
      <c r="D28" s="99" t="s">
        <v>2958</v>
      </c>
      <c r="E28" s="99" t="s">
        <v>2959</v>
      </c>
      <c r="F28" s="99">
        <v>5518</v>
      </c>
      <c r="G28" s="99" t="s">
        <v>2891</v>
      </c>
      <c r="H28" s="99" t="s">
        <v>457</v>
      </c>
      <c r="I28" s="99">
        <v>32.700000000000003</v>
      </c>
      <c r="J28" s="99">
        <v>159</v>
      </c>
      <c r="K28" s="99">
        <v>90</v>
      </c>
      <c r="L28" s="99">
        <v>5</v>
      </c>
      <c r="M28" s="99">
        <v>335</v>
      </c>
      <c r="N28" s="99">
        <v>487</v>
      </c>
      <c r="O28" s="99">
        <v>33</v>
      </c>
      <c r="P28" s="99">
        <v>180</v>
      </c>
      <c r="Q28" s="101">
        <v>9.9999999999999995E-21</v>
      </c>
      <c r="R28" s="100">
        <v>89.7</v>
      </c>
    </row>
    <row r="29" spans="1:18" x14ac:dyDescent="0.25">
      <c r="A29" s="10">
        <v>67</v>
      </c>
      <c r="B29" s="17" t="s">
        <v>2604</v>
      </c>
      <c r="C29" s="99" t="s">
        <v>3089</v>
      </c>
      <c r="D29" s="99" t="s">
        <v>3090</v>
      </c>
      <c r="E29" s="99" t="s">
        <v>3091</v>
      </c>
      <c r="F29" s="99">
        <v>5270</v>
      </c>
      <c r="G29" s="99" t="s">
        <v>3092</v>
      </c>
      <c r="H29" s="99" t="s">
        <v>2610</v>
      </c>
      <c r="I29" s="99">
        <v>29.79</v>
      </c>
      <c r="J29" s="99">
        <v>188</v>
      </c>
      <c r="K29" s="99">
        <v>117</v>
      </c>
      <c r="L29" s="99">
        <v>5</v>
      </c>
      <c r="M29" s="99">
        <v>17</v>
      </c>
      <c r="N29" s="99">
        <v>203</v>
      </c>
      <c r="O29" s="99">
        <v>19</v>
      </c>
      <c r="P29" s="99">
        <v>192</v>
      </c>
      <c r="Q29" s="101">
        <v>9.9999999999999998E-20</v>
      </c>
      <c r="R29" s="100">
        <v>89</v>
      </c>
    </row>
    <row r="30" spans="1:18" x14ac:dyDescent="0.25">
      <c r="A30" s="10">
        <v>16</v>
      </c>
      <c r="B30" s="17" t="s">
        <v>1009</v>
      </c>
      <c r="C30" s="99" t="s">
        <v>2935</v>
      </c>
      <c r="D30" s="99" t="s">
        <v>2936</v>
      </c>
      <c r="E30" s="99" t="s">
        <v>2937</v>
      </c>
      <c r="F30" s="99">
        <v>5478</v>
      </c>
      <c r="G30" s="99" t="s">
        <v>2938</v>
      </c>
      <c r="H30" s="99" t="s">
        <v>1014</v>
      </c>
      <c r="I30" s="99">
        <v>26.44</v>
      </c>
      <c r="J30" s="99">
        <v>295</v>
      </c>
      <c r="K30" s="99">
        <v>160</v>
      </c>
      <c r="L30" s="99">
        <v>9</v>
      </c>
      <c r="M30" s="99">
        <v>137</v>
      </c>
      <c r="N30" s="99">
        <v>381</v>
      </c>
      <c r="O30" s="99">
        <v>170</v>
      </c>
      <c r="P30" s="99">
        <v>457</v>
      </c>
      <c r="Q30" s="101">
        <v>1.0000000000000001E-18</v>
      </c>
      <c r="R30" s="100">
        <v>87</v>
      </c>
    </row>
    <row r="31" spans="1:18" x14ac:dyDescent="0.25">
      <c r="A31" s="10">
        <v>71</v>
      </c>
      <c r="B31" s="17" t="s">
        <v>2793</v>
      </c>
      <c r="C31" s="99" t="s">
        <v>3104</v>
      </c>
      <c r="D31" s="99" t="s">
        <v>3105</v>
      </c>
      <c r="E31" s="99" t="s">
        <v>3106</v>
      </c>
      <c r="F31" s="99">
        <v>5507</v>
      </c>
      <c r="G31" s="99" t="s">
        <v>2920</v>
      </c>
      <c r="H31" s="99" t="s">
        <v>611</v>
      </c>
      <c r="I31" s="99">
        <v>31.93</v>
      </c>
      <c r="J31" s="99">
        <v>238</v>
      </c>
      <c r="K31" s="99">
        <v>144</v>
      </c>
      <c r="L31" s="99">
        <v>10</v>
      </c>
      <c r="M31" s="99">
        <v>3</v>
      </c>
      <c r="N31" s="99">
        <v>228</v>
      </c>
      <c r="O31" s="99">
        <v>4</v>
      </c>
      <c r="P31" s="99">
        <v>235</v>
      </c>
      <c r="Q31" s="101">
        <v>4.0000000000000003E-18</v>
      </c>
      <c r="R31" s="100">
        <v>79.7</v>
      </c>
    </row>
    <row r="32" spans="1:18" x14ac:dyDescent="0.25">
      <c r="A32" s="10">
        <v>12</v>
      </c>
      <c r="B32" s="17" t="s">
        <v>863</v>
      </c>
      <c r="C32" s="99" t="s">
        <v>2921</v>
      </c>
      <c r="D32" s="99" t="s">
        <v>2922</v>
      </c>
      <c r="E32" s="99" t="s">
        <v>2923</v>
      </c>
      <c r="F32" s="99">
        <v>28901</v>
      </c>
      <c r="G32" s="99" t="s">
        <v>2924</v>
      </c>
      <c r="H32" s="99" t="s">
        <v>611</v>
      </c>
      <c r="I32" s="99">
        <v>33.119999999999997</v>
      </c>
      <c r="J32" s="99">
        <v>154</v>
      </c>
      <c r="K32" s="99">
        <v>90</v>
      </c>
      <c r="L32" s="99">
        <v>3</v>
      </c>
      <c r="M32" s="99">
        <v>11</v>
      </c>
      <c r="N32" s="99">
        <v>151</v>
      </c>
      <c r="O32" s="99">
        <v>168</v>
      </c>
      <c r="P32" s="99">
        <v>321</v>
      </c>
      <c r="Q32" s="101">
        <v>2E-16</v>
      </c>
      <c r="R32" s="100">
        <v>76.599999999999994</v>
      </c>
    </row>
    <row r="33" spans="1:18" x14ac:dyDescent="0.25">
      <c r="A33" s="10">
        <v>21</v>
      </c>
      <c r="B33" s="17" t="s">
        <v>1131</v>
      </c>
      <c r="C33" s="99" t="s">
        <v>2892</v>
      </c>
      <c r="D33" s="99" t="s">
        <v>2893</v>
      </c>
      <c r="E33" s="99" t="s">
        <v>2894</v>
      </c>
      <c r="F33" s="99">
        <v>27337</v>
      </c>
      <c r="G33" s="99" t="s">
        <v>2895</v>
      </c>
      <c r="H33" s="99" t="s">
        <v>611</v>
      </c>
      <c r="I33" s="99">
        <v>54.55</v>
      </c>
      <c r="J33" s="99">
        <v>55</v>
      </c>
      <c r="K33" s="99">
        <v>25</v>
      </c>
      <c r="L33" s="99">
        <v>0</v>
      </c>
      <c r="M33" s="99">
        <v>82</v>
      </c>
      <c r="N33" s="99">
        <v>136</v>
      </c>
      <c r="O33" s="99">
        <v>80</v>
      </c>
      <c r="P33" s="99">
        <v>134</v>
      </c>
      <c r="Q33" s="101">
        <v>4.0000000000000003E-17</v>
      </c>
      <c r="R33" s="100">
        <v>76.3</v>
      </c>
    </row>
    <row r="34" spans="1:18" x14ac:dyDescent="0.25">
      <c r="A34" s="10">
        <v>70</v>
      </c>
      <c r="B34" s="17" t="s">
        <v>2755</v>
      </c>
      <c r="C34" s="99" t="s">
        <v>3100</v>
      </c>
      <c r="D34" s="99" t="s">
        <v>3101</v>
      </c>
      <c r="E34" s="99" t="s">
        <v>3102</v>
      </c>
      <c r="F34" s="99">
        <v>5180</v>
      </c>
      <c r="G34" s="99" t="s">
        <v>3103</v>
      </c>
      <c r="H34" s="99" t="s">
        <v>611</v>
      </c>
      <c r="I34" s="99">
        <v>26.39</v>
      </c>
      <c r="J34" s="99">
        <v>216</v>
      </c>
      <c r="K34" s="99">
        <v>131</v>
      </c>
      <c r="L34" s="99">
        <v>5</v>
      </c>
      <c r="M34" s="99">
        <v>5</v>
      </c>
      <c r="N34" s="99">
        <v>218</v>
      </c>
      <c r="O34" s="99">
        <v>8</v>
      </c>
      <c r="P34" s="99">
        <v>197</v>
      </c>
      <c r="Q34" s="101">
        <v>8.0000000000000006E-17</v>
      </c>
      <c r="R34" s="100">
        <v>74.7</v>
      </c>
    </row>
    <row r="35" spans="1:18" x14ac:dyDescent="0.25">
      <c r="A35" s="10">
        <v>23</v>
      </c>
      <c r="B35" s="17" t="s">
        <v>1169</v>
      </c>
      <c r="C35" s="99" t="s">
        <v>2957</v>
      </c>
      <c r="D35" s="99" t="s">
        <v>2958</v>
      </c>
      <c r="E35" s="99" t="s">
        <v>2959</v>
      </c>
      <c r="F35" s="99">
        <v>5518</v>
      </c>
      <c r="G35" s="99" t="s">
        <v>2891</v>
      </c>
      <c r="H35" s="99" t="s">
        <v>457</v>
      </c>
      <c r="I35" s="99">
        <v>26.42</v>
      </c>
      <c r="J35" s="99">
        <v>193</v>
      </c>
      <c r="K35" s="99">
        <v>103</v>
      </c>
      <c r="L35" s="99">
        <v>7</v>
      </c>
      <c r="M35" s="99">
        <v>27</v>
      </c>
      <c r="N35" s="99">
        <v>216</v>
      </c>
      <c r="O35" s="99">
        <v>37</v>
      </c>
      <c r="P35" s="99">
        <v>193</v>
      </c>
      <c r="Q35" s="101">
        <v>5.9999999999999997E-15</v>
      </c>
      <c r="R35" s="100">
        <v>69.3</v>
      </c>
    </row>
    <row r="36" spans="1:18" x14ac:dyDescent="0.25">
      <c r="A36" s="10">
        <v>58</v>
      </c>
      <c r="B36" s="17" t="s">
        <v>2393</v>
      </c>
      <c r="C36" s="99" t="s">
        <v>3063</v>
      </c>
      <c r="D36" s="99" t="s">
        <v>3064</v>
      </c>
      <c r="E36" s="99" t="s">
        <v>3065</v>
      </c>
      <c r="F36" s="99">
        <v>1280</v>
      </c>
      <c r="G36" s="99" t="s">
        <v>3066</v>
      </c>
      <c r="H36" s="99" t="s">
        <v>1014</v>
      </c>
      <c r="I36" s="99">
        <v>23.8</v>
      </c>
      <c r="J36" s="99">
        <v>395</v>
      </c>
      <c r="K36" s="99">
        <v>247</v>
      </c>
      <c r="L36" s="99">
        <v>15</v>
      </c>
      <c r="M36" s="99">
        <v>4</v>
      </c>
      <c r="N36" s="99">
        <v>358</v>
      </c>
      <c r="O36" s="99">
        <v>8</v>
      </c>
      <c r="P36" s="99">
        <v>388</v>
      </c>
      <c r="Q36" s="101">
        <v>2.9999999999999998E-13</v>
      </c>
      <c r="R36" s="100">
        <v>68.900000000000006</v>
      </c>
    </row>
    <row r="37" spans="1:18" x14ac:dyDescent="0.25">
      <c r="A37" s="10">
        <v>6</v>
      </c>
      <c r="B37" s="17" t="s">
        <v>651</v>
      </c>
      <c r="C37" s="99" t="s">
        <v>2900</v>
      </c>
      <c r="D37" s="99" t="s">
        <v>2901</v>
      </c>
      <c r="E37" s="99" t="s">
        <v>2902</v>
      </c>
      <c r="F37" s="99">
        <v>318829</v>
      </c>
      <c r="G37" s="99" t="s">
        <v>2899</v>
      </c>
      <c r="H37" s="99" t="s">
        <v>657</v>
      </c>
      <c r="I37" s="99">
        <v>32.33</v>
      </c>
      <c r="J37" s="99">
        <v>133</v>
      </c>
      <c r="K37" s="99">
        <v>71</v>
      </c>
      <c r="L37" s="99">
        <v>6</v>
      </c>
      <c r="M37" s="99">
        <v>17</v>
      </c>
      <c r="N37" s="99">
        <v>138</v>
      </c>
      <c r="O37" s="99">
        <v>44</v>
      </c>
      <c r="P37" s="99">
        <v>168</v>
      </c>
      <c r="Q37" s="101">
        <v>5.9999999999999997E-13</v>
      </c>
      <c r="R37" s="100">
        <v>64.7</v>
      </c>
    </row>
    <row r="38" spans="1:18" x14ac:dyDescent="0.25">
      <c r="A38" s="10">
        <v>43</v>
      </c>
      <c r="B38" s="17" t="s">
        <v>1800</v>
      </c>
      <c r="C38" s="99" t="s">
        <v>3020</v>
      </c>
      <c r="D38" s="99" t="s">
        <v>3021</v>
      </c>
      <c r="E38" s="99" t="s">
        <v>3022</v>
      </c>
      <c r="F38" s="99">
        <v>318829</v>
      </c>
      <c r="G38" s="99" t="s">
        <v>2899</v>
      </c>
      <c r="H38" s="99" t="s">
        <v>611</v>
      </c>
      <c r="I38" s="99">
        <v>24.53</v>
      </c>
      <c r="J38" s="99">
        <v>322</v>
      </c>
      <c r="K38" s="99">
        <v>192</v>
      </c>
      <c r="L38" s="99">
        <v>12</v>
      </c>
      <c r="M38" s="99">
        <v>120</v>
      </c>
      <c r="N38" s="99">
        <v>424</v>
      </c>
      <c r="O38" s="99">
        <v>18</v>
      </c>
      <c r="P38" s="99">
        <v>305</v>
      </c>
      <c r="Q38" s="101">
        <v>9.9999999999999994E-12</v>
      </c>
      <c r="R38" s="100">
        <v>64.7</v>
      </c>
    </row>
    <row r="39" spans="1:18" x14ac:dyDescent="0.25">
      <c r="A39" s="10">
        <v>22</v>
      </c>
      <c r="B39" s="17" t="s">
        <v>1144</v>
      </c>
      <c r="C39" s="99" t="s">
        <v>2953</v>
      </c>
      <c r="D39" s="99" t="s">
        <v>2954</v>
      </c>
      <c r="E39" s="99" t="s">
        <v>2955</v>
      </c>
      <c r="F39" s="99">
        <v>5207</v>
      </c>
      <c r="G39" s="99" t="s">
        <v>2956</v>
      </c>
      <c r="H39" s="99" t="s">
        <v>457</v>
      </c>
      <c r="I39" s="99">
        <v>26.85</v>
      </c>
      <c r="J39" s="99">
        <v>216</v>
      </c>
      <c r="K39" s="99">
        <v>127</v>
      </c>
      <c r="L39" s="99">
        <v>6</v>
      </c>
      <c r="M39" s="99">
        <v>182</v>
      </c>
      <c r="N39" s="99">
        <v>383</v>
      </c>
      <c r="O39" s="99">
        <v>53</v>
      </c>
      <c r="P39" s="99">
        <v>251</v>
      </c>
      <c r="Q39" s="101">
        <v>8.9999999999999996E-12</v>
      </c>
      <c r="R39" s="100">
        <v>63.9</v>
      </c>
    </row>
    <row r="40" spans="1:18" x14ac:dyDescent="0.25">
      <c r="A40" s="10">
        <v>57</v>
      </c>
      <c r="B40" s="17" t="s">
        <v>2355</v>
      </c>
      <c r="C40" s="99" t="s">
        <v>2963</v>
      </c>
      <c r="D40" s="99" t="s">
        <v>2964</v>
      </c>
      <c r="E40" s="99" t="s">
        <v>2965</v>
      </c>
      <c r="F40" s="99">
        <v>318829</v>
      </c>
      <c r="G40" s="99" t="s">
        <v>2899</v>
      </c>
      <c r="H40" s="99" t="s">
        <v>611</v>
      </c>
      <c r="I40" s="99">
        <v>39.08</v>
      </c>
      <c r="J40" s="99">
        <v>87</v>
      </c>
      <c r="K40" s="99">
        <v>47</v>
      </c>
      <c r="L40" s="99">
        <v>3</v>
      </c>
      <c r="M40" s="99">
        <v>52</v>
      </c>
      <c r="N40" s="99">
        <v>136</v>
      </c>
      <c r="O40" s="99">
        <v>717</v>
      </c>
      <c r="P40" s="99">
        <v>799</v>
      </c>
      <c r="Q40" s="101">
        <v>2E-12</v>
      </c>
      <c r="R40" s="100">
        <v>63.2</v>
      </c>
    </row>
    <row r="41" spans="1:18" x14ac:dyDescent="0.25">
      <c r="A41" s="10">
        <v>31</v>
      </c>
      <c r="B41" s="17" t="s">
        <v>1428</v>
      </c>
      <c r="C41" s="99" t="s">
        <v>2980</v>
      </c>
      <c r="D41" s="99" t="s">
        <v>2981</v>
      </c>
      <c r="E41" s="99" t="s">
        <v>2982</v>
      </c>
      <c r="F41" s="99">
        <v>5476</v>
      </c>
      <c r="G41" s="99" t="s">
        <v>2983</v>
      </c>
      <c r="H41" s="99" t="s">
        <v>611</v>
      </c>
      <c r="I41" s="99">
        <v>28.87</v>
      </c>
      <c r="J41" s="99">
        <v>142</v>
      </c>
      <c r="K41" s="99">
        <v>99</v>
      </c>
      <c r="L41" s="99">
        <v>2</v>
      </c>
      <c r="M41" s="99">
        <v>1</v>
      </c>
      <c r="N41" s="99">
        <v>140</v>
      </c>
      <c r="O41" s="99">
        <v>178</v>
      </c>
      <c r="P41" s="99">
        <v>319</v>
      </c>
      <c r="Q41" s="101">
        <v>2E-12</v>
      </c>
      <c r="R41" s="100">
        <v>62.4</v>
      </c>
    </row>
    <row r="42" spans="1:18" x14ac:dyDescent="0.25">
      <c r="A42" s="10">
        <v>60</v>
      </c>
      <c r="B42" s="17" t="s">
        <v>2425</v>
      </c>
      <c r="C42" s="99" t="s">
        <v>3071</v>
      </c>
      <c r="D42" s="99" t="s">
        <v>3072</v>
      </c>
      <c r="E42" s="99" t="s">
        <v>3073</v>
      </c>
      <c r="F42" s="99">
        <v>5518</v>
      </c>
      <c r="G42" s="99" t="s">
        <v>2891</v>
      </c>
      <c r="H42" s="99" t="s">
        <v>457</v>
      </c>
      <c r="I42" s="99">
        <v>40.619999999999997</v>
      </c>
      <c r="J42" s="99">
        <v>96</v>
      </c>
      <c r="K42" s="99">
        <v>52</v>
      </c>
      <c r="L42" s="99">
        <v>3</v>
      </c>
      <c r="M42" s="99">
        <v>4</v>
      </c>
      <c r="N42" s="99">
        <v>95</v>
      </c>
      <c r="O42" s="99">
        <v>183</v>
      </c>
      <c r="P42" s="99">
        <v>277</v>
      </c>
      <c r="Q42" s="101">
        <v>2E-12</v>
      </c>
      <c r="R42" s="100">
        <v>61.6</v>
      </c>
    </row>
    <row r="43" spans="1:18" x14ac:dyDescent="0.25">
      <c r="A43" s="10">
        <v>53</v>
      </c>
      <c r="B43" s="17" t="s">
        <v>2262</v>
      </c>
      <c r="C43" s="99" t="s">
        <v>3049</v>
      </c>
      <c r="D43" s="99" t="s">
        <v>3050</v>
      </c>
      <c r="E43" s="99" t="s">
        <v>3051</v>
      </c>
      <c r="F43" s="99">
        <v>287</v>
      </c>
      <c r="G43" s="99" t="s">
        <v>3052</v>
      </c>
      <c r="H43" s="99" t="s">
        <v>1014</v>
      </c>
      <c r="I43" s="99">
        <v>45.33</v>
      </c>
      <c r="J43" s="99">
        <v>75</v>
      </c>
      <c r="K43" s="99">
        <v>40</v>
      </c>
      <c r="L43" s="99">
        <v>1</v>
      </c>
      <c r="M43" s="99">
        <v>42</v>
      </c>
      <c r="N43" s="99">
        <v>116</v>
      </c>
      <c r="O43" s="99">
        <v>2</v>
      </c>
      <c r="P43" s="99">
        <v>75</v>
      </c>
      <c r="Q43" s="101">
        <v>4.0000000000000001E-13</v>
      </c>
      <c r="R43" s="100">
        <v>60.5</v>
      </c>
    </row>
    <row r="44" spans="1:18" x14ac:dyDescent="0.25">
      <c r="A44" s="10">
        <v>69</v>
      </c>
      <c r="B44" s="17" t="s">
        <v>2741</v>
      </c>
      <c r="C44" s="99" t="s">
        <v>3096</v>
      </c>
      <c r="D44" s="99" t="s">
        <v>3097</v>
      </c>
      <c r="E44" s="99" t="s">
        <v>3098</v>
      </c>
      <c r="F44" s="99">
        <v>573</v>
      </c>
      <c r="G44" s="99" t="s">
        <v>3099</v>
      </c>
      <c r="H44" s="99" t="s">
        <v>1111</v>
      </c>
      <c r="I44" s="99">
        <v>36.43</v>
      </c>
      <c r="J44" s="99">
        <v>129</v>
      </c>
      <c r="K44" s="99">
        <v>66</v>
      </c>
      <c r="L44" s="99">
        <v>4</v>
      </c>
      <c r="M44" s="99">
        <v>1</v>
      </c>
      <c r="N44" s="99">
        <v>127</v>
      </c>
      <c r="O44" s="99">
        <v>11</v>
      </c>
      <c r="P44" s="99">
        <v>125</v>
      </c>
      <c r="Q44" s="101">
        <v>1E-10</v>
      </c>
      <c r="R44" s="100">
        <v>56.2</v>
      </c>
    </row>
    <row r="45" spans="1:18" x14ac:dyDescent="0.25">
      <c r="A45" s="10">
        <v>9</v>
      </c>
      <c r="B45" s="17" t="s">
        <v>796</v>
      </c>
      <c r="C45" s="99" t="s">
        <v>2910</v>
      </c>
      <c r="D45" s="99" t="s">
        <v>2911</v>
      </c>
      <c r="E45" s="99" t="s">
        <v>2912</v>
      </c>
      <c r="F45" s="99">
        <v>5518</v>
      </c>
      <c r="G45" s="99" t="s">
        <v>2891</v>
      </c>
      <c r="H45" s="99" t="s">
        <v>457</v>
      </c>
      <c r="I45" s="99">
        <v>35.159999999999997</v>
      </c>
      <c r="J45" s="99">
        <v>91</v>
      </c>
      <c r="K45" s="99">
        <v>52</v>
      </c>
      <c r="L45" s="99">
        <v>2</v>
      </c>
      <c r="M45" s="99">
        <v>16</v>
      </c>
      <c r="N45" s="99">
        <v>105</v>
      </c>
      <c r="O45" s="99">
        <v>1</v>
      </c>
      <c r="P45" s="99">
        <v>85</v>
      </c>
      <c r="Q45" s="101">
        <v>2.0000000000000001E-10</v>
      </c>
      <c r="R45" s="100">
        <v>56.2</v>
      </c>
    </row>
    <row r="46" spans="1:18" x14ac:dyDescent="0.25">
      <c r="A46" s="10">
        <v>65</v>
      </c>
      <c r="B46" s="17" t="s">
        <v>2579</v>
      </c>
      <c r="C46" s="99" t="s">
        <v>3082</v>
      </c>
      <c r="D46" s="99" t="s">
        <v>3083</v>
      </c>
      <c r="E46" s="99" t="s">
        <v>3084</v>
      </c>
      <c r="F46" s="99">
        <v>5016</v>
      </c>
      <c r="G46" s="99" t="s">
        <v>3085</v>
      </c>
      <c r="H46" s="99" t="s">
        <v>1834</v>
      </c>
      <c r="I46" s="99">
        <v>25.31</v>
      </c>
      <c r="J46" s="99">
        <v>162</v>
      </c>
      <c r="K46" s="99">
        <v>116</v>
      </c>
      <c r="L46" s="99">
        <v>4</v>
      </c>
      <c r="M46" s="99">
        <v>255</v>
      </c>
      <c r="N46" s="99">
        <v>414</v>
      </c>
      <c r="O46" s="99">
        <v>193</v>
      </c>
      <c r="P46" s="99">
        <v>351</v>
      </c>
      <c r="Q46" s="101">
        <v>2E-8</v>
      </c>
      <c r="R46" s="100">
        <v>55.1</v>
      </c>
    </row>
    <row r="47" spans="1:18" x14ac:dyDescent="0.25">
      <c r="A47" s="10">
        <v>5</v>
      </c>
      <c r="B47" s="17" t="s">
        <v>639</v>
      </c>
      <c r="C47" s="99" t="s">
        <v>2896</v>
      </c>
      <c r="D47" s="99" t="s">
        <v>2897</v>
      </c>
      <c r="E47" s="99" t="s">
        <v>2898</v>
      </c>
      <c r="F47" s="99">
        <v>318829</v>
      </c>
      <c r="G47" s="99" t="s">
        <v>2899</v>
      </c>
      <c r="H47" s="99" t="s">
        <v>457</v>
      </c>
      <c r="I47" s="99">
        <v>37.14</v>
      </c>
      <c r="J47" s="99">
        <v>105</v>
      </c>
      <c r="K47" s="99">
        <v>59</v>
      </c>
      <c r="L47" s="99">
        <v>5</v>
      </c>
      <c r="M47" s="99">
        <v>24</v>
      </c>
      <c r="N47" s="99">
        <v>127</v>
      </c>
      <c r="O47" s="99">
        <v>25</v>
      </c>
      <c r="P47" s="99">
        <v>123</v>
      </c>
      <c r="Q47" s="101">
        <v>1.0000000000000001E-9</v>
      </c>
      <c r="R47" s="100">
        <v>54.7</v>
      </c>
    </row>
    <row r="48" spans="1:18" x14ac:dyDescent="0.25">
      <c r="A48" s="10">
        <v>2</v>
      </c>
      <c r="B48" s="17" t="s">
        <v>482</v>
      </c>
      <c r="C48" s="99" t="s">
        <v>2884</v>
      </c>
      <c r="D48" s="99" t="s">
        <v>2885</v>
      </c>
      <c r="E48" s="99" t="s">
        <v>2886</v>
      </c>
      <c r="F48" s="99">
        <v>746128</v>
      </c>
      <c r="G48" s="99" t="s">
        <v>2887</v>
      </c>
      <c r="H48" s="99" t="s">
        <v>457</v>
      </c>
      <c r="I48" s="99">
        <v>39.659999999999997</v>
      </c>
      <c r="J48" s="99">
        <v>58</v>
      </c>
      <c r="K48" s="99">
        <v>29</v>
      </c>
      <c r="L48" s="99">
        <v>1</v>
      </c>
      <c r="M48" s="99">
        <v>13</v>
      </c>
      <c r="N48" s="99">
        <v>64</v>
      </c>
      <c r="O48" s="99">
        <v>38</v>
      </c>
      <c r="P48" s="99">
        <v>95</v>
      </c>
      <c r="Q48" s="101">
        <v>1.0000000000000001E-9</v>
      </c>
      <c r="R48" s="100">
        <v>53.1</v>
      </c>
    </row>
    <row r="49" spans="1:18" x14ac:dyDescent="0.25">
      <c r="A49" s="10">
        <v>8</v>
      </c>
      <c r="B49" s="17" t="s">
        <v>718</v>
      </c>
      <c r="C49" s="99" t="s">
        <v>2906</v>
      </c>
      <c r="D49" s="99" t="s">
        <v>2907</v>
      </c>
      <c r="E49" s="99" t="s">
        <v>2908</v>
      </c>
      <c r="F49" s="99">
        <v>5499</v>
      </c>
      <c r="G49" s="99" t="s">
        <v>2909</v>
      </c>
      <c r="H49" s="99" t="s">
        <v>611</v>
      </c>
      <c r="I49" s="99">
        <v>27.81</v>
      </c>
      <c r="J49" s="99">
        <v>151</v>
      </c>
      <c r="K49" s="99">
        <v>82</v>
      </c>
      <c r="L49" s="99">
        <v>4</v>
      </c>
      <c r="M49" s="99">
        <v>25</v>
      </c>
      <c r="N49" s="99">
        <v>163</v>
      </c>
      <c r="O49" s="99">
        <v>8</v>
      </c>
      <c r="P49" s="99">
        <v>143</v>
      </c>
      <c r="Q49" s="101">
        <v>1E-8</v>
      </c>
      <c r="R49" s="100">
        <v>53.1</v>
      </c>
    </row>
    <row r="50" spans="1:18" x14ac:dyDescent="0.25">
      <c r="A50" s="10">
        <v>59</v>
      </c>
      <c r="B50" s="17" t="s">
        <v>2400</v>
      </c>
      <c r="C50" s="99" t="s">
        <v>3067</v>
      </c>
      <c r="D50" s="99" t="s">
        <v>3068</v>
      </c>
      <c r="E50" s="99" t="s">
        <v>3069</v>
      </c>
      <c r="F50" s="99">
        <v>40559</v>
      </c>
      <c r="G50" s="99" t="s">
        <v>3070</v>
      </c>
      <c r="H50" s="99" t="s">
        <v>2405</v>
      </c>
      <c r="I50" s="99">
        <v>39.729999999999997</v>
      </c>
      <c r="J50" s="99">
        <v>73</v>
      </c>
      <c r="K50" s="99">
        <v>33</v>
      </c>
      <c r="L50" s="99">
        <v>2</v>
      </c>
      <c r="M50" s="99">
        <v>28</v>
      </c>
      <c r="N50" s="99">
        <v>90</v>
      </c>
      <c r="O50" s="99">
        <v>1</v>
      </c>
      <c r="P50" s="99">
        <v>72</v>
      </c>
      <c r="Q50" s="101">
        <v>2.0000000000000001E-10</v>
      </c>
      <c r="R50" s="100">
        <v>52.8</v>
      </c>
    </row>
    <row r="51" spans="1:18" x14ac:dyDescent="0.25">
      <c r="A51" s="10">
        <v>15</v>
      </c>
      <c r="B51" s="17" t="s">
        <v>975</v>
      </c>
      <c r="C51" s="99" t="s">
        <v>2932</v>
      </c>
      <c r="D51" s="99" t="s">
        <v>2933</v>
      </c>
      <c r="E51" s="99" t="s">
        <v>2934</v>
      </c>
      <c r="F51" s="99">
        <v>5518</v>
      </c>
      <c r="G51" s="99" t="s">
        <v>2891</v>
      </c>
      <c r="H51" s="99" t="s">
        <v>457</v>
      </c>
      <c r="I51" s="99">
        <v>27.17</v>
      </c>
      <c r="J51" s="99">
        <v>184</v>
      </c>
      <c r="K51" s="99">
        <v>122</v>
      </c>
      <c r="L51" s="99">
        <v>6</v>
      </c>
      <c r="M51" s="99">
        <v>23</v>
      </c>
      <c r="N51" s="99">
        <v>198</v>
      </c>
      <c r="O51" s="99">
        <v>188</v>
      </c>
      <c r="P51" s="99">
        <v>367</v>
      </c>
      <c r="Q51" s="101">
        <v>3.0000000000000001E-6</v>
      </c>
      <c r="R51" s="100">
        <v>45.8</v>
      </c>
    </row>
    <row r="52" spans="1:18" x14ac:dyDescent="0.25">
      <c r="A52" s="10">
        <v>46</v>
      </c>
      <c r="B52" s="17" t="s">
        <v>1933</v>
      </c>
      <c r="C52" s="99" t="s">
        <v>3029</v>
      </c>
      <c r="D52" s="99" t="s">
        <v>3030</v>
      </c>
      <c r="E52" s="99" t="s">
        <v>3031</v>
      </c>
      <c r="F52" s="99">
        <v>5476</v>
      </c>
      <c r="G52" s="99" t="s">
        <v>2983</v>
      </c>
      <c r="H52" s="99" t="s">
        <v>611</v>
      </c>
      <c r="I52" s="99">
        <v>30.43</v>
      </c>
      <c r="J52" s="99">
        <v>92</v>
      </c>
      <c r="K52" s="99">
        <v>59</v>
      </c>
      <c r="L52" s="99">
        <v>2</v>
      </c>
      <c r="M52" s="99">
        <v>2</v>
      </c>
      <c r="N52" s="99">
        <v>89</v>
      </c>
      <c r="O52" s="99">
        <v>281</v>
      </c>
      <c r="P52" s="99">
        <v>371</v>
      </c>
      <c r="Q52" s="101">
        <v>1.9999999999999999E-6</v>
      </c>
      <c r="R52" s="100">
        <v>43.5</v>
      </c>
    </row>
    <row r="53" spans="1:18" x14ac:dyDescent="0.25">
      <c r="A53" s="10">
        <v>17</v>
      </c>
      <c r="B53" s="17" t="s">
        <v>1044</v>
      </c>
      <c r="C53" s="99" t="s">
        <v>2939</v>
      </c>
      <c r="D53" s="99" t="s">
        <v>2940</v>
      </c>
      <c r="E53" s="99" t="s">
        <v>2941</v>
      </c>
      <c r="F53" s="99">
        <v>5518</v>
      </c>
      <c r="G53" s="99" t="s">
        <v>2891</v>
      </c>
      <c r="H53" s="99" t="s">
        <v>457</v>
      </c>
      <c r="I53" s="99">
        <v>29.69</v>
      </c>
      <c r="J53" s="99">
        <v>64</v>
      </c>
      <c r="K53" s="99">
        <v>45</v>
      </c>
      <c r="L53" s="99">
        <v>0</v>
      </c>
      <c r="M53" s="99">
        <v>26</v>
      </c>
      <c r="N53" s="99">
        <v>89</v>
      </c>
      <c r="O53" s="99">
        <v>24</v>
      </c>
      <c r="P53" s="99">
        <v>87</v>
      </c>
      <c r="Q53" s="101">
        <v>1.0000000000000001E-5</v>
      </c>
      <c r="R53" s="100">
        <v>43.1</v>
      </c>
    </row>
    <row r="54" spans="1:18" x14ac:dyDescent="0.25">
      <c r="A54" s="10">
        <v>30</v>
      </c>
      <c r="B54" s="17" t="s">
        <v>1422</v>
      </c>
      <c r="C54" s="99" t="s">
        <v>2976</v>
      </c>
      <c r="D54" s="99" t="s">
        <v>2977</v>
      </c>
      <c r="E54" s="99" t="s">
        <v>2978</v>
      </c>
      <c r="F54" s="99">
        <v>632</v>
      </c>
      <c r="G54" s="99" t="s">
        <v>2979</v>
      </c>
      <c r="H54" s="99" t="s">
        <v>457</v>
      </c>
      <c r="I54" s="99">
        <v>61.29</v>
      </c>
      <c r="J54" s="99">
        <v>31</v>
      </c>
      <c r="K54" s="99">
        <v>12</v>
      </c>
      <c r="L54" s="99">
        <v>0</v>
      </c>
      <c r="M54" s="99">
        <v>88</v>
      </c>
      <c r="N54" s="99">
        <v>118</v>
      </c>
      <c r="O54" s="99">
        <v>55</v>
      </c>
      <c r="P54" s="99">
        <v>85</v>
      </c>
      <c r="Q54" s="101">
        <v>1.0000000000000001E-5</v>
      </c>
      <c r="R54" s="100">
        <v>42.4</v>
      </c>
    </row>
    <row r="55" spans="1:18" x14ac:dyDescent="0.25">
      <c r="A55" s="10">
        <v>32</v>
      </c>
      <c r="B55" s="17" t="s">
        <v>1449</v>
      </c>
      <c r="C55" s="99" t="s">
        <v>2984</v>
      </c>
      <c r="D55" s="99" t="s">
        <v>2985</v>
      </c>
      <c r="E55" s="99" t="s">
        <v>2986</v>
      </c>
      <c r="F55" s="99">
        <v>5518</v>
      </c>
      <c r="G55" s="99" t="s">
        <v>2891</v>
      </c>
      <c r="H55" s="99" t="s">
        <v>611</v>
      </c>
      <c r="I55" s="99">
        <v>51.43</v>
      </c>
      <c r="J55" s="99">
        <v>35</v>
      </c>
      <c r="K55" s="99">
        <v>16</v>
      </c>
      <c r="L55" s="99">
        <v>1</v>
      </c>
      <c r="M55" s="99">
        <v>2</v>
      </c>
      <c r="N55" s="99">
        <v>36</v>
      </c>
      <c r="O55" s="99">
        <v>138</v>
      </c>
      <c r="P55" s="99">
        <v>171</v>
      </c>
      <c r="Q55" s="101">
        <v>2.0000000000000002E-5</v>
      </c>
      <c r="R55" s="100">
        <v>42.4</v>
      </c>
    </row>
    <row r="56" spans="1:18" x14ac:dyDescent="0.25">
      <c r="A56" s="10">
        <v>52</v>
      </c>
      <c r="B56" s="17" t="s">
        <v>2208</v>
      </c>
      <c r="C56" s="99" t="s">
        <v>3046</v>
      </c>
      <c r="D56" s="99" t="s">
        <v>3047</v>
      </c>
      <c r="E56" s="99" t="s">
        <v>3048</v>
      </c>
      <c r="F56" s="99">
        <v>318829</v>
      </c>
      <c r="G56" s="99" t="s">
        <v>2899</v>
      </c>
      <c r="H56" s="99" t="s">
        <v>611</v>
      </c>
      <c r="I56" s="99">
        <v>25.29</v>
      </c>
      <c r="J56" s="99">
        <v>170</v>
      </c>
      <c r="K56" s="99">
        <v>82</v>
      </c>
      <c r="L56" s="99">
        <v>7</v>
      </c>
      <c r="M56" s="99">
        <v>63</v>
      </c>
      <c r="N56" s="99">
        <v>231</v>
      </c>
      <c r="O56" s="99">
        <v>25</v>
      </c>
      <c r="P56" s="99">
        <v>150</v>
      </c>
      <c r="Q56" s="101">
        <v>2.0000000000000001E-4</v>
      </c>
      <c r="R56" s="100">
        <v>41.6</v>
      </c>
    </row>
    <row r="57" spans="1:18" x14ac:dyDescent="0.25">
      <c r="A57" s="10">
        <v>68</v>
      </c>
      <c r="B57" s="17" t="s">
        <v>2657</v>
      </c>
      <c r="C57" s="99" t="s">
        <v>3093</v>
      </c>
      <c r="D57" s="99" t="s">
        <v>3094</v>
      </c>
      <c r="E57" s="99" t="s">
        <v>3095</v>
      </c>
      <c r="F57" s="99">
        <v>317</v>
      </c>
      <c r="G57" s="99" t="s">
        <v>3012</v>
      </c>
      <c r="H57" s="99" t="s">
        <v>457</v>
      </c>
      <c r="I57" s="99">
        <v>25.26</v>
      </c>
      <c r="J57" s="99">
        <v>95</v>
      </c>
      <c r="K57" s="99">
        <v>69</v>
      </c>
      <c r="L57" s="99">
        <v>1</v>
      </c>
      <c r="M57" s="99">
        <v>43</v>
      </c>
      <c r="N57" s="99">
        <v>137</v>
      </c>
      <c r="O57" s="99">
        <v>12</v>
      </c>
      <c r="P57" s="99">
        <v>104</v>
      </c>
      <c r="Q57" s="101">
        <v>2.0000000000000002E-5</v>
      </c>
      <c r="R57" s="100">
        <v>41.6</v>
      </c>
    </row>
    <row r="58" spans="1:18" x14ac:dyDescent="0.25">
      <c r="A58" s="10">
        <v>34</v>
      </c>
      <c r="B58" s="17" t="s">
        <v>1535</v>
      </c>
      <c r="C58" s="99" t="s">
        <v>2990</v>
      </c>
      <c r="D58" s="99" t="s">
        <v>2991</v>
      </c>
      <c r="E58" s="99" t="s">
        <v>2992</v>
      </c>
      <c r="F58" s="99">
        <v>5518</v>
      </c>
      <c r="G58" s="99" t="s">
        <v>2891</v>
      </c>
      <c r="H58" s="99" t="s">
        <v>611</v>
      </c>
      <c r="I58" s="99">
        <v>35.21</v>
      </c>
      <c r="J58" s="99">
        <v>71</v>
      </c>
      <c r="K58" s="99">
        <v>45</v>
      </c>
      <c r="L58" s="99">
        <v>1</v>
      </c>
      <c r="M58" s="99">
        <v>2</v>
      </c>
      <c r="N58" s="99">
        <v>72</v>
      </c>
      <c r="O58" s="99">
        <v>24</v>
      </c>
      <c r="P58" s="99">
        <v>93</v>
      </c>
      <c r="Q58" s="101">
        <v>6.0000000000000002E-6</v>
      </c>
      <c r="R58" s="100">
        <v>41.2</v>
      </c>
    </row>
    <row r="59" spans="1:18" x14ac:dyDescent="0.25">
      <c r="A59" s="10">
        <v>49</v>
      </c>
      <c r="B59" s="17" t="s">
        <v>2063</v>
      </c>
      <c r="C59" s="99" t="s">
        <v>3038</v>
      </c>
      <c r="D59" s="99" t="s">
        <v>3039</v>
      </c>
      <c r="E59" s="99" t="s">
        <v>3040</v>
      </c>
      <c r="F59" s="99">
        <v>305</v>
      </c>
      <c r="G59" s="99" t="s">
        <v>3041</v>
      </c>
      <c r="H59" s="99" t="s">
        <v>1834</v>
      </c>
      <c r="I59" s="99">
        <v>29.03</v>
      </c>
      <c r="J59" s="99">
        <v>93</v>
      </c>
      <c r="K59" s="99">
        <v>49</v>
      </c>
      <c r="L59" s="99">
        <v>2</v>
      </c>
      <c r="M59" s="99">
        <v>43</v>
      </c>
      <c r="N59" s="99">
        <v>122</v>
      </c>
      <c r="O59" s="99">
        <v>759</v>
      </c>
      <c r="P59" s="99">
        <v>847</v>
      </c>
      <c r="Q59" s="101">
        <v>2.0000000000000002E-5</v>
      </c>
      <c r="R59" s="100">
        <v>41.2</v>
      </c>
    </row>
    <row r="60" spans="1:18" x14ac:dyDescent="0.25">
      <c r="A60" s="10">
        <v>20</v>
      </c>
      <c r="B60" s="17" t="s">
        <v>1125</v>
      </c>
      <c r="C60" s="99" t="s">
        <v>2949</v>
      </c>
      <c r="D60" s="99" t="s">
        <v>2950</v>
      </c>
      <c r="E60" s="99" t="s">
        <v>2951</v>
      </c>
      <c r="F60" s="99">
        <v>48100</v>
      </c>
      <c r="G60" s="99" t="s">
        <v>2952</v>
      </c>
      <c r="H60" s="99" t="s">
        <v>457</v>
      </c>
      <c r="I60" s="99">
        <v>25.58</v>
      </c>
      <c r="J60" s="99">
        <v>86</v>
      </c>
      <c r="K60" s="99">
        <v>63</v>
      </c>
      <c r="L60" s="99">
        <v>1</v>
      </c>
      <c r="M60" s="99">
        <v>52</v>
      </c>
      <c r="N60" s="99">
        <v>136</v>
      </c>
      <c r="O60" s="99">
        <v>83</v>
      </c>
      <c r="P60" s="99">
        <v>168</v>
      </c>
      <c r="Q60" s="101">
        <v>2.0000000000000002E-5</v>
      </c>
      <c r="R60" s="100">
        <v>41.2</v>
      </c>
    </row>
    <row r="61" spans="1:18" x14ac:dyDescent="0.25">
      <c r="A61" s="10">
        <v>54</v>
      </c>
      <c r="B61" s="17" t="s">
        <v>2269</v>
      </c>
      <c r="C61" s="99" t="s">
        <v>3053</v>
      </c>
      <c r="D61" s="99" t="s">
        <v>3054</v>
      </c>
      <c r="E61" s="99" t="s">
        <v>3055</v>
      </c>
      <c r="F61" s="99">
        <v>5476</v>
      </c>
      <c r="G61" s="99" t="s">
        <v>2983</v>
      </c>
      <c r="H61" s="99" t="s">
        <v>611</v>
      </c>
      <c r="I61" s="99">
        <v>34.72</v>
      </c>
      <c r="J61" s="99">
        <v>72</v>
      </c>
      <c r="K61" s="99">
        <v>40</v>
      </c>
      <c r="L61" s="99">
        <v>2</v>
      </c>
      <c r="M61" s="99">
        <v>56</v>
      </c>
      <c r="N61" s="99">
        <v>120</v>
      </c>
      <c r="O61" s="99">
        <v>50</v>
      </c>
      <c r="P61" s="99">
        <v>121</v>
      </c>
      <c r="Q61" s="101">
        <v>2.9999999999999997E-4</v>
      </c>
      <c r="R61" s="100">
        <v>40.4</v>
      </c>
    </row>
    <row r="62" spans="1:18" x14ac:dyDescent="0.25">
      <c r="A62" s="10">
        <v>45</v>
      </c>
      <c r="B62" s="17" t="s">
        <v>1908</v>
      </c>
      <c r="C62" s="99" t="s">
        <v>3026</v>
      </c>
      <c r="D62" s="99" t="s">
        <v>3027</v>
      </c>
      <c r="E62" s="99" t="s">
        <v>3028</v>
      </c>
      <c r="F62" s="99">
        <v>746128</v>
      </c>
      <c r="G62" s="99" t="s">
        <v>2887</v>
      </c>
      <c r="H62" s="99" t="s">
        <v>667</v>
      </c>
      <c r="I62" s="99">
        <v>35.53</v>
      </c>
      <c r="J62" s="99">
        <v>76</v>
      </c>
      <c r="K62" s="99">
        <v>42</v>
      </c>
      <c r="L62" s="99">
        <v>4</v>
      </c>
      <c r="M62" s="99">
        <v>233</v>
      </c>
      <c r="N62" s="99">
        <v>302</v>
      </c>
      <c r="O62" s="99">
        <v>53</v>
      </c>
      <c r="P62" s="99">
        <v>127</v>
      </c>
      <c r="Q62" s="99">
        <v>1E-3</v>
      </c>
      <c r="R62" s="100">
        <v>39.700000000000003</v>
      </c>
    </row>
    <row r="63" spans="1:18" x14ac:dyDescent="0.25">
      <c r="A63" s="10">
        <v>24</v>
      </c>
      <c r="B63" s="17" t="s">
        <v>1181</v>
      </c>
      <c r="C63" s="99" t="s">
        <v>2960</v>
      </c>
      <c r="D63" s="99" t="s">
        <v>2961</v>
      </c>
      <c r="E63" s="99" t="s">
        <v>2962</v>
      </c>
      <c r="F63" s="99">
        <v>318829</v>
      </c>
      <c r="G63" s="99" t="s">
        <v>2899</v>
      </c>
      <c r="H63" s="99" t="s">
        <v>611</v>
      </c>
      <c r="I63" s="99">
        <v>43.48</v>
      </c>
      <c r="J63" s="99">
        <v>46</v>
      </c>
      <c r="K63" s="99">
        <v>22</v>
      </c>
      <c r="L63" s="99">
        <v>1</v>
      </c>
      <c r="M63" s="99">
        <v>168</v>
      </c>
      <c r="N63" s="99">
        <v>209</v>
      </c>
      <c r="O63" s="99">
        <v>492</v>
      </c>
      <c r="P63" s="99">
        <v>537</v>
      </c>
      <c r="Q63" s="101">
        <v>5.0000000000000001E-4</v>
      </c>
      <c r="R63" s="100">
        <v>39.299999999999997</v>
      </c>
    </row>
    <row r="64" spans="1:18" x14ac:dyDescent="0.25">
      <c r="A64" s="10">
        <v>62</v>
      </c>
      <c r="B64" s="17" t="s">
        <v>2483</v>
      </c>
      <c r="C64" s="99" t="s">
        <v>3074</v>
      </c>
      <c r="D64" s="99" t="s">
        <v>3075</v>
      </c>
      <c r="E64" s="99" t="s">
        <v>2937</v>
      </c>
      <c r="F64" s="99">
        <v>5476</v>
      </c>
      <c r="G64" s="99" t="s">
        <v>2983</v>
      </c>
      <c r="H64" s="99" t="s">
        <v>611</v>
      </c>
      <c r="I64" s="99">
        <v>30.43</v>
      </c>
      <c r="J64" s="99">
        <v>92</v>
      </c>
      <c r="K64" s="99">
        <v>52</v>
      </c>
      <c r="L64" s="99">
        <v>3</v>
      </c>
      <c r="M64" s="99">
        <v>124</v>
      </c>
      <c r="N64" s="99">
        <v>207</v>
      </c>
      <c r="O64" s="99">
        <v>268</v>
      </c>
      <c r="P64" s="99">
        <v>355</v>
      </c>
      <c r="Q64" s="99">
        <v>1E-3</v>
      </c>
      <c r="R64" s="100">
        <v>39.299999999999997</v>
      </c>
    </row>
    <row r="65" spans="1:18" x14ac:dyDescent="0.25">
      <c r="A65" s="10">
        <v>36</v>
      </c>
      <c r="B65" s="17" t="s">
        <v>1553</v>
      </c>
      <c r="C65" s="99" t="s">
        <v>2996</v>
      </c>
      <c r="D65" s="99" t="s">
        <v>2997</v>
      </c>
      <c r="E65" s="99" t="s">
        <v>2998</v>
      </c>
      <c r="F65" s="99">
        <v>318829</v>
      </c>
      <c r="G65" s="99" t="s">
        <v>2899</v>
      </c>
      <c r="H65" s="99" t="s">
        <v>611</v>
      </c>
      <c r="I65" s="99">
        <v>25.23</v>
      </c>
      <c r="J65" s="99">
        <v>107</v>
      </c>
      <c r="K65" s="99">
        <v>70</v>
      </c>
      <c r="L65" s="99">
        <v>3</v>
      </c>
      <c r="M65" s="99">
        <v>109</v>
      </c>
      <c r="N65" s="99">
        <v>214</v>
      </c>
      <c r="O65" s="99">
        <v>155</v>
      </c>
      <c r="P65" s="99">
        <v>252</v>
      </c>
      <c r="Q65" s="101">
        <v>5.9999999999999995E-4</v>
      </c>
      <c r="R65" s="100">
        <v>39.299999999999997</v>
      </c>
    </row>
    <row r="66" spans="1:18" x14ac:dyDescent="0.25">
      <c r="A66" s="10">
        <v>3</v>
      </c>
      <c r="B66" s="17" t="s">
        <v>559</v>
      </c>
      <c r="C66" s="99" t="s">
        <v>2888</v>
      </c>
      <c r="D66" s="99" t="s">
        <v>2889</v>
      </c>
      <c r="E66" s="99" t="s">
        <v>2890</v>
      </c>
      <c r="F66" s="99">
        <v>5518</v>
      </c>
      <c r="G66" s="99" t="s">
        <v>2891</v>
      </c>
      <c r="H66" s="99" t="s">
        <v>457</v>
      </c>
      <c r="I66" s="99">
        <v>45.95</v>
      </c>
      <c r="J66" s="99">
        <v>37</v>
      </c>
      <c r="K66" s="99">
        <v>19</v>
      </c>
      <c r="L66" s="99">
        <v>1</v>
      </c>
      <c r="M66" s="99">
        <v>26</v>
      </c>
      <c r="N66" s="99">
        <v>62</v>
      </c>
      <c r="O66" s="99">
        <v>299</v>
      </c>
      <c r="P66" s="99">
        <v>334</v>
      </c>
      <c r="Q66" s="101">
        <v>2.0000000000000001E-4</v>
      </c>
      <c r="R66" s="100">
        <v>38.1</v>
      </c>
    </row>
    <row r="67" spans="1:18" x14ac:dyDescent="0.25">
      <c r="A67" s="10">
        <v>28</v>
      </c>
      <c r="B67" s="17" t="s">
        <v>1268</v>
      </c>
      <c r="C67" s="99" t="s">
        <v>2969</v>
      </c>
      <c r="D67" s="99" t="s">
        <v>2970</v>
      </c>
      <c r="E67" s="99" t="s">
        <v>2971</v>
      </c>
      <c r="F67" s="99">
        <v>318829</v>
      </c>
      <c r="G67" s="99" t="s">
        <v>2899</v>
      </c>
      <c r="H67" s="99" t="s">
        <v>611</v>
      </c>
      <c r="I67" s="99">
        <v>42.11</v>
      </c>
      <c r="J67" s="99">
        <v>57</v>
      </c>
      <c r="K67" s="99">
        <v>30</v>
      </c>
      <c r="L67" s="99">
        <v>1</v>
      </c>
      <c r="M67" s="99">
        <v>4</v>
      </c>
      <c r="N67" s="99">
        <v>57</v>
      </c>
      <c r="O67" s="99">
        <v>1</v>
      </c>
      <c r="P67" s="99">
        <v>57</v>
      </c>
      <c r="Q67" s="101">
        <v>8.0000000000000004E-4</v>
      </c>
      <c r="R67" s="100">
        <v>38.1</v>
      </c>
    </row>
    <row r="68" spans="1:18" x14ac:dyDescent="0.25">
      <c r="A68" s="10">
        <v>29</v>
      </c>
      <c r="B68" s="17" t="s">
        <v>1338</v>
      </c>
      <c r="C68" s="99" t="s">
        <v>2972</v>
      </c>
      <c r="D68" s="99" t="s">
        <v>2973</v>
      </c>
      <c r="E68" s="99" t="s">
        <v>2974</v>
      </c>
      <c r="F68" s="99">
        <v>1764</v>
      </c>
      <c r="G68" s="99" t="s">
        <v>2975</v>
      </c>
      <c r="H68" s="99" t="s">
        <v>611</v>
      </c>
      <c r="I68" s="99">
        <v>36.36</v>
      </c>
      <c r="J68" s="99">
        <v>77</v>
      </c>
      <c r="K68" s="99">
        <v>38</v>
      </c>
      <c r="L68" s="99">
        <v>4</v>
      </c>
      <c r="M68" s="99">
        <v>99</v>
      </c>
      <c r="N68" s="99">
        <v>172</v>
      </c>
      <c r="O68" s="99">
        <v>489</v>
      </c>
      <c r="P68" s="99">
        <v>557</v>
      </c>
      <c r="Q68" s="99">
        <v>3.0000000000000001E-3</v>
      </c>
      <c r="R68" s="100">
        <v>37.4</v>
      </c>
    </row>
    <row r="69" spans="1:18" x14ac:dyDescent="0.25">
      <c r="A69" s="10">
        <v>56</v>
      </c>
      <c r="B69" s="17" t="s">
        <v>2317</v>
      </c>
      <c r="C69" s="99" t="s">
        <v>3059</v>
      </c>
      <c r="D69" s="99" t="s">
        <v>3060</v>
      </c>
      <c r="E69" s="99" t="s">
        <v>3061</v>
      </c>
      <c r="F69" s="99">
        <v>28450</v>
      </c>
      <c r="G69" s="99" t="s">
        <v>3062</v>
      </c>
      <c r="H69" s="99" t="s">
        <v>611</v>
      </c>
      <c r="I69" s="99">
        <v>27.43</v>
      </c>
      <c r="J69" s="99">
        <v>113</v>
      </c>
      <c r="K69" s="99">
        <v>76</v>
      </c>
      <c r="L69" s="99">
        <v>2</v>
      </c>
      <c r="M69" s="99">
        <v>162</v>
      </c>
      <c r="N69" s="99">
        <v>272</v>
      </c>
      <c r="O69" s="99">
        <v>549</v>
      </c>
      <c r="P69" s="99">
        <v>657</v>
      </c>
      <c r="Q69" s="99">
        <v>5.0000000000000001E-3</v>
      </c>
      <c r="R69" s="100">
        <v>36.6</v>
      </c>
    </row>
    <row r="70" spans="1:18" x14ac:dyDescent="0.25">
      <c r="A70" s="10">
        <v>51</v>
      </c>
      <c r="B70" s="17" t="s">
        <v>2174</v>
      </c>
      <c r="C70" s="99" t="s">
        <v>3046</v>
      </c>
      <c r="D70" s="99" t="s">
        <v>3047</v>
      </c>
      <c r="E70" s="99" t="s">
        <v>3048</v>
      </c>
      <c r="F70" s="99">
        <v>318829</v>
      </c>
      <c r="G70" s="99" t="s">
        <v>2899</v>
      </c>
      <c r="H70" s="99" t="s">
        <v>611</v>
      </c>
      <c r="I70" s="99">
        <v>48.39</v>
      </c>
      <c r="J70" s="99">
        <v>31</v>
      </c>
      <c r="K70" s="99">
        <v>15</v>
      </c>
      <c r="L70" s="99">
        <v>1</v>
      </c>
      <c r="M70" s="99">
        <v>57</v>
      </c>
      <c r="N70" s="99">
        <v>87</v>
      </c>
      <c r="O70" s="99">
        <v>31</v>
      </c>
      <c r="P70" s="99">
        <v>60</v>
      </c>
      <c r="Q70" s="101">
        <v>2.9999999999999997E-4</v>
      </c>
      <c r="R70" s="100">
        <v>36.200000000000003</v>
      </c>
    </row>
    <row r="71" spans="1:18" x14ac:dyDescent="0.25">
      <c r="A71" s="10">
        <v>42</v>
      </c>
      <c r="B71" s="17" t="s">
        <v>1767</v>
      </c>
      <c r="C71" s="99" t="s">
        <v>3016</v>
      </c>
      <c r="D71" s="99" t="s">
        <v>3017</v>
      </c>
      <c r="E71" s="99" t="s">
        <v>3018</v>
      </c>
      <c r="F71" s="99">
        <v>487</v>
      </c>
      <c r="G71" s="99" t="s">
        <v>3019</v>
      </c>
      <c r="H71" s="99" t="s">
        <v>611</v>
      </c>
      <c r="I71" s="99">
        <v>28.26</v>
      </c>
      <c r="J71" s="99">
        <v>92</v>
      </c>
      <c r="K71" s="99">
        <v>57</v>
      </c>
      <c r="L71" s="99">
        <v>3</v>
      </c>
      <c r="M71" s="99">
        <v>39</v>
      </c>
      <c r="N71" s="99">
        <v>127</v>
      </c>
      <c r="O71" s="99">
        <v>447</v>
      </c>
      <c r="P71" s="99">
        <v>532</v>
      </c>
      <c r="Q71" s="99">
        <v>3.0000000000000001E-3</v>
      </c>
      <c r="R71" s="100">
        <v>35.799999999999997</v>
      </c>
    </row>
    <row r="72" spans="1:18" x14ac:dyDescent="0.25">
      <c r="A72" s="10">
        <v>40</v>
      </c>
      <c r="B72" s="17" t="s">
        <v>1660</v>
      </c>
      <c r="C72" s="99" t="s">
        <v>3009</v>
      </c>
      <c r="D72" s="99" t="s">
        <v>3010</v>
      </c>
      <c r="E72" s="99" t="s">
        <v>3011</v>
      </c>
      <c r="F72" s="99">
        <v>317</v>
      </c>
      <c r="G72" s="99" t="s">
        <v>3012</v>
      </c>
      <c r="H72" s="99" t="s">
        <v>611</v>
      </c>
      <c r="I72" s="99">
        <v>27.78</v>
      </c>
      <c r="J72" s="99">
        <v>72</v>
      </c>
      <c r="K72" s="99">
        <v>45</v>
      </c>
      <c r="L72" s="99">
        <v>2</v>
      </c>
      <c r="M72" s="99">
        <v>4</v>
      </c>
      <c r="N72" s="99">
        <v>68</v>
      </c>
      <c r="O72" s="99">
        <v>85</v>
      </c>
      <c r="P72" s="99">
        <v>156</v>
      </c>
      <c r="Q72" s="99">
        <v>2E-3</v>
      </c>
      <c r="R72" s="100">
        <v>35.799999999999997</v>
      </c>
    </row>
    <row r="73" spans="1:18" x14ac:dyDescent="0.25">
      <c r="A73" s="10">
        <v>10</v>
      </c>
      <c r="B73" s="17" t="s">
        <v>824</v>
      </c>
      <c r="C73" s="99" t="s">
        <v>2913</v>
      </c>
      <c r="D73" s="99" t="s">
        <v>2914</v>
      </c>
      <c r="E73" s="99" t="s">
        <v>2915</v>
      </c>
      <c r="F73" s="99">
        <v>117187</v>
      </c>
      <c r="G73" s="99" t="s">
        <v>2916</v>
      </c>
      <c r="H73" s="99" t="s">
        <v>611</v>
      </c>
      <c r="I73" s="99">
        <v>33.799999999999997</v>
      </c>
      <c r="J73" s="99">
        <v>71</v>
      </c>
      <c r="K73" s="99">
        <v>41</v>
      </c>
      <c r="L73" s="99">
        <v>3</v>
      </c>
      <c r="M73" s="99">
        <v>29</v>
      </c>
      <c r="N73" s="99">
        <v>94</v>
      </c>
      <c r="O73" s="99">
        <v>42</v>
      </c>
      <c r="P73" s="99">
        <v>111</v>
      </c>
      <c r="Q73" s="99">
        <v>2E-3</v>
      </c>
      <c r="R73" s="100">
        <v>34.700000000000003</v>
      </c>
    </row>
    <row r="74" spans="1:18" x14ac:dyDescent="0.25">
      <c r="A74" s="10">
        <v>38</v>
      </c>
      <c r="B74" s="17" t="s">
        <v>1642</v>
      </c>
      <c r="C74" s="99" t="s">
        <v>3002</v>
      </c>
      <c r="D74" s="99" t="s">
        <v>3003</v>
      </c>
      <c r="E74" s="99" t="s">
        <v>3004</v>
      </c>
      <c r="F74" s="99">
        <v>318829</v>
      </c>
      <c r="G74" s="99" t="s">
        <v>2899</v>
      </c>
      <c r="H74" s="99" t="s">
        <v>1645</v>
      </c>
      <c r="I74" s="99">
        <v>42.31</v>
      </c>
      <c r="J74" s="99">
        <v>26</v>
      </c>
      <c r="K74" s="99">
        <v>15</v>
      </c>
      <c r="L74" s="99">
        <v>0</v>
      </c>
      <c r="M74" s="99">
        <v>27</v>
      </c>
      <c r="N74" s="99">
        <v>52</v>
      </c>
      <c r="O74" s="99">
        <v>58</v>
      </c>
      <c r="P74" s="99">
        <v>83</v>
      </c>
      <c r="Q74" s="99">
        <v>6.0000000000000001E-3</v>
      </c>
      <c r="R74" s="100">
        <v>33.9</v>
      </c>
    </row>
    <row r="75" spans="1:18" x14ac:dyDescent="0.25">
      <c r="A75" s="10">
        <v>13</v>
      </c>
      <c r="B75" s="17" t="s">
        <v>879</v>
      </c>
      <c r="C75" s="99" t="s">
        <v>2925</v>
      </c>
      <c r="D75" s="99" t="s">
        <v>2926</v>
      </c>
      <c r="E75" s="99" t="s">
        <v>2927</v>
      </c>
      <c r="F75" s="99">
        <v>5811</v>
      </c>
      <c r="G75" s="99" t="s">
        <v>2928</v>
      </c>
      <c r="H75" s="99" t="s">
        <v>457</v>
      </c>
      <c r="I75" s="99">
        <v>41.94</v>
      </c>
      <c r="J75" s="99">
        <v>62</v>
      </c>
      <c r="K75" s="99">
        <v>31</v>
      </c>
      <c r="L75" s="99">
        <v>3</v>
      </c>
      <c r="M75" s="99">
        <v>44</v>
      </c>
      <c r="N75" s="99">
        <v>103</v>
      </c>
      <c r="O75" s="99">
        <v>233</v>
      </c>
      <c r="P75" s="99">
        <v>291</v>
      </c>
      <c r="Q75" s="99">
        <v>3.0000000000000001E-3</v>
      </c>
      <c r="R75" s="100">
        <v>33.9</v>
      </c>
    </row>
    <row r="76" spans="1:18" x14ac:dyDescent="0.25">
      <c r="A76" s="10">
        <v>19</v>
      </c>
      <c r="B76" s="17" t="s">
        <v>1108</v>
      </c>
      <c r="C76" s="99" t="s">
        <v>2945</v>
      </c>
      <c r="D76" s="99" t="s">
        <v>2946</v>
      </c>
      <c r="E76" s="99" t="s">
        <v>2947</v>
      </c>
      <c r="F76" s="99">
        <v>1502</v>
      </c>
      <c r="G76" s="99" t="s">
        <v>2948</v>
      </c>
      <c r="H76" s="99" t="s">
        <v>1111</v>
      </c>
      <c r="I76" s="99">
        <v>22.33</v>
      </c>
      <c r="J76" s="99">
        <v>103</v>
      </c>
      <c r="K76" s="99">
        <v>64</v>
      </c>
      <c r="L76" s="99">
        <v>4</v>
      </c>
      <c r="M76" s="99">
        <v>33</v>
      </c>
      <c r="N76" s="99">
        <v>119</v>
      </c>
      <c r="O76" s="99">
        <v>7</v>
      </c>
      <c r="P76" s="99">
        <v>109</v>
      </c>
      <c r="Q76" s="99">
        <v>6.0000000000000001E-3</v>
      </c>
      <c r="R76" s="100">
        <v>33.9</v>
      </c>
    </row>
    <row r="77" spans="1:18" x14ac:dyDescent="0.25">
      <c r="A77" s="12">
        <v>48</v>
      </c>
      <c r="B77" s="36" t="s">
        <v>2056</v>
      </c>
      <c r="C77" s="102" t="s">
        <v>3035</v>
      </c>
      <c r="D77" s="102" t="s">
        <v>3036</v>
      </c>
      <c r="E77" s="102" t="s">
        <v>3037</v>
      </c>
      <c r="F77" s="102">
        <v>5476</v>
      </c>
      <c r="G77" s="102" t="s">
        <v>2983</v>
      </c>
      <c r="H77" s="102" t="s">
        <v>611</v>
      </c>
      <c r="I77" s="102">
        <v>29.82</v>
      </c>
      <c r="J77" s="102">
        <v>57</v>
      </c>
      <c r="K77" s="102">
        <v>40</v>
      </c>
      <c r="L77" s="102">
        <v>0</v>
      </c>
      <c r="M77" s="102">
        <v>13</v>
      </c>
      <c r="N77" s="102">
        <v>69</v>
      </c>
      <c r="O77" s="102">
        <v>317</v>
      </c>
      <c r="P77" s="102">
        <v>373</v>
      </c>
      <c r="Q77" s="102">
        <v>3.0000000000000001E-3</v>
      </c>
      <c r="R77" s="103">
        <v>33.5</v>
      </c>
    </row>
  </sheetData>
  <autoFilter ref="A3:R3" xr:uid="{00000000-0009-0000-0000-000001000000}">
    <sortState xmlns:xlrd2="http://schemas.microsoft.com/office/spreadsheetml/2017/richdata2" ref="A4:R77">
      <sortCondition descending="1" ref="R3"/>
    </sortState>
  </autoFilter>
  <mergeCells count="1">
    <mergeCell ref="A1:L1"/>
  </mergeCells>
  <conditionalFormatting sqref="B3:B77">
    <cfRule type="duplicateValues" dxfId="0"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59"/>
  <sheetViews>
    <sheetView zoomScaleNormal="100" workbookViewId="0">
      <selection activeCell="A2" sqref="A2"/>
    </sheetView>
  </sheetViews>
  <sheetFormatPr defaultRowHeight="15" x14ac:dyDescent="0.25"/>
  <cols>
    <col min="1" max="1" width="31" customWidth="1"/>
    <col min="2" max="2" width="11.5703125" style="53" customWidth="1"/>
    <col min="3" max="3" width="17.28515625" style="53" customWidth="1"/>
    <col min="4" max="4" width="198.28515625" style="60" customWidth="1"/>
    <col min="5" max="5" width="69.5703125" style="63" customWidth="1"/>
    <col min="6" max="6" width="19.140625" style="53" bestFit="1" customWidth="1"/>
    <col min="7" max="7" width="22.140625" style="53" customWidth="1"/>
    <col min="8" max="8" width="13.5703125" style="55" customWidth="1"/>
    <col min="9" max="9" width="59.5703125" style="63" customWidth="1"/>
    <col min="10" max="10" width="62.140625" style="63" customWidth="1"/>
    <col min="11" max="11" width="31.7109375" bestFit="1" customWidth="1"/>
    <col min="12" max="12" width="69.28515625" customWidth="1"/>
  </cols>
  <sheetData>
    <row r="1" spans="1:16" s="106" customFormat="1" ht="15.75" x14ac:dyDescent="0.25">
      <c r="A1" s="131" t="s">
        <v>3472</v>
      </c>
      <c r="B1" s="131"/>
      <c r="C1" s="131"/>
      <c r="D1" s="131"/>
      <c r="E1" s="131"/>
      <c r="F1" s="131"/>
      <c r="G1" s="131"/>
      <c r="H1" s="131"/>
      <c r="I1" s="131"/>
      <c r="J1" s="131"/>
      <c r="K1" s="131"/>
    </row>
    <row r="2" spans="1:16" s="105" customFormat="1" x14ac:dyDescent="0.25">
      <c r="A2" s="95" t="s">
        <v>3473</v>
      </c>
      <c r="B2" s="95"/>
      <c r="C2" s="95"/>
      <c r="D2" s="95"/>
      <c r="E2" s="95"/>
      <c r="F2" s="95"/>
      <c r="G2" s="95"/>
      <c r="H2" s="95"/>
      <c r="I2" s="95"/>
      <c r="J2" s="95"/>
      <c r="K2" s="95"/>
    </row>
    <row r="3" spans="1:16" s="106" customFormat="1" ht="15.75" x14ac:dyDescent="0.25">
      <c r="A3" s="95" t="s">
        <v>3474</v>
      </c>
      <c r="B3" s="104"/>
      <c r="C3" s="104"/>
      <c r="D3" s="104"/>
      <c r="E3" s="104"/>
      <c r="F3" s="104"/>
      <c r="G3" s="104"/>
      <c r="H3" s="104"/>
      <c r="I3" s="104"/>
      <c r="J3" s="104"/>
      <c r="K3" s="104"/>
    </row>
    <row r="4" spans="1:16" s="106" customFormat="1" ht="15.75" x14ac:dyDescent="0.25">
      <c r="A4" s="95" t="s">
        <v>3475</v>
      </c>
      <c r="B4" s="104"/>
      <c r="C4" s="104"/>
      <c r="D4" s="104"/>
      <c r="E4" s="104"/>
      <c r="F4" s="104"/>
      <c r="G4" s="104"/>
      <c r="H4" s="104"/>
      <c r="I4" s="104"/>
      <c r="J4" s="104"/>
      <c r="K4" s="104"/>
    </row>
    <row r="5" spans="1:16" s="106" customFormat="1" ht="15.75" x14ac:dyDescent="0.25">
      <c r="A5" s="95" t="s">
        <v>3476</v>
      </c>
      <c r="B5" s="104"/>
      <c r="C5" s="104"/>
      <c r="D5" s="104"/>
      <c r="E5" s="104"/>
      <c r="F5" s="104"/>
      <c r="G5" s="104"/>
      <c r="H5" s="104"/>
      <c r="I5" s="104"/>
      <c r="J5" s="104"/>
      <c r="K5" s="104"/>
    </row>
    <row r="6" spans="1:16" s="106" customFormat="1" ht="15.75" x14ac:dyDescent="0.25">
      <c r="A6" s="107"/>
      <c r="B6" s="108"/>
      <c r="C6" s="108"/>
      <c r="D6" s="107"/>
      <c r="E6" s="108"/>
      <c r="F6" s="108"/>
      <c r="G6" s="108"/>
      <c r="H6" s="109"/>
      <c r="I6" s="108"/>
      <c r="J6" s="108"/>
      <c r="K6" s="107"/>
      <c r="L6" s="107"/>
      <c r="M6" s="107"/>
      <c r="N6" s="107"/>
      <c r="O6" s="107"/>
      <c r="P6" s="107"/>
    </row>
    <row r="7" spans="1:16" s="55" customFormat="1" ht="18.75" x14ac:dyDescent="0.25">
      <c r="A7" s="78" t="s">
        <v>3120</v>
      </c>
      <c r="B7" s="78" t="s">
        <v>3121</v>
      </c>
      <c r="C7" s="78" t="s">
        <v>189</v>
      </c>
      <c r="D7" s="79" t="s">
        <v>190</v>
      </c>
      <c r="E7" s="79" t="s">
        <v>3140</v>
      </c>
      <c r="F7" s="78" t="s">
        <v>192</v>
      </c>
      <c r="G7" s="78" t="s">
        <v>193</v>
      </c>
      <c r="H7" s="78" t="s">
        <v>1</v>
      </c>
      <c r="I7" s="79" t="s">
        <v>194</v>
      </c>
      <c r="J7" s="80" t="s">
        <v>3127</v>
      </c>
      <c r="K7" s="81" t="s">
        <v>3128</v>
      </c>
      <c r="L7" s="54"/>
      <c r="M7" s="54"/>
      <c r="N7" s="54"/>
      <c r="O7" s="54"/>
      <c r="P7" s="54"/>
    </row>
    <row r="8" spans="1:16" ht="120" x14ac:dyDescent="0.25">
      <c r="A8" s="132" t="s">
        <v>195</v>
      </c>
      <c r="B8" s="67" t="s">
        <v>196</v>
      </c>
      <c r="C8" s="68" t="s">
        <v>197</v>
      </c>
      <c r="D8" s="69" t="s">
        <v>198</v>
      </c>
      <c r="E8" s="69" t="s">
        <v>199</v>
      </c>
      <c r="F8" s="70">
        <v>91</v>
      </c>
      <c r="G8" s="70" t="s">
        <v>200</v>
      </c>
      <c r="H8" s="70">
        <v>0</v>
      </c>
      <c r="I8" s="69"/>
      <c r="J8" s="71" t="s">
        <v>3129</v>
      </c>
      <c r="K8" s="132" t="s">
        <v>3130</v>
      </c>
    </row>
    <row r="9" spans="1:16" ht="120" x14ac:dyDescent="0.25">
      <c r="A9" s="132"/>
      <c r="B9" s="67" t="s">
        <v>201</v>
      </c>
      <c r="C9" s="68" t="s">
        <v>202</v>
      </c>
      <c r="D9" s="69" t="s">
        <v>203</v>
      </c>
      <c r="E9" s="69" t="s">
        <v>204</v>
      </c>
      <c r="F9" s="70">
        <v>85</v>
      </c>
      <c r="G9" s="70" t="s">
        <v>200</v>
      </c>
      <c r="H9" s="70">
        <v>0</v>
      </c>
      <c r="I9" s="69"/>
      <c r="J9" s="71" t="s">
        <v>3131</v>
      </c>
      <c r="K9" s="132"/>
    </row>
    <row r="10" spans="1:16" ht="60.75" x14ac:dyDescent="0.25">
      <c r="A10" s="132"/>
      <c r="B10" s="67" t="s">
        <v>3141</v>
      </c>
      <c r="C10" s="68" t="s">
        <v>3142</v>
      </c>
      <c r="D10" s="72" t="s">
        <v>3143</v>
      </c>
      <c r="E10" s="69" t="s">
        <v>3144</v>
      </c>
      <c r="F10" s="70">
        <v>62</v>
      </c>
      <c r="G10" s="70" t="s">
        <v>3145</v>
      </c>
      <c r="H10" s="73">
        <v>9.9999999999999993E-78</v>
      </c>
      <c r="I10" s="74"/>
      <c r="J10" s="69" t="s">
        <v>3146</v>
      </c>
      <c r="K10" s="132"/>
    </row>
    <row r="11" spans="1:16" ht="90.75" x14ac:dyDescent="0.25">
      <c r="A11" s="132"/>
      <c r="B11" s="67" t="s">
        <v>3147</v>
      </c>
      <c r="C11" s="68" t="s">
        <v>3148</v>
      </c>
      <c r="D11" s="72" t="s">
        <v>3149</v>
      </c>
      <c r="E11" s="69" t="s">
        <v>3150</v>
      </c>
      <c r="F11" s="70">
        <v>99</v>
      </c>
      <c r="G11" s="70" t="s">
        <v>3151</v>
      </c>
      <c r="H11" s="73">
        <v>0</v>
      </c>
      <c r="I11" s="69" t="s">
        <v>3152</v>
      </c>
      <c r="J11" s="69" t="s">
        <v>3153</v>
      </c>
      <c r="K11" s="132"/>
    </row>
    <row r="12" spans="1:16" ht="90" x14ac:dyDescent="0.25">
      <c r="A12" s="132"/>
      <c r="B12" s="67" t="s">
        <v>3154</v>
      </c>
      <c r="C12" s="68" t="s">
        <v>3155</v>
      </c>
      <c r="D12" s="69" t="s">
        <v>3156</v>
      </c>
      <c r="E12" s="69" t="s">
        <v>3157</v>
      </c>
      <c r="F12" s="70">
        <v>46</v>
      </c>
      <c r="G12" s="70" t="s">
        <v>3151</v>
      </c>
      <c r="H12" s="73">
        <v>9.0000000000000001E-85</v>
      </c>
      <c r="I12" s="69" t="s">
        <v>3158</v>
      </c>
      <c r="J12" s="71" t="s">
        <v>3159</v>
      </c>
      <c r="K12" s="132"/>
    </row>
    <row r="13" spans="1:16" ht="135" x14ac:dyDescent="0.25">
      <c r="A13" s="132"/>
      <c r="B13" s="67" t="s">
        <v>3160</v>
      </c>
      <c r="C13" s="68" t="s">
        <v>3161</v>
      </c>
      <c r="D13" s="69" t="s">
        <v>3162</v>
      </c>
      <c r="E13" s="69" t="s">
        <v>3163</v>
      </c>
      <c r="F13" s="70" t="s">
        <v>3164</v>
      </c>
      <c r="G13" s="70" t="s">
        <v>3164</v>
      </c>
      <c r="H13" s="70" t="s">
        <v>188</v>
      </c>
      <c r="I13" s="69" t="s">
        <v>3123</v>
      </c>
      <c r="J13" s="71" t="s">
        <v>3165</v>
      </c>
      <c r="K13" s="132"/>
    </row>
    <row r="14" spans="1:16" ht="45" x14ac:dyDescent="0.25">
      <c r="A14" s="132"/>
      <c r="B14" s="67" t="s">
        <v>3166</v>
      </c>
      <c r="C14" s="68" t="s">
        <v>3167</v>
      </c>
      <c r="D14" s="69" t="s">
        <v>3168</v>
      </c>
      <c r="E14" s="69" t="s">
        <v>3169</v>
      </c>
      <c r="F14" s="70">
        <v>98</v>
      </c>
      <c r="G14" s="70" t="s">
        <v>3170</v>
      </c>
      <c r="H14" s="73">
        <v>3.9999999999999999E-72</v>
      </c>
      <c r="I14" s="69" t="s">
        <v>3171</v>
      </c>
      <c r="J14" s="71" t="s">
        <v>3172</v>
      </c>
      <c r="K14" s="132"/>
    </row>
    <row r="15" spans="1:16" ht="60" x14ac:dyDescent="0.25">
      <c r="A15" s="132"/>
      <c r="B15" s="67" t="s">
        <v>3173</v>
      </c>
      <c r="C15" s="68" t="s">
        <v>3174</v>
      </c>
      <c r="D15" s="69" t="s">
        <v>3175</v>
      </c>
      <c r="E15" s="69" t="s">
        <v>3169</v>
      </c>
      <c r="F15" s="70">
        <v>84</v>
      </c>
      <c r="G15" s="70" t="s">
        <v>3176</v>
      </c>
      <c r="H15" s="73" t="s">
        <v>3177</v>
      </c>
      <c r="I15" s="69" t="s">
        <v>3171</v>
      </c>
      <c r="J15" s="71" t="s">
        <v>3172</v>
      </c>
      <c r="K15" s="132"/>
    </row>
    <row r="16" spans="1:16" ht="60" x14ac:dyDescent="0.25">
      <c r="A16" s="132"/>
      <c r="B16" s="67" t="s">
        <v>3178</v>
      </c>
      <c r="C16" s="68" t="s">
        <v>3179</v>
      </c>
      <c r="D16" s="69" t="s">
        <v>3180</v>
      </c>
      <c r="E16" s="69" t="s">
        <v>3181</v>
      </c>
      <c r="F16" s="70">
        <v>58</v>
      </c>
      <c r="G16" s="70" t="s">
        <v>3182</v>
      </c>
      <c r="H16" s="73">
        <v>1.9999999999999999E-57</v>
      </c>
      <c r="I16" s="69"/>
      <c r="J16" s="71" t="s">
        <v>3172</v>
      </c>
      <c r="K16" s="132"/>
    </row>
    <row r="17" spans="1:11" ht="45" x14ac:dyDescent="0.25">
      <c r="A17" s="70" t="s">
        <v>205</v>
      </c>
      <c r="B17" s="67" t="s">
        <v>206</v>
      </c>
      <c r="C17" s="68" t="s">
        <v>207</v>
      </c>
      <c r="D17" s="69" t="s">
        <v>208</v>
      </c>
      <c r="E17" s="69" t="s">
        <v>209</v>
      </c>
      <c r="F17" s="70">
        <v>83</v>
      </c>
      <c r="G17" s="70" t="s">
        <v>210</v>
      </c>
      <c r="H17" s="73">
        <v>3E-28</v>
      </c>
      <c r="I17" s="69" t="s">
        <v>211</v>
      </c>
      <c r="J17" s="71" t="s">
        <v>3132</v>
      </c>
      <c r="K17" s="73" t="s">
        <v>3139</v>
      </c>
    </row>
    <row r="18" spans="1:11" ht="300" x14ac:dyDescent="0.25">
      <c r="A18" s="132" t="s">
        <v>212</v>
      </c>
      <c r="B18" s="67" t="s">
        <v>213</v>
      </c>
      <c r="C18" s="68" t="s">
        <v>214</v>
      </c>
      <c r="D18" s="69" t="s">
        <v>3122</v>
      </c>
      <c r="E18" s="69" t="s">
        <v>215</v>
      </c>
      <c r="F18" s="70">
        <v>99</v>
      </c>
      <c r="G18" s="70" t="s">
        <v>216</v>
      </c>
      <c r="H18" s="70">
        <v>0</v>
      </c>
      <c r="I18" s="69"/>
      <c r="J18" s="135" t="s">
        <v>3133</v>
      </c>
      <c r="K18" s="132" t="s">
        <v>3138</v>
      </c>
    </row>
    <row r="19" spans="1:11" ht="315" x14ac:dyDescent="0.25">
      <c r="A19" s="132"/>
      <c r="B19" s="67" t="s">
        <v>217</v>
      </c>
      <c r="C19" s="68" t="s">
        <v>218</v>
      </c>
      <c r="D19" s="69" t="s">
        <v>219</v>
      </c>
      <c r="E19" s="69" t="s">
        <v>215</v>
      </c>
      <c r="F19" s="70" t="s">
        <v>3164</v>
      </c>
      <c r="G19" s="70" t="s">
        <v>3164</v>
      </c>
      <c r="H19" s="70" t="s">
        <v>188</v>
      </c>
      <c r="I19" s="69" t="s">
        <v>3123</v>
      </c>
      <c r="J19" s="135"/>
      <c r="K19" s="132"/>
    </row>
    <row r="20" spans="1:11" ht="75" x14ac:dyDescent="0.25">
      <c r="A20" s="132" t="s">
        <v>221</v>
      </c>
      <c r="B20" s="67" t="s">
        <v>222</v>
      </c>
      <c r="C20" s="68" t="s">
        <v>223</v>
      </c>
      <c r="D20" s="69" t="s">
        <v>224</v>
      </c>
      <c r="E20" s="69" t="s">
        <v>225</v>
      </c>
      <c r="F20" s="70">
        <v>88</v>
      </c>
      <c r="G20" s="70" t="s">
        <v>226</v>
      </c>
      <c r="H20" s="73">
        <v>2.0000000000000001E-117</v>
      </c>
      <c r="I20" s="69"/>
      <c r="J20" s="135" t="s">
        <v>3134</v>
      </c>
      <c r="K20" s="133" t="s">
        <v>419</v>
      </c>
    </row>
    <row r="21" spans="1:11" ht="60" x14ac:dyDescent="0.25">
      <c r="A21" s="132"/>
      <c r="B21" s="67" t="s">
        <v>227</v>
      </c>
      <c r="C21" s="68" t="s">
        <v>228</v>
      </c>
      <c r="D21" s="69" t="s">
        <v>229</v>
      </c>
      <c r="E21" s="69" t="s">
        <v>3298</v>
      </c>
      <c r="F21" s="70">
        <v>66</v>
      </c>
      <c r="G21" s="70" t="s">
        <v>230</v>
      </c>
      <c r="H21" s="73">
        <v>2E-132</v>
      </c>
      <c r="I21" s="69"/>
      <c r="J21" s="135"/>
      <c r="K21" s="133"/>
    </row>
    <row r="22" spans="1:11" ht="60" x14ac:dyDescent="0.25">
      <c r="A22" s="132"/>
      <c r="B22" s="67" t="s">
        <v>231</v>
      </c>
      <c r="C22" s="68" t="s">
        <v>232</v>
      </c>
      <c r="D22" s="69" t="s">
        <v>233</v>
      </c>
      <c r="E22" s="69" t="s">
        <v>3298</v>
      </c>
      <c r="F22" s="70">
        <v>67</v>
      </c>
      <c r="G22" s="70" t="s">
        <v>234</v>
      </c>
      <c r="H22" s="73">
        <v>6.9999999999999998E-96</v>
      </c>
      <c r="I22" s="69"/>
      <c r="J22" s="135"/>
      <c r="K22" s="133"/>
    </row>
    <row r="23" spans="1:11" ht="120" x14ac:dyDescent="0.25">
      <c r="A23" s="132"/>
      <c r="B23" s="67" t="s">
        <v>235</v>
      </c>
      <c r="C23" s="68" t="s">
        <v>236</v>
      </c>
      <c r="D23" s="69" t="s">
        <v>237</v>
      </c>
      <c r="E23" s="69" t="s">
        <v>238</v>
      </c>
      <c r="F23" s="70" t="s">
        <v>3164</v>
      </c>
      <c r="G23" s="70" t="s">
        <v>3164</v>
      </c>
      <c r="H23" s="70" t="s">
        <v>188</v>
      </c>
      <c r="I23" s="69" t="s">
        <v>3123</v>
      </c>
      <c r="J23" s="135"/>
      <c r="K23" s="133"/>
    </row>
    <row r="24" spans="1:11" ht="225" x14ac:dyDescent="0.25">
      <c r="A24" s="132"/>
      <c r="B24" s="67" t="s">
        <v>240</v>
      </c>
      <c r="C24" s="68" t="s">
        <v>241</v>
      </c>
      <c r="D24" s="69" t="s">
        <v>242</v>
      </c>
      <c r="E24" s="69" t="s">
        <v>243</v>
      </c>
      <c r="F24" s="70">
        <v>99</v>
      </c>
      <c r="G24" s="70" t="s">
        <v>244</v>
      </c>
      <c r="H24" s="70">
        <v>0</v>
      </c>
      <c r="I24" s="69"/>
      <c r="J24" s="71" t="s">
        <v>3135</v>
      </c>
      <c r="K24" s="133"/>
    </row>
    <row r="25" spans="1:11" ht="30" x14ac:dyDescent="0.25">
      <c r="A25" s="132"/>
      <c r="B25" s="67" t="s">
        <v>245</v>
      </c>
      <c r="C25" s="68" t="s">
        <v>246</v>
      </c>
      <c r="D25" s="69" t="s">
        <v>247</v>
      </c>
      <c r="E25" s="69" t="s">
        <v>248</v>
      </c>
      <c r="F25" s="70">
        <v>98</v>
      </c>
      <c r="G25" s="70" t="s">
        <v>249</v>
      </c>
      <c r="H25" s="73">
        <v>2E-119</v>
      </c>
      <c r="I25" s="69"/>
      <c r="J25" s="71" t="s">
        <v>3136</v>
      </c>
      <c r="K25" s="133"/>
    </row>
    <row r="26" spans="1:11" ht="90" x14ac:dyDescent="0.25">
      <c r="A26" s="132" t="s">
        <v>250</v>
      </c>
      <c r="B26" s="67" t="s">
        <v>251</v>
      </c>
      <c r="C26" s="68" t="s">
        <v>252</v>
      </c>
      <c r="D26" s="69" t="s">
        <v>253</v>
      </c>
      <c r="E26" s="69" t="s">
        <v>254</v>
      </c>
      <c r="F26" s="70">
        <v>89</v>
      </c>
      <c r="G26" s="70" t="s">
        <v>255</v>
      </c>
      <c r="H26" s="73">
        <v>2.0000000000000001E-172</v>
      </c>
      <c r="I26" s="69" t="s">
        <v>256</v>
      </c>
      <c r="J26" s="71" t="s">
        <v>3137</v>
      </c>
      <c r="K26" s="133" t="s">
        <v>419</v>
      </c>
    </row>
    <row r="27" spans="1:11" ht="45" x14ac:dyDescent="0.25">
      <c r="A27" s="132"/>
      <c r="B27" s="67" t="s">
        <v>257</v>
      </c>
      <c r="C27" s="68" t="s">
        <v>258</v>
      </c>
      <c r="D27" s="69" t="s">
        <v>259</v>
      </c>
      <c r="E27" s="69" t="s">
        <v>260</v>
      </c>
      <c r="F27" s="70">
        <v>92</v>
      </c>
      <c r="G27" s="70" t="s">
        <v>261</v>
      </c>
      <c r="H27" s="73">
        <v>8.9999999999999994E-21</v>
      </c>
      <c r="I27" s="69" t="s">
        <v>262</v>
      </c>
      <c r="J27" s="71" t="s">
        <v>365</v>
      </c>
      <c r="K27" s="133"/>
    </row>
    <row r="28" spans="1:11" ht="30" x14ac:dyDescent="0.25">
      <c r="A28" s="132"/>
      <c r="B28" s="67" t="s">
        <v>263</v>
      </c>
      <c r="C28" s="68" t="s">
        <v>264</v>
      </c>
      <c r="D28" s="69" t="s">
        <v>265</v>
      </c>
      <c r="E28" s="69" t="s">
        <v>266</v>
      </c>
      <c r="F28" s="70">
        <v>92</v>
      </c>
      <c r="G28" s="70" t="s">
        <v>267</v>
      </c>
      <c r="H28" s="73">
        <v>2.0000000000000001E-17</v>
      </c>
      <c r="I28" s="69"/>
      <c r="J28" s="71" t="s">
        <v>380</v>
      </c>
      <c r="K28" s="133"/>
    </row>
    <row r="29" spans="1:11" ht="45" x14ac:dyDescent="0.25">
      <c r="A29" s="132" t="s">
        <v>3183</v>
      </c>
      <c r="B29" s="67" t="s">
        <v>3116</v>
      </c>
      <c r="C29" s="68" t="s">
        <v>3184</v>
      </c>
      <c r="D29" s="69" t="s">
        <v>3185</v>
      </c>
      <c r="E29" s="69" t="s">
        <v>3186</v>
      </c>
      <c r="F29" s="70">
        <v>97</v>
      </c>
      <c r="G29" s="70" t="s">
        <v>3187</v>
      </c>
      <c r="H29" s="73">
        <v>6.0000000000000004E-90</v>
      </c>
      <c r="I29" s="69"/>
      <c r="J29" s="71" t="s">
        <v>3188</v>
      </c>
      <c r="K29" s="134" t="s">
        <v>3189</v>
      </c>
    </row>
    <row r="30" spans="1:11" ht="45" x14ac:dyDescent="0.25">
      <c r="A30" s="132"/>
      <c r="B30" s="67" t="s">
        <v>3190</v>
      </c>
      <c r="C30" s="68" t="s">
        <v>3191</v>
      </c>
      <c r="D30" s="69" t="s">
        <v>3192</v>
      </c>
      <c r="E30" s="69" t="s">
        <v>3193</v>
      </c>
      <c r="F30" s="70">
        <v>78</v>
      </c>
      <c r="G30" s="70" t="s">
        <v>3194</v>
      </c>
      <c r="H30" s="73">
        <v>2E-35</v>
      </c>
      <c r="I30" s="69"/>
      <c r="J30" s="71" t="s">
        <v>3188</v>
      </c>
      <c r="K30" s="134"/>
    </row>
    <row r="31" spans="1:11" ht="120.75" x14ac:dyDescent="0.25">
      <c r="A31" s="132"/>
      <c r="B31" s="67" t="s">
        <v>3195</v>
      </c>
      <c r="C31" s="68" t="s">
        <v>3196</v>
      </c>
      <c r="D31" s="72" t="s">
        <v>3197</v>
      </c>
      <c r="E31" s="71" t="s">
        <v>3186</v>
      </c>
      <c r="F31" s="70" t="s">
        <v>3164</v>
      </c>
      <c r="G31" s="70" t="s">
        <v>3164</v>
      </c>
      <c r="H31" s="70" t="s">
        <v>188</v>
      </c>
      <c r="I31" s="69" t="s">
        <v>3198</v>
      </c>
      <c r="J31" s="71" t="s">
        <v>3188</v>
      </c>
      <c r="K31" s="134"/>
    </row>
    <row r="32" spans="1:11" ht="60" x14ac:dyDescent="0.25">
      <c r="A32" s="132"/>
      <c r="B32" s="67" t="s">
        <v>3199</v>
      </c>
      <c r="C32" s="68" t="s">
        <v>3200</v>
      </c>
      <c r="D32" s="69" t="s">
        <v>2836</v>
      </c>
      <c r="E32" s="69" t="s">
        <v>3201</v>
      </c>
      <c r="F32" s="70">
        <v>92</v>
      </c>
      <c r="G32" s="70" t="s">
        <v>3202</v>
      </c>
      <c r="H32" s="73">
        <v>2.9999999999999998E-31</v>
      </c>
      <c r="I32" s="69"/>
      <c r="J32" s="71" t="s">
        <v>3188</v>
      </c>
      <c r="K32" s="134"/>
    </row>
    <row r="33" spans="1:11" ht="45" x14ac:dyDescent="0.25">
      <c r="A33" s="132"/>
      <c r="B33" s="67" t="s">
        <v>3203</v>
      </c>
      <c r="C33" s="68" t="s">
        <v>3204</v>
      </c>
      <c r="D33" s="69" t="s">
        <v>3205</v>
      </c>
      <c r="E33" s="69" t="s">
        <v>3206</v>
      </c>
      <c r="F33" s="70">
        <v>85</v>
      </c>
      <c r="G33" s="70" t="s">
        <v>3207</v>
      </c>
      <c r="H33" s="73">
        <v>2.9999999999999999E-121</v>
      </c>
      <c r="I33" s="69"/>
      <c r="J33" s="71" t="s">
        <v>3208</v>
      </c>
      <c r="K33" s="134"/>
    </row>
    <row r="34" spans="1:11" ht="60" x14ac:dyDescent="0.25">
      <c r="A34" s="132"/>
      <c r="B34" s="67" t="s">
        <v>1366</v>
      </c>
      <c r="C34" s="68" t="s">
        <v>3209</v>
      </c>
      <c r="D34" s="69" t="s">
        <v>3210</v>
      </c>
      <c r="E34" s="69" t="s">
        <v>3211</v>
      </c>
      <c r="F34" s="70">
        <v>71</v>
      </c>
      <c r="G34" s="70" t="s">
        <v>3212</v>
      </c>
      <c r="H34" s="73">
        <v>2.0000000000000001E-168</v>
      </c>
      <c r="I34" s="69"/>
      <c r="J34" s="71" t="s">
        <v>3208</v>
      </c>
      <c r="K34" s="134"/>
    </row>
    <row r="35" spans="1:11" ht="60" x14ac:dyDescent="0.25">
      <c r="A35" s="132"/>
      <c r="B35" s="67" t="s">
        <v>3213</v>
      </c>
      <c r="C35" s="68" t="s">
        <v>3214</v>
      </c>
      <c r="D35" s="69" t="s">
        <v>1364</v>
      </c>
      <c r="E35" s="69" t="s">
        <v>3215</v>
      </c>
      <c r="F35" s="70">
        <v>80</v>
      </c>
      <c r="G35" s="70" t="s">
        <v>3216</v>
      </c>
      <c r="H35" s="73">
        <v>4.9999999999999998E-83</v>
      </c>
      <c r="I35" s="69"/>
      <c r="J35" s="71" t="s">
        <v>3208</v>
      </c>
      <c r="K35" s="134"/>
    </row>
    <row r="36" spans="1:11" ht="45" x14ac:dyDescent="0.25">
      <c r="A36" s="132"/>
      <c r="B36" s="67" t="s">
        <v>3217</v>
      </c>
      <c r="C36" s="68" t="s">
        <v>3218</v>
      </c>
      <c r="D36" s="69" t="s">
        <v>3219</v>
      </c>
      <c r="E36" s="69" t="s">
        <v>3220</v>
      </c>
      <c r="F36" s="70">
        <v>91</v>
      </c>
      <c r="G36" s="70" t="s">
        <v>3221</v>
      </c>
      <c r="H36" s="73">
        <v>6.0000000000000005E-97</v>
      </c>
      <c r="I36" s="69" t="s">
        <v>3222</v>
      </c>
      <c r="J36" s="71" t="s">
        <v>3223</v>
      </c>
      <c r="K36" s="134"/>
    </row>
    <row r="37" spans="1:11" ht="45" x14ac:dyDescent="0.25">
      <c r="A37" s="132"/>
      <c r="B37" s="67" t="s">
        <v>3224</v>
      </c>
      <c r="C37" s="68" t="s">
        <v>3225</v>
      </c>
      <c r="D37" s="69" t="s">
        <v>3226</v>
      </c>
      <c r="E37" s="69" t="s">
        <v>3227</v>
      </c>
      <c r="F37" s="70">
        <v>81</v>
      </c>
      <c r="G37" s="70" t="s">
        <v>3228</v>
      </c>
      <c r="H37" s="73">
        <v>4E-41</v>
      </c>
      <c r="I37" s="69" t="s">
        <v>3229</v>
      </c>
      <c r="J37" s="71" t="s">
        <v>3223</v>
      </c>
      <c r="K37" s="134"/>
    </row>
    <row r="38" spans="1:11" ht="45" x14ac:dyDescent="0.25">
      <c r="A38" s="132"/>
      <c r="B38" s="67" t="s">
        <v>3230</v>
      </c>
      <c r="C38" s="68" t="s">
        <v>3231</v>
      </c>
      <c r="D38" s="69" t="s">
        <v>3232</v>
      </c>
      <c r="E38" s="69" t="s">
        <v>3233</v>
      </c>
      <c r="F38" s="70">
        <v>80</v>
      </c>
      <c r="G38" s="70" t="s">
        <v>3234</v>
      </c>
      <c r="H38" s="73">
        <v>1E-53</v>
      </c>
      <c r="I38" s="69" t="s">
        <v>3235</v>
      </c>
      <c r="J38" s="71" t="s">
        <v>3223</v>
      </c>
      <c r="K38" s="134"/>
    </row>
    <row r="39" spans="1:11" ht="60.75" x14ac:dyDescent="0.25">
      <c r="A39" s="132"/>
      <c r="B39" s="67" t="s">
        <v>3236</v>
      </c>
      <c r="C39" s="68" t="s">
        <v>3237</v>
      </c>
      <c r="D39" s="72" t="s">
        <v>1010</v>
      </c>
      <c r="E39" s="69" t="s">
        <v>3238</v>
      </c>
      <c r="F39" s="70">
        <v>63</v>
      </c>
      <c r="G39" s="70" t="s">
        <v>3239</v>
      </c>
      <c r="H39" s="73">
        <v>2.0000000000000001E-17</v>
      </c>
      <c r="I39" s="69"/>
      <c r="J39" s="69" t="s">
        <v>3240</v>
      </c>
      <c r="K39" s="134"/>
    </row>
    <row r="40" spans="1:11" ht="75" x14ac:dyDescent="0.25">
      <c r="A40" s="132"/>
      <c r="B40" s="67" t="s">
        <v>3241</v>
      </c>
      <c r="C40" s="68" t="s">
        <v>3242</v>
      </c>
      <c r="D40" s="69" t="s">
        <v>3243</v>
      </c>
      <c r="E40" s="69" t="s">
        <v>3244</v>
      </c>
      <c r="F40" s="70">
        <v>68</v>
      </c>
      <c r="G40" s="70" t="s">
        <v>3245</v>
      </c>
      <c r="H40" s="73">
        <v>1E-42</v>
      </c>
      <c r="I40" s="69"/>
      <c r="J40" s="69" t="s">
        <v>3246</v>
      </c>
      <c r="K40" s="134"/>
    </row>
    <row r="41" spans="1:11" ht="60.75" x14ac:dyDescent="0.25">
      <c r="A41" s="132"/>
      <c r="B41" s="67" t="s">
        <v>3247</v>
      </c>
      <c r="C41" s="68" t="s">
        <v>3248</v>
      </c>
      <c r="D41" s="72" t="s">
        <v>3249</v>
      </c>
      <c r="E41" s="69" t="s">
        <v>3250</v>
      </c>
      <c r="F41" s="70">
        <v>45</v>
      </c>
      <c r="G41" s="70" t="s">
        <v>3251</v>
      </c>
      <c r="H41" s="73">
        <v>8.9999999999999996E-12</v>
      </c>
      <c r="I41" s="69"/>
      <c r="J41" s="69" t="s">
        <v>3246</v>
      </c>
      <c r="K41" s="134"/>
    </row>
    <row r="42" spans="1:11" ht="60" x14ac:dyDescent="0.25">
      <c r="A42" s="132"/>
      <c r="B42" s="67" t="s">
        <v>3252</v>
      </c>
      <c r="C42" s="68" t="s">
        <v>3253</v>
      </c>
      <c r="D42" s="69" t="s">
        <v>3254</v>
      </c>
      <c r="E42" s="69" t="s">
        <v>3255</v>
      </c>
      <c r="F42" s="70">
        <v>79</v>
      </c>
      <c r="G42" s="70" t="s">
        <v>3256</v>
      </c>
      <c r="H42" s="73">
        <v>8.0000000000000003E-27</v>
      </c>
      <c r="I42" s="69"/>
      <c r="J42" s="69" t="s">
        <v>3246</v>
      </c>
      <c r="K42" s="134"/>
    </row>
    <row r="43" spans="1:11" s="53" customFormat="1" ht="105" x14ac:dyDescent="0.25">
      <c r="A43" s="132"/>
      <c r="B43" s="67" t="s">
        <v>3257</v>
      </c>
      <c r="C43" s="68" t="s">
        <v>3258</v>
      </c>
      <c r="D43" s="69" t="s">
        <v>3469</v>
      </c>
      <c r="E43" s="69" t="s">
        <v>3259</v>
      </c>
      <c r="F43" s="70">
        <v>87</v>
      </c>
      <c r="G43" s="70" t="s">
        <v>3260</v>
      </c>
      <c r="H43" s="73">
        <v>0</v>
      </c>
      <c r="I43" s="69"/>
      <c r="J43" s="69" t="s">
        <v>3261</v>
      </c>
      <c r="K43" s="134"/>
    </row>
    <row r="44" spans="1:11" ht="120.75" x14ac:dyDescent="0.25">
      <c r="A44" s="132"/>
      <c r="B44" s="67" t="s">
        <v>3262</v>
      </c>
      <c r="C44" s="68" t="s">
        <v>3263</v>
      </c>
      <c r="D44" s="72" t="s">
        <v>3468</v>
      </c>
      <c r="E44" s="69" t="s">
        <v>3264</v>
      </c>
      <c r="F44" s="70">
        <v>83</v>
      </c>
      <c r="G44" s="70" t="s">
        <v>3265</v>
      </c>
      <c r="H44" s="73">
        <v>0</v>
      </c>
      <c r="I44" s="69"/>
      <c r="J44" s="69" t="s">
        <v>3261</v>
      </c>
      <c r="K44" s="134"/>
    </row>
    <row r="45" spans="1:11" ht="90.75" x14ac:dyDescent="0.25">
      <c r="A45" s="132"/>
      <c r="B45" s="67" t="s">
        <v>3266</v>
      </c>
      <c r="C45" s="68" t="s">
        <v>3267</v>
      </c>
      <c r="D45" s="72" t="s">
        <v>3470</v>
      </c>
      <c r="E45" s="69" t="s">
        <v>3268</v>
      </c>
      <c r="F45" s="70">
        <v>100</v>
      </c>
      <c r="G45" s="70" t="s">
        <v>3269</v>
      </c>
      <c r="H45" s="73">
        <v>0</v>
      </c>
      <c r="I45" s="69"/>
      <c r="J45" s="69" t="s">
        <v>3261</v>
      </c>
      <c r="K45" s="134"/>
    </row>
    <row r="46" spans="1:11" ht="60.75" x14ac:dyDescent="0.25">
      <c r="A46" s="132"/>
      <c r="B46" s="67" t="s">
        <v>3270</v>
      </c>
      <c r="C46" s="68" t="s">
        <v>3271</v>
      </c>
      <c r="D46" s="72" t="s">
        <v>3272</v>
      </c>
      <c r="E46" s="69" t="s">
        <v>3273</v>
      </c>
      <c r="F46" s="70">
        <v>99</v>
      </c>
      <c r="G46" s="70" t="s">
        <v>3274</v>
      </c>
      <c r="H46" s="73">
        <v>4.0000000000000002E-153</v>
      </c>
      <c r="I46" s="69" t="s">
        <v>3275</v>
      </c>
      <c r="J46" s="69" t="s">
        <v>3276</v>
      </c>
      <c r="K46" s="134"/>
    </row>
    <row r="47" spans="1:11" ht="45.75" x14ac:dyDescent="0.25">
      <c r="A47" s="132"/>
      <c r="B47" s="67" t="s">
        <v>3277</v>
      </c>
      <c r="C47" s="68" t="s">
        <v>3278</v>
      </c>
      <c r="D47" s="72" t="s">
        <v>3279</v>
      </c>
      <c r="E47" s="69" t="s">
        <v>3280</v>
      </c>
      <c r="F47" s="70">
        <v>95</v>
      </c>
      <c r="G47" s="70" t="s">
        <v>3281</v>
      </c>
      <c r="H47" s="73">
        <v>6E-103</v>
      </c>
      <c r="I47" s="69" t="s">
        <v>3275</v>
      </c>
      <c r="J47" s="69" t="s">
        <v>3276</v>
      </c>
      <c r="K47" s="134"/>
    </row>
    <row r="48" spans="1:11" ht="60.75" x14ac:dyDescent="0.25">
      <c r="A48" s="132"/>
      <c r="B48" s="67" t="s">
        <v>3282</v>
      </c>
      <c r="C48" s="68" t="s">
        <v>3283</v>
      </c>
      <c r="D48" s="72" t="s">
        <v>452</v>
      </c>
      <c r="E48" s="69" t="s">
        <v>3284</v>
      </c>
      <c r="F48" s="70">
        <v>80</v>
      </c>
      <c r="G48" s="70" t="s">
        <v>3285</v>
      </c>
      <c r="H48" s="73">
        <v>3E-122</v>
      </c>
      <c r="I48" s="69" t="s">
        <v>3275</v>
      </c>
      <c r="J48" s="69" t="s">
        <v>3276</v>
      </c>
      <c r="K48" s="134"/>
    </row>
    <row r="49" spans="1:11" ht="60.75" x14ac:dyDescent="0.25">
      <c r="A49" s="132"/>
      <c r="B49" s="67" t="s">
        <v>3286</v>
      </c>
      <c r="C49" s="68" t="s">
        <v>3287</v>
      </c>
      <c r="D49" s="72" t="s">
        <v>3288</v>
      </c>
      <c r="E49" s="69" t="s">
        <v>3289</v>
      </c>
      <c r="F49" s="70">
        <v>82</v>
      </c>
      <c r="G49" s="70" t="s">
        <v>3290</v>
      </c>
      <c r="H49" s="73">
        <v>3.0000000000000001E-135</v>
      </c>
      <c r="I49" s="69" t="s">
        <v>3275</v>
      </c>
      <c r="J49" s="69" t="s">
        <v>3276</v>
      </c>
      <c r="K49" s="134"/>
    </row>
    <row r="50" spans="1:11" ht="60.75" x14ac:dyDescent="0.25">
      <c r="A50" s="132"/>
      <c r="B50" s="67" t="s">
        <v>3291</v>
      </c>
      <c r="C50" s="68" t="s">
        <v>3292</v>
      </c>
      <c r="D50" s="72" t="s">
        <v>3293</v>
      </c>
      <c r="E50" s="69" t="s">
        <v>3294</v>
      </c>
      <c r="F50" s="70">
        <v>87</v>
      </c>
      <c r="G50" s="70" t="s">
        <v>226</v>
      </c>
      <c r="H50" s="73">
        <v>2.0000000000000001E-122</v>
      </c>
      <c r="I50" s="69" t="s">
        <v>3275</v>
      </c>
      <c r="J50" s="69" t="s">
        <v>3276</v>
      </c>
      <c r="K50" s="134"/>
    </row>
    <row r="52" spans="1:11" ht="15.75" x14ac:dyDescent="0.25">
      <c r="A52" s="9"/>
      <c r="B52" s="49"/>
      <c r="C52" s="50"/>
      <c r="D52" s="57"/>
      <c r="E52" s="62"/>
      <c r="F52" s="54"/>
      <c r="G52" s="54"/>
      <c r="H52" s="66"/>
      <c r="I52" s="62"/>
      <c r="J52" s="62"/>
      <c r="K52" s="9"/>
    </row>
    <row r="53" spans="1:11" ht="15.75" x14ac:dyDescent="0.25">
      <c r="A53" s="9"/>
      <c r="B53" s="50"/>
      <c r="C53" s="50"/>
      <c r="D53" s="57"/>
      <c r="E53" s="62"/>
      <c r="F53" s="50"/>
      <c r="G53" s="61"/>
      <c r="H53" s="54"/>
      <c r="I53" s="62"/>
      <c r="K53" s="9"/>
    </row>
    <row r="54" spans="1:11" ht="15.75" x14ac:dyDescent="0.25">
      <c r="A54" s="9"/>
      <c r="B54" s="82" t="s">
        <v>3124</v>
      </c>
      <c r="C54" s="83"/>
      <c r="D54" s="84"/>
      <c r="E54" s="85"/>
      <c r="F54" s="86"/>
      <c r="G54" s="87"/>
      <c r="H54" s="88"/>
      <c r="I54" s="85"/>
      <c r="J54" s="62"/>
      <c r="K54" s="9"/>
    </row>
    <row r="55" spans="1:11" ht="15.75" x14ac:dyDescent="0.25">
      <c r="A55" s="9"/>
      <c r="B55" s="89" t="s">
        <v>3121</v>
      </c>
      <c r="C55" s="90" t="s">
        <v>189</v>
      </c>
      <c r="D55" s="91" t="s">
        <v>190</v>
      </c>
      <c r="E55" s="92" t="s">
        <v>191</v>
      </c>
      <c r="F55" s="90" t="s">
        <v>192</v>
      </c>
      <c r="G55" s="93" t="s">
        <v>193</v>
      </c>
      <c r="H55" s="90" t="s">
        <v>1</v>
      </c>
      <c r="I55" s="94"/>
      <c r="J55" s="64"/>
      <c r="K55" s="51"/>
    </row>
    <row r="56" spans="1:11" ht="300.75" x14ac:dyDescent="0.25">
      <c r="A56" s="9"/>
      <c r="B56" s="67" t="s">
        <v>217</v>
      </c>
      <c r="C56" s="68" t="s">
        <v>218</v>
      </c>
      <c r="D56" s="75" t="s">
        <v>3125</v>
      </c>
      <c r="E56" s="69" t="s">
        <v>215</v>
      </c>
      <c r="F56" s="76">
        <v>0.99</v>
      </c>
      <c r="G56" s="70" t="s">
        <v>220</v>
      </c>
      <c r="H56" s="70">
        <v>0</v>
      </c>
      <c r="I56" s="62"/>
      <c r="J56" s="62"/>
      <c r="K56" s="9"/>
    </row>
    <row r="57" spans="1:11" ht="60" x14ac:dyDescent="0.25">
      <c r="A57" s="9"/>
      <c r="B57" s="67" t="s">
        <v>235</v>
      </c>
      <c r="C57" s="68" t="s">
        <v>236</v>
      </c>
      <c r="D57" s="77" t="s">
        <v>3126</v>
      </c>
      <c r="E57" s="69" t="s">
        <v>238</v>
      </c>
      <c r="F57" s="70">
        <v>81</v>
      </c>
      <c r="G57" s="70" t="s">
        <v>239</v>
      </c>
      <c r="H57" s="73">
        <v>1.9999999999999999E-151</v>
      </c>
      <c r="I57" s="65"/>
      <c r="J57" s="65"/>
      <c r="K57" s="18"/>
    </row>
    <row r="58" spans="1:11" ht="60.75" x14ac:dyDescent="0.25">
      <c r="B58" s="67" t="s">
        <v>3160</v>
      </c>
      <c r="C58" s="68" t="s">
        <v>3161</v>
      </c>
      <c r="D58" s="72" t="s">
        <v>3295</v>
      </c>
      <c r="E58" s="69" t="s">
        <v>3163</v>
      </c>
      <c r="F58" s="70">
        <v>94</v>
      </c>
      <c r="G58" s="70" t="s">
        <v>3296</v>
      </c>
      <c r="H58" s="73">
        <v>5.0000000000000002E-84</v>
      </c>
    </row>
    <row r="59" spans="1:11" ht="60.75" x14ac:dyDescent="0.25">
      <c r="B59" s="67" t="s">
        <v>3195</v>
      </c>
      <c r="C59" s="68" t="s">
        <v>3196</v>
      </c>
      <c r="D59" s="72" t="s">
        <v>607</v>
      </c>
      <c r="E59" s="69" t="s">
        <v>3186</v>
      </c>
      <c r="F59" s="70">
        <v>65</v>
      </c>
      <c r="G59" s="70" t="s">
        <v>3297</v>
      </c>
      <c r="H59" s="73">
        <v>1.9999999999999999E-29</v>
      </c>
    </row>
  </sheetData>
  <mergeCells count="13">
    <mergeCell ref="A1:K1"/>
    <mergeCell ref="A18:A19"/>
    <mergeCell ref="A26:A28"/>
    <mergeCell ref="K26:K28"/>
    <mergeCell ref="A29:A50"/>
    <mergeCell ref="K29:K50"/>
    <mergeCell ref="A8:A16"/>
    <mergeCell ref="K8:K16"/>
    <mergeCell ref="J18:J19"/>
    <mergeCell ref="K18:K19"/>
    <mergeCell ref="A20:A25"/>
    <mergeCell ref="J20:J23"/>
    <mergeCell ref="K20:K25"/>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37"/>
  <sheetViews>
    <sheetView zoomScale="68" workbookViewId="0">
      <selection activeCell="G14" sqref="G14"/>
    </sheetView>
  </sheetViews>
  <sheetFormatPr defaultRowHeight="15.75" x14ac:dyDescent="0.25"/>
  <cols>
    <col min="1" max="1" width="21" style="9" customWidth="1"/>
    <col min="2" max="2" width="19.42578125" style="9" customWidth="1"/>
    <col min="3" max="3" width="31.28515625" style="9" customWidth="1"/>
    <col min="4" max="4" width="99.140625" style="9" customWidth="1"/>
    <col min="5" max="5" width="33.42578125" style="9" customWidth="1"/>
  </cols>
  <sheetData>
    <row r="1" spans="1:6" ht="33" customHeight="1" x14ac:dyDescent="0.25">
      <c r="A1" s="136" t="s">
        <v>3471</v>
      </c>
      <c r="B1" s="136"/>
      <c r="C1" s="136"/>
      <c r="D1" s="136"/>
      <c r="E1" s="136"/>
    </row>
    <row r="3" spans="1:6" ht="16.5" thickBot="1" x14ac:dyDescent="0.3">
      <c r="A3" s="110" t="s">
        <v>3477</v>
      </c>
      <c r="B3" s="111" t="s">
        <v>3478</v>
      </c>
      <c r="C3" s="111" t="s">
        <v>268</v>
      </c>
      <c r="D3" s="111" t="s">
        <v>3479</v>
      </c>
      <c r="E3" s="112" t="s">
        <v>3120</v>
      </c>
      <c r="F3" s="8"/>
    </row>
    <row r="4" spans="1:6" x14ac:dyDescent="0.25">
      <c r="A4" s="113" t="s">
        <v>196</v>
      </c>
      <c r="B4" s="114" t="s">
        <v>269</v>
      </c>
      <c r="C4" s="52" t="s">
        <v>270</v>
      </c>
      <c r="D4" s="9" t="s">
        <v>3299</v>
      </c>
      <c r="E4" s="96" t="s">
        <v>195</v>
      </c>
      <c r="F4" s="8"/>
    </row>
    <row r="5" spans="1:6" x14ac:dyDescent="0.25">
      <c r="A5" s="113" t="s">
        <v>201</v>
      </c>
      <c r="B5" s="114" t="s">
        <v>272</v>
      </c>
      <c r="C5" s="52" t="s">
        <v>270</v>
      </c>
      <c r="D5" s="9" t="s">
        <v>3300</v>
      </c>
      <c r="E5" s="96" t="s">
        <v>195</v>
      </c>
      <c r="F5" s="8"/>
    </row>
    <row r="6" spans="1:6" x14ac:dyDescent="0.25">
      <c r="A6" s="113" t="s">
        <v>273</v>
      </c>
      <c r="B6" s="114" t="s">
        <v>274</v>
      </c>
      <c r="C6" s="52" t="s">
        <v>270</v>
      </c>
      <c r="D6" s="9" t="s">
        <v>3301</v>
      </c>
      <c r="E6" s="96" t="s">
        <v>195</v>
      </c>
      <c r="F6" s="8"/>
    </row>
    <row r="7" spans="1:6" x14ac:dyDescent="0.25">
      <c r="A7" s="113" t="s">
        <v>196</v>
      </c>
      <c r="B7" s="114" t="s">
        <v>275</v>
      </c>
      <c r="C7" s="52" t="s">
        <v>276</v>
      </c>
      <c r="D7" s="9" t="s">
        <v>3302</v>
      </c>
      <c r="E7" s="96" t="s">
        <v>195</v>
      </c>
      <c r="F7" s="8"/>
    </row>
    <row r="8" spans="1:6" x14ac:dyDescent="0.25">
      <c r="A8" s="113" t="s">
        <v>201</v>
      </c>
      <c r="B8" s="114" t="s">
        <v>277</v>
      </c>
      <c r="C8" s="52" t="s">
        <v>276</v>
      </c>
      <c r="D8" s="9" t="s">
        <v>3303</v>
      </c>
      <c r="E8" s="96" t="s">
        <v>188</v>
      </c>
      <c r="F8" s="8"/>
    </row>
    <row r="9" spans="1:6" x14ac:dyDescent="0.25">
      <c r="A9" s="113" t="s">
        <v>278</v>
      </c>
      <c r="B9" s="114" t="s">
        <v>279</v>
      </c>
      <c r="C9" s="52" t="s">
        <v>280</v>
      </c>
      <c r="D9" s="9" t="s">
        <v>3304</v>
      </c>
      <c r="E9" s="96" t="s">
        <v>195</v>
      </c>
      <c r="F9" s="8"/>
    </row>
    <row r="10" spans="1:6" x14ac:dyDescent="0.25">
      <c r="A10" s="113" t="s">
        <v>281</v>
      </c>
      <c r="B10" s="114" t="s">
        <v>282</v>
      </c>
      <c r="C10" s="52" t="s">
        <v>280</v>
      </c>
      <c r="D10" s="9" t="s">
        <v>3305</v>
      </c>
      <c r="E10" s="96" t="s">
        <v>195</v>
      </c>
      <c r="F10" s="8"/>
    </row>
    <row r="11" spans="1:6" x14ac:dyDescent="0.25">
      <c r="A11" s="113" t="s">
        <v>283</v>
      </c>
      <c r="B11" s="114" t="s">
        <v>284</v>
      </c>
      <c r="C11" s="52" t="s">
        <v>280</v>
      </c>
      <c r="D11" s="9" t="s">
        <v>3306</v>
      </c>
      <c r="E11" s="96" t="s">
        <v>195</v>
      </c>
      <c r="F11" s="8"/>
    </row>
    <row r="12" spans="1:6" x14ac:dyDescent="0.25">
      <c r="A12" s="113" t="s">
        <v>285</v>
      </c>
      <c r="B12" s="114" t="s">
        <v>286</v>
      </c>
      <c r="C12" s="52" t="s">
        <v>280</v>
      </c>
      <c r="D12" s="9" t="s">
        <v>3306</v>
      </c>
      <c r="E12" s="96" t="s">
        <v>195</v>
      </c>
      <c r="F12" s="8"/>
    </row>
    <row r="13" spans="1:6" x14ac:dyDescent="0.25">
      <c r="A13" s="113" t="s">
        <v>287</v>
      </c>
      <c r="B13" s="114" t="s">
        <v>288</v>
      </c>
      <c r="C13" s="52" t="s">
        <v>280</v>
      </c>
      <c r="D13" s="9" t="s">
        <v>3307</v>
      </c>
      <c r="E13" s="96" t="s">
        <v>195</v>
      </c>
      <c r="F13" s="8"/>
    </row>
    <row r="14" spans="1:6" x14ac:dyDescent="0.25">
      <c r="A14" s="113" t="s">
        <v>289</v>
      </c>
      <c r="B14" s="114" t="s">
        <v>290</v>
      </c>
      <c r="C14" s="52" t="s">
        <v>280</v>
      </c>
      <c r="D14" s="9" t="s">
        <v>3308</v>
      </c>
      <c r="E14" s="96" t="s">
        <v>195</v>
      </c>
      <c r="F14" s="8"/>
    </row>
    <row r="15" spans="1:6" x14ac:dyDescent="0.25">
      <c r="A15" s="113" t="s">
        <v>291</v>
      </c>
      <c r="B15" s="114" t="s">
        <v>292</v>
      </c>
      <c r="C15" s="52" t="s">
        <v>280</v>
      </c>
      <c r="D15" s="9" t="s">
        <v>3309</v>
      </c>
      <c r="E15" s="96" t="s">
        <v>195</v>
      </c>
      <c r="F15" s="8"/>
    </row>
    <row r="16" spans="1:6" x14ac:dyDescent="0.25">
      <c r="A16" s="113" t="s">
        <v>293</v>
      </c>
      <c r="B16" s="114" t="s">
        <v>294</v>
      </c>
      <c r="C16" s="52" t="s">
        <v>280</v>
      </c>
      <c r="D16" s="9" t="s">
        <v>3310</v>
      </c>
      <c r="E16" s="96" t="s">
        <v>195</v>
      </c>
      <c r="F16" s="8"/>
    </row>
    <row r="17" spans="1:6" x14ac:dyDescent="0.25">
      <c r="A17" s="115" t="s">
        <v>175</v>
      </c>
      <c r="B17" s="116" t="s">
        <v>295</v>
      </c>
      <c r="C17" s="56" t="s">
        <v>0</v>
      </c>
      <c r="D17" s="56" t="s">
        <v>271</v>
      </c>
      <c r="E17" s="123" t="s">
        <v>195</v>
      </c>
      <c r="F17" s="8"/>
    </row>
    <row r="18" spans="1:6" x14ac:dyDescent="0.25">
      <c r="A18" s="115" t="s">
        <v>176</v>
      </c>
      <c r="B18" s="116" t="s">
        <v>296</v>
      </c>
      <c r="C18" s="56" t="s">
        <v>0</v>
      </c>
      <c r="D18" s="56" t="s">
        <v>271</v>
      </c>
      <c r="E18" s="123" t="s">
        <v>195</v>
      </c>
      <c r="F18" s="8"/>
    </row>
    <row r="19" spans="1:6" x14ac:dyDescent="0.25">
      <c r="A19" s="115" t="s">
        <v>177</v>
      </c>
      <c r="B19" s="116" t="s">
        <v>297</v>
      </c>
      <c r="C19" s="56" t="s">
        <v>0</v>
      </c>
      <c r="D19" s="56" t="s">
        <v>298</v>
      </c>
      <c r="E19" s="123" t="s">
        <v>195</v>
      </c>
      <c r="F19" s="8"/>
    </row>
    <row r="20" spans="1:6" x14ac:dyDescent="0.25">
      <c r="A20" s="113" t="s">
        <v>3311</v>
      </c>
      <c r="B20" s="117" t="s">
        <v>3312</v>
      </c>
      <c r="C20" s="52" t="s">
        <v>270</v>
      </c>
      <c r="D20" s="9" t="s">
        <v>3313</v>
      </c>
      <c r="E20" s="96" t="s">
        <v>3314</v>
      </c>
      <c r="F20" s="8"/>
    </row>
    <row r="21" spans="1:6" x14ac:dyDescent="0.25">
      <c r="A21" s="113" t="s">
        <v>3315</v>
      </c>
      <c r="B21" s="114" t="s">
        <v>3316</v>
      </c>
      <c r="C21" s="52" t="s">
        <v>270</v>
      </c>
      <c r="D21" s="9" t="s">
        <v>3317</v>
      </c>
      <c r="E21" s="96" t="s">
        <v>3314</v>
      </c>
      <c r="F21" s="8"/>
    </row>
    <row r="22" spans="1:6" x14ac:dyDescent="0.25">
      <c r="A22" s="113" t="s">
        <v>3318</v>
      </c>
      <c r="B22" s="114" t="s">
        <v>3319</v>
      </c>
      <c r="C22" s="52" t="s">
        <v>270</v>
      </c>
      <c r="D22" s="9" t="s">
        <v>3317</v>
      </c>
      <c r="E22" s="96" t="s">
        <v>3314</v>
      </c>
      <c r="F22" s="8"/>
    </row>
    <row r="23" spans="1:6" x14ac:dyDescent="0.25">
      <c r="A23" s="113" t="s">
        <v>3320</v>
      </c>
      <c r="B23" s="114" t="s">
        <v>3321</v>
      </c>
      <c r="C23" s="52" t="s">
        <v>270</v>
      </c>
      <c r="D23" s="9" t="s">
        <v>3322</v>
      </c>
      <c r="E23" s="96" t="s">
        <v>3314</v>
      </c>
      <c r="F23" s="8"/>
    </row>
    <row r="24" spans="1:6" x14ac:dyDescent="0.25">
      <c r="A24" s="113" t="s">
        <v>3323</v>
      </c>
      <c r="B24" s="114" t="s">
        <v>3324</v>
      </c>
      <c r="C24" s="52" t="s">
        <v>270</v>
      </c>
      <c r="D24" s="9" t="s">
        <v>3325</v>
      </c>
      <c r="E24" s="96" t="s">
        <v>3314</v>
      </c>
      <c r="F24" s="8"/>
    </row>
    <row r="25" spans="1:6" x14ac:dyDescent="0.25">
      <c r="A25" s="113" t="s">
        <v>3326</v>
      </c>
      <c r="B25" s="114" t="s">
        <v>3327</v>
      </c>
      <c r="C25" s="52" t="s">
        <v>276</v>
      </c>
      <c r="D25" s="9" t="s">
        <v>3328</v>
      </c>
      <c r="E25" s="96" t="s">
        <v>188</v>
      </c>
      <c r="F25" s="8"/>
    </row>
    <row r="26" spans="1:6" x14ac:dyDescent="0.25">
      <c r="A26" s="113" t="s">
        <v>3329</v>
      </c>
      <c r="B26" s="114" t="s">
        <v>3330</v>
      </c>
      <c r="C26" s="52" t="s">
        <v>276</v>
      </c>
      <c r="D26" s="9" t="s">
        <v>3331</v>
      </c>
      <c r="E26" s="96" t="s">
        <v>188</v>
      </c>
      <c r="F26" s="8"/>
    </row>
    <row r="27" spans="1:6" x14ac:dyDescent="0.25">
      <c r="A27" s="113" t="s">
        <v>3147</v>
      </c>
      <c r="B27" s="114" t="s">
        <v>3332</v>
      </c>
      <c r="C27" s="52" t="s">
        <v>276</v>
      </c>
      <c r="D27" s="9" t="s">
        <v>3333</v>
      </c>
      <c r="E27" s="96" t="s">
        <v>188</v>
      </c>
      <c r="F27" s="8"/>
    </row>
    <row r="28" spans="1:6" x14ac:dyDescent="0.25">
      <c r="A28" s="113" t="s">
        <v>3154</v>
      </c>
      <c r="B28" s="114" t="s">
        <v>3334</v>
      </c>
      <c r="C28" s="52" t="s">
        <v>270</v>
      </c>
      <c r="D28" s="9" t="s">
        <v>3335</v>
      </c>
      <c r="E28" s="96" t="s">
        <v>3336</v>
      </c>
      <c r="F28" s="8"/>
    </row>
    <row r="29" spans="1:6" x14ac:dyDescent="0.25">
      <c r="A29" s="113" t="s">
        <v>3160</v>
      </c>
      <c r="B29" s="114" t="s">
        <v>3337</v>
      </c>
      <c r="C29" s="52" t="s">
        <v>270</v>
      </c>
      <c r="D29" s="9" t="s">
        <v>3338</v>
      </c>
      <c r="E29" s="96" t="s">
        <v>3336</v>
      </c>
      <c r="F29" s="8"/>
    </row>
    <row r="30" spans="1:6" x14ac:dyDescent="0.25">
      <c r="A30" s="113" t="s">
        <v>3160</v>
      </c>
      <c r="B30" s="114" t="s">
        <v>3339</v>
      </c>
      <c r="C30" s="52" t="s">
        <v>276</v>
      </c>
      <c r="D30" s="9" t="s">
        <v>3340</v>
      </c>
      <c r="E30" s="96" t="s">
        <v>3336</v>
      </c>
      <c r="F30" s="8"/>
    </row>
    <row r="31" spans="1:6" x14ac:dyDescent="0.25">
      <c r="A31" s="115" t="s">
        <v>3341</v>
      </c>
      <c r="B31" s="116" t="s">
        <v>3342</v>
      </c>
      <c r="C31" s="56" t="s">
        <v>0</v>
      </c>
      <c r="D31" s="56" t="s">
        <v>3343</v>
      </c>
      <c r="E31" s="124" t="s">
        <v>3336</v>
      </c>
      <c r="F31" s="8"/>
    </row>
    <row r="32" spans="1:6" x14ac:dyDescent="0.25">
      <c r="A32" s="113" t="s">
        <v>3178</v>
      </c>
      <c r="B32" s="114" t="s">
        <v>3344</v>
      </c>
      <c r="C32" s="9" t="s">
        <v>270</v>
      </c>
      <c r="D32" s="9" t="s">
        <v>3345</v>
      </c>
      <c r="E32" s="96" t="s">
        <v>3346</v>
      </c>
      <c r="F32" s="8"/>
    </row>
    <row r="33" spans="1:6" x14ac:dyDescent="0.25">
      <c r="A33" s="113" t="s">
        <v>3347</v>
      </c>
      <c r="B33" s="114" t="s">
        <v>3348</v>
      </c>
      <c r="C33" s="9" t="s">
        <v>270</v>
      </c>
      <c r="D33" s="9" t="s">
        <v>3345</v>
      </c>
      <c r="E33" s="96" t="s">
        <v>3346</v>
      </c>
      <c r="F33" s="8"/>
    </row>
    <row r="34" spans="1:6" x14ac:dyDescent="0.25">
      <c r="A34" s="113" t="s">
        <v>3166</v>
      </c>
      <c r="B34" s="114" t="s">
        <v>3349</v>
      </c>
      <c r="C34" s="9" t="s">
        <v>270</v>
      </c>
      <c r="D34" s="9" t="s">
        <v>3350</v>
      </c>
      <c r="E34" s="96" t="s">
        <v>3346</v>
      </c>
      <c r="F34" s="8"/>
    </row>
    <row r="35" spans="1:6" x14ac:dyDescent="0.25">
      <c r="A35" s="113" t="s">
        <v>3166</v>
      </c>
      <c r="B35" s="114" t="s">
        <v>3351</v>
      </c>
      <c r="C35" s="52" t="s">
        <v>276</v>
      </c>
      <c r="D35" s="9" t="s">
        <v>3350</v>
      </c>
      <c r="E35" s="96" t="s">
        <v>3346</v>
      </c>
      <c r="F35" s="8"/>
    </row>
    <row r="36" spans="1:6" x14ac:dyDescent="0.25">
      <c r="A36" s="113" t="s">
        <v>206</v>
      </c>
      <c r="B36" s="114" t="s">
        <v>299</v>
      </c>
      <c r="C36" s="52" t="s">
        <v>270</v>
      </c>
      <c r="D36" s="9" t="s">
        <v>300</v>
      </c>
      <c r="E36" s="96" t="s">
        <v>205</v>
      </c>
      <c r="F36" s="8"/>
    </row>
    <row r="37" spans="1:6" x14ac:dyDescent="0.25">
      <c r="A37" s="113" t="s">
        <v>301</v>
      </c>
      <c r="B37" s="114" t="s">
        <v>302</v>
      </c>
      <c r="C37" s="52" t="s">
        <v>270</v>
      </c>
      <c r="D37" s="9" t="s">
        <v>300</v>
      </c>
      <c r="E37" s="96" t="s">
        <v>205</v>
      </c>
      <c r="F37" s="8"/>
    </row>
    <row r="38" spans="1:6" x14ac:dyDescent="0.25">
      <c r="A38" s="113" t="s">
        <v>206</v>
      </c>
      <c r="B38" s="114" t="s">
        <v>3352</v>
      </c>
      <c r="C38" s="52" t="s">
        <v>276</v>
      </c>
      <c r="D38" s="9" t="s">
        <v>300</v>
      </c>
      <c r="E38" s="96" t="s">
        <v>205</v>
      </c>
      <c r="F38" s="8"/>
    </row>
    <row r="39" spans="1:6" x14ac:dyDescent="0.25">
      <c r="A39" s="118" t="s">
        <v>183</v>
      </c>
      <c r="B39" s="119" t="s">
        <v>303</v>
      </c>
      <c r="C39" s="58" t="s">
        <v>0</v>
      </c>
      <c r="D39" s="58" t="s">
        <v>304</v>
      </c>
      <c r="E39" s="125" t="s">
        <v>205</v>
      </c>
      <c r="F39" s="8"/>
    </row>
    <row r="40" spans="1:6" x14ac:dyDescent="0.25">
      <c r="A40" s="120" t="s">
        <v>213</v>
      </c>
      <c r="B40" s="121" t="s">
        <v>305</v>
      </c>
      <c r="C40" s="59" t="s">
        <v>276</v>
      </c>
      <c r="D40" s="19" t="s">
        <v>3353</v>
      </c>
      <c r="E40" s="126" t="s">
        <v>212</v>
      </c>
      <c r="F40" s="8"/>
    </row>
    <row r="41" spans="1:6" x14ac:dyDescent="0.25">
      <c r="A41" s="113" t="s">
        <v>3354</v>
      </c>
      <c r="B41" s="114" t="s">
        <v>3355</v>
      </c>
      <c r="C41" s="52" t="s">
        <v>276</v>
      </c>
      <c r="D41" s="9" t="s">
        <v>3356</v>
      </c>
      <c r="E41" s="96" t="s">
        <v>212</v>
      </c>
      <c r="F41" s="8"/>
    </row>
    <row r="42" spans="1:6" x14ac:dyDescent="0.25">
      <c r="A42" s="113" t="s">
        <v>3357</v>
      </c>
      <c r="B42" s="114" t="s">
        <v>3358</v>
      </c>
      <c r="C42" s="52" t="s">
        <v>276</v>
      </c>
      <c r="D42" s="9" t="s">
        <v>3359</v>
      </c>
      <c r="E42" s="96" t="s">
        <v>212</v>
      </c>
      <c r="F42" s="8"/>
    </row>
    <row r="43" spans="1:6" x14ac:dyDescent="0.25">
      <c r="A43" s="113" t="s">
        <v>3360</v>
      </c>
      <c r="B43" s="114" t="s">
        <v>3361</v>
      </c>
      <c r="C43" s="52" t="s">
        <v>276</v>
      </c>
      <c r="D43" s="9" t="s">
        <v>3359</v>
      </c>
      <c r="E43" s="96" t="s">
        <v>212</v>
      </c>
      <c r="F43" s="8"/>
    </row>
    <row r="44" spans="1:6" x14ac:dyDescent="0.25">
      <c r="A44" s="113" t="s">
        <v>3362</v>
      </c>
      <c r="B44" s="114" t="s">
        <v>3363</v>
      </c>
      <c r="C44" s="52" t="s">
        <v>276</v>
      </c>
      <c r="D44" s="9" t="s">
        <v>3359</v>
      </c>
      <c r="E44" s="96" t="s">
        <v>212</v>
      </c>
      <c r="F44" s="8"/>
    </row>
    <row r="45" spans="1:6" x14ac:dyDescent="0.25">
      <c r="A45" s="113" t="s">
        <v>307</v>
      </c>
      <c r="B45" s="114" t="s">
        <v>308</v>
      </c>
      <c r="C45" s="52" t="s">
        <v>280</v>
      </c>
      <c r="D45" s="9" t="s">
        <v>306</v>
      </c>
      <c r="E45" s="96" t="s">
        <v>212</v>
      </c>
      <c r="F45" s="8"/>
    </row>
    <row r="46" spans="1:6" x14ac:dyDescent="0.25">
      <c r="A46" s="113" t="s">
        <v>309</v>
      </c>
      <c r="B46" s="114" t="s">
        <v>310</v>
      </c>
      <c r="C46" s="52" t="s">
        <v>280</v>
      </c>
      <c r="D46" s="9" t="s">
        <v>306</v>
      </c>
      <c r="E46" s="96" t="s">
        <v>212</v>
      </c>
      <c r="F46" s="8"/>
    </row>
    <row r="47" spans="1:6" x14ac:dyDescent="0.25">
      <c r="A47" s="115" t="s">
        <v>173</v>
      </c>
      <c r="B47" s="116" t="s">
        <v>311</v>
      </c>
      <c r="C47" s="56" t="s">
        <v>0</v>
      </c>
      <c r="D47" s="56" t="s">
        <v>312</v>
      </c>
      <c r="E47" s="124" t="s">
        <v>212</v>
      </c>
      <c r="F47" s="8"/>
    </row>
    <row r="48" spans="1:6" x14ac:dyDescent="0.25">
      <c r="A48" s="118" t="s">
        <v>174</v>
      </c>
      <c r="B48" s="119" t="s">
        <v>313</v>
      </c>
      <c r="C48" s="58" t="s">
        <v>0</v>
      </c>
      <c r="D48" s="58" t="s">
        <v>314</v>
      </c>
      <c r="E48" s="127" t="s">
        <v>212</v>
      </c>
      <c r="F48" s="8"/>
    </row>
    <row r="49" spans="1:6" x14ac:dyDescent="0.25">
      <c r="A49" s="113" t="s">
        <v>240</v>
      </c>
      <c r="B49" s="114" t="s">
        <v>315</v>
      </c>
      <c r="C49" s="52" t="s">
        <v>270</v>
      </c>
      <c r="D49" s="9" t="s">
        <v>316</v>
      </c>
      <c r="E49" s="96" t="s">
        <v>221</v>
      </c>
      <c r="F49" s="8"/>
    </row>
    <row r="50" spans="1:6" x14ac:dyDescent="0.25">
      <c r="A50" s="113" t="s">
        <v>317</v>
      </c>
      <c r="B50" s="114" t="s">
        <v>318</v>
      </c>
      <c r="C50" s="52" t="s">
        <v>270</v>
      </c>
      <c r="D50" s="9" t="s">
        <v>316</v>
      </c>
      <c r="E50" s="96" t="s">
        <v>221</v>
      </c>
      <c r="F50" s="8"/>
    </row>
    <row r="51" spans="1:6" x14ac:dyDescent="0.25">
      <c r="A51" s="113" t="s">
        <v>319</v>
      </c>
      <c r="B51" s="114" t="s">
        <v>320</v>
      </c>
      <c r="C51" s="52" t="s">
        <v>276</v>
      </c>
      <c r="D51" s="9" t="s">
        <v>316</v>
      </c>
      <c r="E51" s="96" t="s">
        <v>221</v>
      </c>
      <c r="F51" s="8"/>
    </row>
    <row r="52" spans="1:6" x14ac:dyDescent="0.25">
      <c r="A52" s="113" t="s">
        <v>321</v>
      </c>
      <c r="B52" s="114" t="s">
        <v>322</v>
      </c>
      <c r="C52" s="52" t="s">
        <v>276</v>
      </c>
      <c r="D52" s="9" t="s">
        <v>316</v>
      </c>
      <c r="E52" s="96" t="s">
        <v>221</v>
      </c>
      <c r="F52" s="8"/>
    </row>
    <row r="53" spans="1:6" x14ac:dyDescent="0.25">
      <c r="A53" s="113" t="s">
        <v>323</v>
      </c>
      <c r="B53" s="114" t="s">
        <v>324</v>
      </c>
      <c r="C53" s="52" t="s">
        <v>276</v>
      </c>
      <c r="D53" s="9" t="s">
        <v>316</v>
      </c>
      <c r="E53" s="96" t="s">
        <v>221</v>
      </c>
      <c r="F53" s="8"/>
    </row>
    <row r="54" spans="1:6" x14ac:dyDescent="0.25">
      <c r="A54" s="113" t="s">
        <v>325</v>
      </c>
      <c r="B54" s="114" t="s">
        <v>326</v>
      </c>
      <c r="C54" s="52" t="s">
        <v>276</v>
      </c>
      <c r="D54" s="9" t="s">
        <v>316</v>
      </c>
      <c r="E54" s="96" t="s">
        <v>221</v>
      </c>
      <c r="F54" s="8"/>
    </row>
    <row r="55" spans="1:6" x14ac:dyDescent="0.25">
      <c r="A55" s="113" t="s">
        <v>3326</v>
      </c>
      <c r="B55" s="114" t="s">
        <v>3327</v>
      </c>
      <c r="C55" s="52" t="s">
        <v>276</v>
      </c>
      <c r="D55" s="9" t="s">
        <v>3364</v>
      </c>
      <c r="E55" s="96" t="s">
        <v>221</v>
      </c>
      <c r="F55" s="8"/>
    </row>
    <row r="56" spans="1:6" x14ac:dyDescent="0.25">
      <c r="A56" s="113" t="s">
        <v>327</v>
      </c>
      <c r="B56" s="114" t="s">
        <v>328</v>
      </c>
      <c r="C56" s="52" t="s">
        <v>280</v>
      </c>
      <c r="D56" s="9" t="s">
        <v>316</v>
      </c>
      <c r="E56" s="96" t="s">
        <v>221</v>
      </c>
      <c r="F56" s="8"/>
    </row>
    <row r="57" spans="1:6" x14ac:dyDescent="0.25">
      <c r="A57" s="113" t="s">
        <v>329</v>
      </c>
      <c r="B57" s="114" t="s">
        <v>330</v>
      </c>
      <c r="C57" s="52" t="s">
        <v>280</v>
      </c>
      <c r="D57" s="9" t="s">
        <v>316</v>
      </c>
      <c r="E57" s="96" t="s">
        <v>221</v>
      </c>
      <c r="F57" s="8"/>
    </row>
    <row r="58" spans="1:6" x14ac:dyDescent="0.25">
      <c r="A58" s="115" t="s">
        <v>184</v>
      </c>
      <c r="B58" s="116" t="s">
        <v>331</v>
      </c>
      <c r="C58" s="56" t="s">
        <v>0</v>
      </c>
      <c r="D58" s="56" t="s">
        <v>332</v>
      </c>
      <c r="E58" s="123" t="s">
        <v>221</v>
      </c>
      <c r="F58" s="8"/>
    </row>
    <row r="59" spans="1:6" x14ac:dyDescent="0.25">
      <c r="A59" s="115" t="s">
        <v>185</v>
      </c>
      <c r="B59" s="116" t="s">
        <v>333</v>
      </c>
      <c r="C59" s="56" t="s">
        <v>0</v>
      </c>
      <c r="D59" s="56" t="s">
        <v>334</v>
      </c>
      <c r="E59" s="123" t="s">
        <v>221</v>
      </c>
      <c r="F59" s="8"/>
    </row>
    <row r="60" spans="1:6" x14ac:dyDescent="0.25">
      <c r="A60" s="113" t="s">
        <v>245</v>
      </c>
      <c r="B60" s="114" t="s">
        <v>335</v>
      </c>
      <c r="C60" s="52" t="s">
        <v>270</v>
      </c>
      <c r="D60" s="9" t="s">
        <v>336</v>
      </c>
      <c r="E60" s="96" t="s">
        <v>221</v>
      </c>
      <c r="F60" s="8"/>
    </row>
    <row r="61" spans="1:6" x14ac:dyDescent="0.25">
      <c r="A61" s="113" t="s">
        <v>245</v>
      </c>
      <c r="B61" s="114" t="s">
        <v>337</v>
      </c>
      <c r="C61" s="52" t="s">
        <v>276</v>
      </c>
      <c r="D61" s="9" t="s">
        <v>336</v>
      </c>
      <c r="E61" s="96" t="s">
        <v>221</v>
      </c>
      <c r="F61" s="8"/>
    </row>
    <row r="62" spans="1:6" x14ac:dyDescent="0.25">
      <c r="A62" s="113" t="s">
        <v>338</v>
      </c>
      <c r="B62" s="114" t="s">
        <v>339</v>
      </c>
      <c r="C62" s="52" t="s">
        <v>280</v>
      </c>
      <c r="D62" s="9" t="s">
        <v>336</v>
      </c>
      <c r="E62" s="96" t="s">
        <v>221</v>
      </c>
      <c r="F62" s="8"/>
    </row>
    <row r="63" spans="1:6" x14ac:dyDescent="0.25">
      <c r="A63" s="113" t="s">
        <v>222</v>
      </c>
      <c r="B63" s="114" t="s">
        <v>340</v>
      </c>
      <c r="C63" s="52" t="s">
        <v>270</v>
      </c>
      <c r="D63" s="9" t="s">
        <v>341</v>
      </c>
      <c r="E63" s="96" t="s">
        <v>221</v>
      </c>
      <c r="F63" s="8"/>
    </row>
    <row r="64" spans="1:6" x14ac:dyDescent="0.25">
      <c r="A64" s="113" t="s">
        <v>227</v>
      </c>
      <c r="B64" s="114" t="s">
        <v>342</v>
      </c>
      <c r="C64" s="52" t="s">
        <v>270</v>
      </c>
      <c r="D64" s="9" t="s">
        <v>341</v>
      </c>
      <c r="E64" s="96" t="s">
        <v>221</v>
      </c>
      <c r="F64" s="8"/>
    </row>
    <row r="65" spans="1:6" x14ac:dyDescent="0.25">
      <c r="A65" s="113" t="s">
        <v>231</v>
      </c>
      <c r="B65" s="114" t="s">
        <v>343</v>
      </c>
      <c r="C65" s="52" t="s">
        <v>270</v>
      </c>
      <c r="D65" s="9" t="s">
        <v>341</v>
      </c>
      <c r="E65" s="96" t="s">
        <v>221</v>
      </c>
      <c r="F65" s="8"/>
    </row>
    <row r="66" spans="1:6" x14ac:dyDescent="0.25">
      <c r="A66" s="113" t="s">
        <v>235</v>
      </c>
      <c r="B66" s="114" t="s">
        <v>344</v>
      </c>
      <c r="C66" s="52" t="s">
        <v>270</v>
      </c>
      <c r="D66" s="9" t="s">
        <v>341</v>
      </c>
      <c r="E66" s="96" t="s">
        <v>221</v>
      </c>
      <c r="F66" s="8"/>
    </row>
    <row r="67" spans="1:6" x14ac:dyDescent="0.25">
      <c r="A67" s="113" t="s">
        <v>345</v>
      </c>
      <c r="B67" s="114" t="s">
        <v>346</v>
      </c>
      <c r="C67" s="52" t="s">
        <v>270</v>
      </c>
      <c r="D67" s="9" t="s">
        <v>341</v>
      </c>
      <c r="E67" s="96" t="s">
        <v>221</v>
      </c>
      <c r="F67" s="8"/>
    </row>
    <row r="68" spans="1:6" x14ac:dyDescent="0.25">
      <c r="A68" s="113" t="s">
        <v>222</v>
      </c>
      <c r="B68" s="114" t="s">
        <v>347</v>
      </c>
      <c r="C68" s="52" t="s">
        <v>276</v>
      </c>
      <c r="D68" s="9" t="s">
        <v>341</v>
      </c>
      <c r="E68" s="96" t="s">
        <v>221</v>
      </c>
      <c r="F68" s="8"/>
    </row>
    <row r="69" spans="1:6" x14ac:dyDescent="0.25">
      <c r="A69" s="113" t="s">
        <v>227</v>
      </c>
      <c r="B69" s="114" t="s">
        <v>348</v>
      </c>
      <c r="C69" s="52" t="s">
        <v>276</v>
      </c>
      <c r="D69" s="9" t="s">
        <v>341</v>
      </c>
      <c r="E69" s="96" t="s">
        <v>221</v>
      </c>
      <c r="F69" s="8"/>
    </row>
    <row r="70" spans="1:6" x14ac:dyDescent="0.25">
      <c r="A70" s="113" t="s">
        <v>235</v>
      </c>
      <c r="B70" s="114" t="s">
        <v>349</v>
      </c>
      <c r="C70" s="52" t="s">
        <v>276</v>
      </c>
      <c r="D70" s="9" t="s">
        <v>341</v>
      </c>
      <c r="E70" s="96" t="s">
        <v>221</v>
      </c>
      <c r="F70" s="8"/>
    </row>
    <row r="71" spans="1:6" x14ac:dyDescent="0.25">
      <c r="A71" s="113" t="s">
        <v>345</v>
      </c>
      <c r="B71" s="114" t="s">
        <v>350</v>
      </c>
      <c r="C71" s="52" t="s">
        <v>276</v>
      </c>
      <c r="D71" s="9" t="s">
        <v>341</v>
      </c>
      <c r="E71" s="96" t="s">
        <v>221</v>
      </c>
    </row>
    <row r="72" spans="1:6" x14ac:dyDescent="0.25">
      <c r="A72" s="113" t="s">
        <v>351</v>
      </c>
      <c r="B72" s="114" t="s">
        <v>352</v>
      </c>
      <c r="C72" s="52" t="s">
        <v>280</v>
      </c>
      <c r="D72" s="9" t="s">
        <v>341</v>
      </c>
      <c r="E72" s="96" t="s">
        <v>221</v>
      </c>
    </row>
    <row r="73" spans="1:6" x14ac:dyDescent="0.25">
      <c r="A73" s="113" t="s">
        <v>353</v>
      </c>
      <c r="B73" s="114" t="s">
        <v>354</v>
      </c>
      <c r="C73" s="52" t="s">
        <v>280</v>
      </c>
      <c r="D73" s="9" t="s">
        <v>341</v>
      </c>
      <c r="E73" s="96" t="s">
        <v>221</v>
      </c>
    </row>
    <row r="74" spans="1:6" x14ac:dyDescent="0.25">
      <c r="A74" s="113" t="s">
        <v>355</v>
      </c>
      <c r="B74" s="114" t="s">
        <v>356</v>
      </c>
      <c r="C74" s="52" t="s">
        <v>280</v>
      </c>
      <c r="D74" s="9" t="s">
        <v>341</v>
      </c>
      <c r="E74" s="96" t="s">
        <v>221</v>
      </c>
    </row>
    <row r="75" spans="1:6" x14ac:dyDescent="0.25">
      <c r="A75" s="118" t="s">
        <v>178</v>
      </c>
      <c r="B75" s="119" t="s">
        <v>357</v>
      </c>
      <c r="C75" s="58" t="s">
        <v>0</v>
      </c>
      <c r="D75" s="58" t="s">
        <v>358</v>
      </c>
      <c r="E75" s="125" t="s">
        <v>221</v>
      </c>
    </row>
    <row r="76" spans="1:6" x14ac:dyDescent="0.25">
      <c r="A76" s="113" t="s">
        <v>359</v>
      </c>
      <c r="B76" s="114" t="s">
        <v>360</v>
      </c>
      <c r="C76" s="52" t="s">
        <v>270</v>
      </c>
      <c r="D76" s="9" t="s">
        <v>361</v>
      </c>
      <c r="E76" s="96" t="s">
        <v>250</v>
      </c>
    </row>
    <row r="77" spans="1:6" x14ac:dyDescent="0.25">
      <c r="A77" s="115" t="s">
        <v>179</v>
      </c>
      <c r="B77" s="116" t="s">
        <v>362</v>
      </c>
      <c r="C77" s="56" t="s">
        <v>0</v>
      </c>
      <c r="D77" s="56" t="s">
        <v>361</v>
      </c>
      <c r="E77" s="123" t="s">
        <v>250</v>
      </c>
    </row>
    <row r="78" spans="1:6" x14ac:dyDescent="0.25">
      <c r="A78" s="113" t="s">
        <v>363</v>
      </c>
      <c r="B78" s="114" t="s">
        <v>364</v>
      </c>
      <c r="C78" s="52" t="s">
        <v>270</v>
      </c>
      <c r="D78" s="9" t="s">
        <v>365</v>
      </c>
      <c r="E78" s="96" t="s">
        <v>250</v>
      </c>
    </row>
    <row r="79" spans="1:6" x14ac:dyDescent="0.25">
      <c r="A79" s="113" t="s">
        <v>366</v>
      </c>
      <c r="B79" s="114" t="s">
        <v>367</v>
      </c>
      <c r="C79" s="52" t="s">
        <v>270</v>
      </c>
      <c r="D79" s="9" t="s">
        <v>368</v>
      </c>
      <c r="E79" s="96" t="s">
        <v>250</v>
      </c>
    </row>
    <row r="80" spans="1:6" x14ac:dyDescent="0.25">
      <c r="A80" s="113" t="s">
        <v>369</v>
      </c>
      <c r="B80" s="114" t="s">
        <v>370</v>
      </c>
      <c r="C80" s="52" t="s">
        <v>270</v>
      </c>
      <c r="D80" s="9" t="s">
        <v>368</v>
      </c>
      <c r="E80" s="96" t="s">
        <v>250</v>
      </c>
    </row>
    <row r="81" spans="1:5" x14ac:dyDescent="0.25">
      <c r="A81" s="113" t="s">
        <v>371</v>
      </c>
      <c r="B81" s="114" t="s">
        <v>372</v>
      </c>
      <c r="C81" s="52" t="s">
        <v>276</v>
      </c>
      <c r="D81" s="9" t="s">
        <v>373</v>
      </c>
      <c r="E81" s="96" t="s">
        <v>250</v>
      </c>
    </row>
    <row r="82" spans="1:5" x14ac:dyDescent="0.25">
      <c r="A82" s="113" t="s">
        <v>374</v>
      </c>
      <c r="B82" s="114" t="s">
        <v>375</v>
      </c>
      <c r="C82" s="52" t="s">
        <v>276</v>
      </c>
      <c r="D82" s="9" t="s">
        <v>373</v>
      </c>
      <c r="E82" s="96" t="s">
        <v>250</v>
      </c>
    </row>
    <row r="83" spans="1:5" x14ac:dyDescent="0.25">
      <c r="A83" s="115" t="s">
        <v>186</v>
      </c>
      <c r="B83" s="116" t="s">
        <v>376</v>
      </c>
      <c r="C83" s="56" t="s">
        <v>0</v>
      </c>
      <c r="D83" s="56" t="s">
        <v>377</v>
      </c>
      <c r="E83" s="123" t="s">
        <v>250</v>
      </c>
    </row>
    <row r="84" spans="1:5" x14ac:dyDescent="0.25">
      <c r="A84" s="113" t="s">
        <v>378</v>
      </c>
      <c r="B84" s="114" t="s">
        <v>379</v>
      </c>
      <c r="C84" s="52" t="s">
        <v>270</v>
      </c>
      <c r="D84" s="9" t="s">
        <v>380</v>
      </c>
      <c r="E84" s="96" t="s">
        <v>250</v>
      </c>
    </row>
    <row r="85" spans="1:5" x14ac:dyDescent="0.25">
      <c r="A85" s="113" t="s">
        <v>381</v>
      </c>
      <c r="B85" s="114" t="s">
        <v>382</v>
      </c>
      <c r="C85" s="52" t="s">
        <v>276</v>
      </c>
      <c r="D85" s="9" t="s">
        <v>373</v>
      </c>
      <c r="E85" s="96" t="s">
        <v>250</v>
      </c>
    </row>
    <row r="86" spans="1:5" x14ac:dyDescent="0.25">
      <c r="A86" s="113" t="s">
        <v>383</v>
      </c>
      <c r="B86" s="114" t="s">
        <v>384</v>
      </c>
      <c r="C86" s="52" t="s">
        <v>270</v>
      </c>
      <c r="D86" s="9" t="s">
        <v>380</v>
      </c>
      <c r="E86" s="96" t="s">
        <v>250</v>
      </c>
    </row>
    <row r="87" spans="1:5" x14ac:dyDescent="0.25">
      <c r="A87" s="115" t="s">
        <v>171</v>
      </c>
      <c r="B87" s="116" t="s">
        <v>385</v>
      </c>
      <c r="C87" s="56" t="s">
        <v>0</v>
      </c>
      <c r="D87" s="56" t="s">
        <v>386</v>
      </c>
      <c r="E87" s="123" t="s">
        <v>250</v>
      </c>
    </row>
    <row r="88" spans="1:5" x14ac:dyDescent="0.25">
      <c r="A88" s="113" t="s">
        <v>387</v>
      </c>
      <c r="B88" s="114" t="s">
        <v>388</v>
      </c>
      <c r="C88" s="52" t="s">
        <v>270</v>
      </c>
      <c r="D88" s="9" t="s">
        <v>365</v>
      </c>
      <c r="E88" s="96" t="s">
        <v>250</v>
      </c>
    </row>
    <row r="89" spans="1:5" x14ac:dyDescent="0.25">
      <c r="A89" s="113" t="s">
        <v>387</v>
      </c>
      <c r="B89" s="114" t="s">
        <v>389</v>
      </c>
      <c r="C89" s="52" t="s">
        <v>276</v>
      </c>
      <c r="D89" s="9" t="s">
        <v>373</v>
      </c>
      <c r="E89" s="96" t="s">
        <v>250</v>
      </c>
    </row>
    <row r="90" spans="1:5" x14ac:dyDescent="0.25">
      <c r="A90" s="122" t="s">
        <v>390</v>
      </c>
      <c r="B90" s="97" t="s">
        <v>391</v>
      </c>
      <c r="C90" s="48" t="s">
        <v>270</v>
      </c>
      <c r="D90" s="11" t="s">
        <v>392</v>
      </c>
      <c r="E90" s="98" t="s">
        <v>250</v>
      </c>
    </row>
    <row r="91" spans="1:5" x14ac:dyDescent="0.25">
      <c r="A91" s="120" t="s">
        <v>3116</v>
      </c>
      <c r="B91" s="121" t="s">
        <v>3365</v>
      </c>
      <c r="C91" s="59" t="s">
        <v>270</v>
      </c>
      <c r="D91" s="19" t="s">
        <v>3366</v>
      </c>
      <c r="E91" s="126" t="s">
        <v>3465</v>
      </c>
    </row>
    <row r="92" spans="1:5" x14ac:dyDescent="0.25">
      <c r="A92" s="113" t="s">
        <v>3367</v>
      </c>
      <c r="B92" s="114" t="s">
        <v>3368</v>
      </c>
      <c r="C92" s="52" t="s">
        <v>270</v>
      </c>
      <c r="D92" s="9" t="s">
        <v>3369</v>
      </c>
      <c r="E92" s="96" t="s">
        <v>3465</v>
      </c>
    </row>
    <row r="93" spans="1:5" x14ac:dyDescent="0.25">
      <c r="A93" s="113" t="s">
        <v>3203</v>
      </c>
      <c r="B93" s="114" t="s">
        <v>3370</v>
      </c>
      <c r="C93" s="52" t="s">
        <v>270</v>
      </c>
      <c r="D93" s="9" t="s">
        <v>3371</v>
      </c>
      <c r="E93" s="96" t="s">
        <v>3465</v>
      </c>
    </row>
    <row r="94" spans="1:5" x14ac:dyDescent="0.25">
      <c r="A94" s="113" t="s">
        <v>1366</v>
      </c>
      <c r="B94" s="114" t="s">
        <v>3372</v>
      </c>
      <c r="C94" s="52" t="s">
        <v>270</v>
      </c>
      <c r="D94" s="9" t="s">
        <v>3373</v>
      </c>
      <c r="E94" s="96" t="s">
        <v>3465</v>
      </c>
    </row>
    <row r="95" spans="1:5" x14ac:dyDescent="0.25">
      <c r="A95" s="113" t="s">
        <v>3374</v>
      </c>
      <c r="B95" s="114" t="s">
        <v>3375</v>
      </c>
      <c r="C95" s="52" t="s">
        <v>270</v>
      </c>
      <c r="D95" s="9" t="s">
        <v>3373</v>
      </c>
      <c r="E95" s="96" t="s">
        <v>3465</v>
      </c>
    </row>
    <row r="96" spans="1:5" x14ac:dyDescent="0.25">
      <c r="A96" s="113" t="s">
        <v>3376</v>
      </c>
      <c r="B96" s="114" t="s">
        <v>3377</v>
      </c>
      <c r="C96" s="52" t="s">
        <v>270</v>
      </c>
      <c r="D96" s="9" t="s">
        <v>3373</v>
      </c>
      <c r="E96" s="96" t="s">
        <v>3465</v>
      </c>
    </row>
    <row r="97" spans="1:5" x14ac:dyDescent="0.25">
      <c r="A97" s="113" t="s">
        <v>3378</v>
      </c>
      <c r="B97" s="114" t="s">
        <v>3379</v>
      </c>
      <c r="C97" s="52" t="s">
        <v>270</v>
      </c>
      <c r="D97" s="9" t="s">
        <v>3373</v>
      </c>
      <c r="E97" s="96" t="s">
        <v>3465</v>
      </c>
    </row>
    <row r="98" spans="1:5" x14ac:dyDescent="0.25">
      <c r="A98" s="113" t="s">
        <v>3380</v>
      </c>
      <c r="B98" s="114" t="s">
        <v>3381</v>
      </c>
      <c r="C98" s="52" t="s">
        <v>270</v>
      </c>
      <c r="D98" s="9" t="s">
        <v>3382</v>
      </c>
      <c r="E98" s="96" t="s">
        <v>3465</v>
      </c>
    </row>
    <row r="99" spans="1:5" x14ac:dyDescent="0.25">
      <c r="A99" s="113" t="s">
        <v>3236</v>
      </c>
      <c r="B99" s="114" t="s">
        <v>3383</v>
      </c>
      <c r="C99" s="52" t="s">
        <v>270</v>
      </c>
      <c r="D99" s="9" t="s">
        <v>3382</v>
      </c>
      <c r="E99" s="96" t="s">
        <v>3465</v>
      </c>
    </row>
    <row r="100" spans="1:5" x14ac:dyDescent="0.25">
      <c r="A100" s="113" t="s">
        <v>3384</v>
      </c>
      <c r="B100" s="114" t="s">
        <v>3385</v>
      </c>
      <c r="C100" s="52" t="s">
        <v>270</v>
      </c>
      <c r="D100" s="9" t="s">
        <v>3386</v>
      </c>
      <c r="E100" s="96" t="s">
        <v>3466</v>
      </c>
    </row>
    <row r="101" spans="1:5" x14ac:dyDescent="0.25">
      <c r="A101" s="113" t="s">
        <v>3387</v>
      </c>
      <c r="B101" s="114" t="s">
        <v>3388</v>
      </c>
      <c r="C101" s="52" t="s">
        <v>270</v>
      </c>
      <c r="D101" s="9" t="s">
        <v>3389</v>
      </c>
      <c r="E101" s="96" t="s">
        <v>3465</v>
      </c>
    </row>
    <row r="102" spans="1:5" x14ac:dyDescent="0.25">
      <c r="A102" s="113" t="s">
        <v>3257</v>
      </c>
      <c r="B102" s="114" t="s">
        <v>3390</v>
      </c>
      <c r="C102" s="52" t="s">
        <v>270</v>
      </c>
      <c r="D102" s="9" t="s">
        <v>3391</v>
      </c>
      <c r="E102" s="96" t="s">
        <v>3467</v>
      </c>
    </row>
    <row r="103" spans="1:5" x14ac:dyDescent="0.25">
      <c r="A103" s="113" t="s">
        <v>3262</v>
      </c>
      <c r="B103" s="114" t="s">
        <v>3392</v>
      </c>
      <c r="C103" s="52" t="s">
        <v>270</v>
      </c>
      <c r="D103" s="9" t="s">
        <v>3391</v>
      </c>
      <c r="E103" s="96" t="s">
        <v>3467</v>
      </c>
    </row>
    <row r="104" spans="1:5" x14ac:dyDescent="0.25">
      <c r="A104" s="113" t="s">
        <v>3266</v>
      </c>
      <c r="B104" s="114" t="s">
        <v>3393</v>
      </c>
      <c r="C104" s="52" t="s">
        <v>270</v>
      </c>
      <c r="D104" s="9" t="s">
        <v>3391</v>
      </c>
      <c r="E104" s="96" t="s">
        <v>3467</v>
      </c>
    </row>
    <row r="105" spans="1:5" x14ac:dyDescent="0.25">
      <c r="A105" s="113" t="s">
        <v>3394</v>
      </c>
      <c r="B105" s="114" t="s">
        <v>3395</v>
      </c>
      <c r="C105" s="52" t="s">
        <v>270</v>
      </c>
      <c r="D105" s="9" t="s">
        <v>3391</v>
      </c>
      <c r="E105" s="96" t="s">
        <v>3467</v>
      </c>
    </row>
    <row r="106" spans="1:5" x14ac:dyDescent="0.25">
      <c r="A106" s="113" t="s">
        <v>3396</v>
      </c>
      <c r="B106" s="114" t="s">
        <v>3397</v>
      </c>
      <c r="C106" s="52" t="s">
        <v>270</v>
      </c>
      <c r="D106" s="9" t="s">
        <v>3391</v>
      </c>
      <c r="E106" s="96" t="s">
        <v>3467</v>
      </c>
    </row>
    <row r="107" spans="1:5" x14ac:dyDescent="0.25">
      <c r="A107" s="113" t="s">
        <v>3398</v>
      </c>
      <c r="B107" s="114" t="s">
        <v>3399</v>
      </c>
      <c r="C107" s="52" t="s">
        <v>270</v>
      </c>
      <c r="D107" s="9" t="s">
        <v>3391</v>
      </c>
      <c r="E107" s="96" t="s">
        <v>3467</v>
      </c>
    </row>
    <row r="108" spans="1:5" x14ac:dyDescent="0.25">
      <c r="A108" s="113" t="s">
        <v>3400</v>
      </c>
      <c r="B108" s="114" t="s">
        <v>3401</v>
      </c>
      <c r="C108" s="52" t="s">
        <v>270</v>
      </c>
      <c r="D108" s="9" t="s">
        <v>3402</v>
      </c>
      <c r="E108" s="96" t="s">
        <v>3467</v>
      </c>
    </row>
    <row r="109" spans="1:5" x14ac:dyDescent="0.25">
      <c r="A109" s="113" t="s">
        <v>2882</v>
      </c>
      <c r="B109" s="114" t="s">
        <v>3403</v>
      </c>
      <c r="C109" s="52" t="s">
        <v>270</v>
      </c>
      <c r="D109" s="9" t="s">
        <v>3402</v>
      </c>
      <c r="E109" s="96" t="s">
        <v>3467</v>
      </c>
    </row>
    <row r="110" spans="1:5" x14ac:dyDescent="0.25">
      <c r="A110" s="113" t="s">
        <v>3404</v>
      </c>
      <c r="B110" s="114" t="s">
        <v>3405</v>
      </c>
      <c r="C110" s="52" t="s">
        <v>270</v>
      </c>
      <c r="D110" s="9" t="s">
        <v>3402</v>
      </c>
      <c r="E110" s="96" t="s">
        <v>3467</v>
      </c>
    </row>
    <row r="111" spans="1:5" x14ac:dyDescent="0.25">
      <c r="A111" s="113" t="s">
        <v>3406</v>
      </c>
      <c r="B111" s="114" t="s">
        <v>3388</v>
      </c>
      <c r="C111" s="52" t="s">
        <v>270</v>
      </c>
      <c r="D111" s="9" t="s">
        <v>3407</v>
      </c>
      <c r="E111" s="96" t="s">
        <v>3465</v>
      </c>
    </row>
    <row r="112" spans="1:5" x14ac:dyDescent="0.25">
      <c r="A112" s="113" t="s">
        <v>3408</v>
      </c>
      <c r="B112" s="114" t="s">
        <v>3409</v>
      </c>
      <c r="C112" s="52" t="s">
        <v>270</v>
      </c>
      <c r="D112" s="9" t="s">
        <v>3402</v>
      </c>
      <c r="E112" s="96" t="s">
        <v>3467</v>
      </c>
    </row>
    <row r="113" spans="1:5" x14ac:dyDescent="0.25">
      <c r="A113" s="113" t="s">
        <v>3410</v>
      </c>
      <c r="B113" s="114" t="s">
        <v>3411</v>
      </c>
      <c r="C113" s="52" t="s">
        <v>270</v>
      </c>
      <c r="D113" s="9" t="s">
        <v>3402</v>
      </c>
      <c r="E113" s="96" t="s">
        <v>3467</v>
      </c>
    </row>
    <row r="114" spans="1:5" x14ac:dyDescent="0.25">
      <c r="A114" s="113" t="s">
        <v>3412</v>
      </c>
      <c r="B114" s="114" t="s">
        <v>3413</v>
      </c>
      <c r="C114" s="52" t="s">
        <v>270</v>
      </c>
      <c r="D114" s="9" t="s">
        <v>3402</v>
      </c>
      <c r="E114" s="96" t="s">
        <v>3467</v>
      </c>
    </row>
    <row r="115" spans="1:5" x14ac:dyDescent="0.25">
      <c r="A115" s="113" t="s">
        <v>3116</v>
      </c>
      <c r="B115" s="114" t="s">
        <v>3414</v>
      </c>
      <c r="C115" s="52" t="s">
        <v>276</v>
      </c>
      <c r="D115" s="9" t="s">
        <v>3415</v>
      </c>
      <c r="E115" s="96" t="s">
        <v>3465</v>
      </c>
    </row>
    <row r="116" spans="1:5" x14ac:dyDescent="0.25">
      <c r="A116" s="113" t="s">
        <v>3203</v>
      </c>
      <c r="B116" s="114" t="s">
        <v>3416</v>
      </c>
      <c r="C116" s="52" t="s">
        <v>276</v>
      </c>
      <c r="D116" s="9" t="s">
        <v>3417</v>
      </c>
      <c r="E116" s="96" t="s">
        <v>3465</v>
      </c>
    </row>
    <row r="117" spans="1:5" x14ac:dyDescent="0.25">
      <c r="A117" s="113" t="s">
        <v>1366</v>
      </c>
      <c r="B117" s="114" t="s">
        <v>3418</v>
      </c>
      <c r="C117" s="52" t="s">
        <v>276</v>
      </c>
      <c r="D117" s="9" t="s">
        <v>3417</v>
      </c>
      <c r="E117" s="96" t="s">
        <v>3465</v>
      </c>
    </row>
    <row r="118" spans="1:5" ht="18.75" x14ac:dyDescent="0.25">
      <c r="A118" s="113" t="s">
        <v>3419</v>
      </c>
      <c r="B118" s="114" t="s">
        <v>3420</v>
      </c>
      <c r="C118" s="52" t="s">
        <v>276</v>
      </c>
      <c r="D118" s="9" t="s">
        <v>3421</v>
      </c>
      <c r="E118" s="96" t="s">
        <v>3422</v>
      </c>
    </row>
    <row r="119" spans="1:5" ht="18.75" x14ac:dyDescent="0.25">
      <c r="A119" s="113" t="s">
        <v>3423</v>
      </c>
      <c r="B119" s="114" t="s">
        <v>3424</v>
      </c>
      <c r="C119" s="52" t="s">
        <v>276</v>
      </c>
      <c r="D119" s="9" t="s">
        <v>3425</v>
      </c>
      <c r="E119" s="96" t="s">
        <v>3422</v>
      </c>
    </row>
    <row r="120" spans="1:5" ht="18.75" x14ac:dyDescent="0.25">
      <c r="A120" s="113" t="s">
        <v>3426</v>
      </c>
      <c r="B120" s="114" t="s">
        <v>3427</v>
      </c>
      <c r="C120" s="52" t="s">
        <v>276</v>
      </c>
      <c r="D120" s="9" t="s">
        <v>3425</v>
      </c>
      <c r="E120" s="96" t="s">
        <v>3422</v>
      </c>
    </row>
    <row r="121" spans="1:5" ht="18.75" x14ac:dyDescent="0.25">
      <c r="A121" s="113" t="s">
        <v>3428</v>
      </c>
      <c r="B121" s="114" t="s">
        <v>3429</v>
      </c>
      <c r="C121" s="52" t="s">
        <v>276</v>
      </c>
      <c r="D121" s="9" t="s">
        <v>3425</v>
      </c>
      <c r="E121" s="96" t="s">
        <v>3422</v>
      </c>
    </row>
    <row r="122" spans="1:5" x14ac:dyDescent="0.25">
      <c r="A122" s="113" t="s">
        <v>3430</v>
      </c>
      <c r="B122" s="114" t="s">
        <v>3431</v>
      </c>
      <c r="C122" s="52" t="s">
        <v>276</v>
      </c>
      <c r="D122" s="9" t="s">
        <v>3432</v>
      </c>
      <c r="E122" s="96" t="s">
        <v>3465</v>
      </c>
    </row>
    <row r="123" spans="1:5" x14ac:dyDescent="0.25">
      <c r="A123" s="113" t="s">
        <v>3433</v>
      </c>
      <c r="B123" s="114" t="s">
        <v>3434</v>
      </c>
      <c r="C123" s="52" t="s">
        <v>276</v>
      </c>
      <c r="D123" s="9" t="s">
        <v>3432</v>
      </c>
      <c r="E123" s="96" t="s">
        <v>3465</v>
      </c>
    </row>
    <row r="124" spans="1:5" x14ac:dyDescent="0.25">
      <c r="A124" s="113" t="s">
        <v>3224</v>
      </c>
      <c r="B124" s="114" t="s">
        <v>3435</v>
      </c>
      <c r="C124" s="52" t="s">
        <v>276</v>
      </c>
      <c r="D124" s="9" t="s">
        <v>3436</v>
      </c>
      <c r="E124" s="96" t="s">
        <v>3422</v>
      </c>
    </row>
    <row r="125" spans="1:5" x14ac:dyDescent="0.25">
      <c r="A125" s="113" t="s">
        <v>3437</v>
      </c>
      <c r="B125" s="114" t="s">
        <v>3438</v>
      </c>
      <c r="C125" s="52" t="s">
        <v>276</v>
      </c>
      <c r="D125" s="9" t="s">
        <v>3439</v>
      </c>
      <c r="E125" s="96" t="s">
        <v>3467</v>
      </c>
    </row>
    <row r="126" spans="1:5" x14ac:dyDescent="0.25">
      <c r="A126" s="113" t="s">
        <v>3440</v>
      </c>
      <c r="B126" s="114" t="s">
        <v>3441</v>
      </c>
      <c r="C126" s="52" t="s">
        <v>276</v>
      </c>
      <c r="D126" s="9" t="s">
        <v>3442</v>
      </c>
      <c r="E126" s="96" t="s">
        <v>3467</v>
      </c>
    </row>
    <row r="127" spans="1:5" x14ac:dyDescent="0.25">
      <c r="A127" s="113" t="s">
        <v>3443</v>
      </c>
      <c r="B127" s="114" t="s">
        <v>3444</v>
      </c>
      <c r="C127" s="52" t="s">
        <v>276</v>
      </c>
      <c r="D127" s="9" t="s">
        <v>3445</v>
      </c>
      <c r="E127" s="96" t="s">
        <v>3467</v>
      </c>
    </row>
    <row r="128" spans="1:5" x14ac:dyDescent="0.25">
      <c r="A128" s="113" t="s">
        <v>3446</v>
      </c>
      <c r="B128" s="114" t="s">
        <v>3447</v>
      </c>
      <c r="C128" s="52" t="s">
        <v>276</v>
      </c>
      <c r="D128" s="9" t="s">
        <v>3448</v>
      </c>
      <c r="E128" s="96" t="s">
        <v>3422</v>
      </c>
    </row>
    <row r="129" spans="1:5" x14ac:dyDescent="0.25">
      <c r="A129" s="113" t="s">
        <v>3277</v>
      </c>
      <c r="B129" s="114" t="s">
        <v>3449</v>
      </c>
      <c r="C129" s="52" t="s">
        <v>276</v>
      </c>
      <c r="D129" s="9" t="s">
        <v>3450</v>
      </c>
      <c r="E129" s="96" t="s">
        <v>3422</v>
      </c>
    </row>
    <row r="130" spans="1:5" x14ac:dyDescent="0.25">
      <c r="A130" s="113" t="s">
        <v>3282</v>
      </c>
      <c r="B130" s="114" t="s">
        <v>3451</v>
      </c>
      <c r="C130" s="52" t="s">
        <v>276</v>
      </c>
      <c r="D130" s="9" t="s">
        <v>3450</v>
      </c>
      <c r="E130" s="96" t="s">
        <v>3422</v>
      </c>
    </row>
    <row r="131" spans="1:5" x14ac:dyDescent="0.25">
      <c r="A131" s="113" t="s">
        <v>3286</v>
      </c>
      <c r="B131" s="114" t="s">
        <v>3452</v>
      </c>
      <c r="C131" s="52" t="s">
        <v>276</v>
      </c>
      <c r="D131" s="9" t="s">
        <v>3453</v>
      </c>
      <c r="E131" s="96" t="s">
        <v>3422</v>
      </c>
    </row>
    <row r="132" spans="1:5" x14ac:dyDescent="0.25">
      <c r="A132" s="113" t="s">
        <v>3291</v>
      </c>
      <c r="B132" s="114" t="s">
        <v>3454</v>
      </c>
      <c r="C132" s="52" t="s">
        <v>276</v>
      </c>
      <c r="D132" s="9" t="s">
        <v>3453</v>
      </c>
      <c r="E132" s="96" t="s">
        <v>3422</v>
      </c>
    </row>
    <row r="133" spans="1:5" x14ac:dyDescent="0.25">
      <c r="A133" s="113" t="s">
        <v>3455</v>
      </c>
      <c r="B133" s="114" t="s">
        <v>3456</v>
      </c>
      <c r="C133" s="52" t="s">
        <v>276</v>
      </c>
      <c r="D133" s="9" t="s">
        <v>3436</v>
      </c>
      <c r="E133" s="96" t="s">
        <v>3422</v>
      </c>
    </row>
    <row r="134" spans="1:5" ht="18.75" x14ac:dyDescent="0.25">
      <c r="A134" s="113" t="s">
        <v>3457</v>
      </c>
      <c r="B134" s="114" t="s">
        <v>3458</v>
      </c>
      <c r="C134" s="52" t="s">
        <v>276</v>
      </c>
      <c r="D134" s="9" t="s">
        <v>3459</v>
      </c>
      <c r="E134" s="96" t="s">
        <v>3422</v>
      </c>
    </row>
    <row r="135" spans="1:5" ht="18.75" x14ac:dyDescent="0.25">
      <c r="A135" s="113" t="s">
        <v>3460</v>
      </c>
      <c r="B135" s="114" t="s">
        <v>3461</v>
      </c>
      <c r="C135" s="52" t="s">
        <v>276</v>
      </c>
      <c r="D135" s="9" t="s">
        <v>3462</v>
      </c>
      <c r="E135" s="96" t="s">
        <v>3422</v>
      </c>
    </row>
    <row r="136" spans="1:5" ht="18.75" x14ac:dyDescent="0.25">
      <c r="A136" s="122" t="s">
        <v>3463</v>
      </c>
      <c r="B136" s="97" t="s">
        <v>3464</v>
      </c>
      <c r="C136" s="48" t="s">
        <v>276</v>
      </c>
      <c r="D136" s="11" t="s">
        <v>3462</v>
      </c>
      <c r="E136" s="98" t="s">
        <v>3422</v>
      </c>
    </row>
    <row r="137" spans="1:5" ht="15" x14ac:dyDescent="0.25">
      <c r="A137"/>
      <c r="B137"/>
      <c r="C137"/>
      <c r="D137"/>
      <c r="E137"/>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4 Plant associated pfams</vt:lpstr>
      <vt:lpstr>S5 Candidate effectors</vt:lpstr>
      <vt:lpstr>S6 Effector PHI-base hits</vt:lpstr>
      <vt:lpstr>S7 Wall biosynth. genes</vt:lpstr>
      <vt:lpstr>S8 Query accessions</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Kai</dc:creator>
  <cp:lastModifiedBy>Kirk Loren</cp:lastModifiedBy>
  <dcterms:created xsi:type="dcterms:W3CDTF">2020-08-28T09:50:42Z</dcterms:created>
  <dcterms:modified xsi:type="dcterms:W3CDTF">2025-03-06T12:06:21Z</dcterms:modified>
</cp:coreProperties>
</file>